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C:\Users\Laura\Documents\Manuscript CrfA sponge\final submission\"/>
    </mc:Choice>
  </mc:AlternateContent>
  <xr:revisionPtr revIDLastSave="0" documentId="13_ncr:1_{2EDDD8A1-04DC-4E9B-818D-F468574D5711}" xr6:coauthVersionLast="36" xr6:coauthVersionMax="36" xr10:uidLastSave="{00000000-0000-0000-0000-000000000000}"/>
  <bookViews>
    <workbookView xWindow="0" yWindow="0" windowWidth="28800" windowHeight="11025" xr2:uid="{4D5905E0-DA1E-459E-905F-8A22440B8AA0}"/>
  </bookViews>
  <sheets>
    <sheet name="Description" sheetId="5" r:id="rId1"/>
    <sheet name="SisA vs ctrl. ΔvanAB" sheetId="1" r:id="rId2"/>
    <sheet name="CrfA vs ctrl. ΔvanAB" sheetId="2" r:id="rId3"/>
    <sheet name="SisA vs ctrl ΔvanAB ΔsisA-D" sheetId="3" r:id="rId4"/>
    <sheet name="CrfA vs ctrl ΔvanAB ΔsisA-D" sheetId="4" r:id="rId5"/>
    <sheet name="DEG SisA and CrfA Fig. 5" sheetId="6" r:id="rId6"/>
  </sheets>
  <definedNames>
    <definedName name="_xlnm._FilterDatabase" localSheetId="1" hidden="1">'SisA vs ctrl. ΔvanAB'!$A$1:$K$223</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933" uniqueCount="1090">
  <si>
    <t>P-value</t>
  </si>
  <si>
    <t>FDR p-value</t>
  </si>
  <si>
    <t>Bonferroni</t>
  </si>
  <si>
    <t>CCNA_00079</t>
  </si>
  <si>
    <t>NC_011916.1</t>
  </si>
  <si>
    <t>complement(83414..83893)</t>
  </si>
  <si>
    <t>7332170</t>
  </si>
  <si>
    <t>protein_coding</t>
  </si>
  <si>
    <t>CCNA_00092</t>
  </si>
  <si>
    <t>complement(104039..104929)</t>
  </si>
  <si>
    <t>7332346</t>
  </si>
  <si>
    <t>CCNA_00125</t>
  </si>
  <si>
    <t>complement(135509..136177)</t>
  </si>
  <si>
    <t>7332379</t>
  </si>
  <si>
    <t>CCNA_00126</t>
  </si>
  <si>
    <t>complement(136184..136591)</t>
  </si>
  <si>
    <t>7332380</t>
  </si>
  <si>
    <t>CCNA_00338</t>
  </si>
  <si>
    <t>348479..350719</t>
  </si>
  <si>
    <t>7331037</t>
  </si>
  <si>
    <t>CCNA_00399</t>
  </si>
  <si>
    <t>416919..418016</t>
  </si>
  <si>
    <t>7331098</t>
  </si>
  <si>
    <t>CCNA_00403</t>
  </si>
  <si>
    <t>419728..420699</t>
  </si>
  <si>
    <t>7331102</t>
  </si>
  <si>
    <t>CCNA_00404</t>
  </si>
  <si>
    <t>420699..421214</t>
  </si>
  <si>
    <t>7331103</t>
  </si>
  <si>
    <t>CCNA_00405</t>
  </si>
  <si>
    <t>421211..422068</t>
  </si>
  <si>
    <t>7331104</t>
  </si>
  <si>
    <t>CCNA_00419</t>
  </si>
  <si>
    <t>430733..431269</t>
  </si>
  <si>
    <t>7330546</t>
  </si>
  <si>
    <t>CCNA_00425</t>
  </si>
  <si>
    <t>complement(435633..436094)</t>
  </si>
  <si>
    <t>7330552</t>
  </si>
  <si>
    <t>CCNA_00465</t>
  </si>
  <si>
    <t>477921..479033</t>
  </si>
  <si>
    <t>7330592</t>
  </si>
  <si>
    <t>CCNA_00466</t>
  </si>
  <si>
    <t>479191..480435</t>
  </si>
  <si>
    <t>7330593</t>
  </si>
  <si>
    <t>CCNA_00467</t>
  </si>
  <si>
    <t>480439..481710</t>
  </si>
  <si>
    <t>7330594</t>
  </si>
  <si>
    <t>CCNA_00469</t>
  </si>
  <si>
    <t>complement(482231..483454)</t>
  </si>
  <si>
    <t>7330596</t>
  </si>
  <si>
    <t>CCNA_00470</t>
  </si>
  <si>
    <t>complement(484789..486132)</t>
  </si>
  <si>
    <t>7330597</t>
  </si>
  <si>
    <t>CCNA_00472</t>
  </si>
  <si>
    <t>complement(487093..488169)</t>
  </si>
  <si>
    <t>7330599</t>
  </si>
  <si>
    <t>CCNA_00478</t>
  </si>
  <si>
    <t>complement(494406..495143)</t>
  </si>
  <si>
    <t>7330605</t>
  </si>
  <si>
    <t>CCNA_00504</t>
  </si>
  <si>
    <t>complement(519729..520193)</t>
  </si>
  <si>
    <t>7332194</t>
  </si>
  <si>
    <t>CCNA_00578</t>
  </si>
  <si>
    <t>601496..604033</t>
  </si>
  <si>
    <t>7329977</t>
  </si>
  <si>
    <t>CCNA_00657</t>
  </si>
  <si>
    <t>712528..713880</t>
  </si>
  <si>
    <t>7330463</t>
  </si>
  <si>
    <t>CCNA_00692</t>
  </si>
  <si>
    <t>749166..751250</t>
  </si>
  <si>
    <t>7330500</t>
  </si>
  <si>
    <t>CCNA_00705</t>
  </si>
  <si>
    <t>complement(763025..763315)</t>
  </si>
  <si>
    <t>7330514</t>
  </si>
  <si>
    <t>CCNA_00706</t>
  </si>
  <si>
    <t>complement(763590..764003)</t>
  </si>
  <si>
    <t>7330515</t>
  </si>
  <si>
    <t>CCNA_00710</t>
  </si>
  <si>
    <t>complement(767521..768690)</t>
  </si>
  <si>
    <t>7330519</t>
  </si>
  <si>
    <t>CCNA_00718</t>
  </si>
  <si>
    <t>complement(771887..772783)</t>
  </si>
  <si>
    <t>7330527</t>
  </si>
  <si>
    <t>CCNA_00813</t>
  </si>
  <si>
    <t>complement(876155..877531)</t>
  </si>
  <si>
    <t>7329849</t>
  </si>
  <si>
    <t>CCNA_00816</t>
  </si>
  <si>
    <t>complement(879721..879912)</t>
  </si>
  <si>
    <t>7329852</t>
  </si>
  <si>
    <t>CCNA_00817</t>
  </si>
  <si>
    <t>complement(879956..881284)</t>
  </si>
  <si>
    <t>7329853</t>
  </si>
  <si>
    <t>CCNA_00838</t>
  </si>
  <si>
    <t>complement(904900..906873)</t>
  </si>
  <si>
    <t>7329875</t>
  </si>
  <si>
    <t>CCNA_00839</t>
  </si>
  <si>
    <t>907095..909575</t>
  </si>
  <si>
    <t>7329876</t>
  </si>
  <si>
    <t>CCNA_00840</t>
  </si>
  <si>
    <t>909868..911793</t>
  </si>
  <si>
    <t>7329877</t>
  </si>
  <si>
    <t>CCNA_00857</t>
  </si>
  <si>
    <t>complement(933527..934963)</t>
  </si>
  <si>
    <t>7329897</t>
  </si>
  <si>
    <t>CCNA_00861</t>
  </si>
  <si>
    <t>complement(938979..939557)</t>
  </si>
  <si>
    <t>7329901</t>
  </si>
  <si>
    <t>CCNA_00913</t>
  </si>
  <si>
    <t>complement(993033..993209)</t>
  </si>
  <si>
    <t>7329954</t>
  </si>
  <si>
    <t>CCNA_00970</t>
  </si>
  <si>
    <t>1046120..1049140</t>
  </si>
  <si>
    <t>7333100</t>
  </si>
  <si>
    <t>CCNA_00991</t>
  </si>
  <si>
    <t>complement(1072114..1072560)</t>
  </si>
  <si>
    <t>7333123</t>
  </si>
  <si>
    <t>CCNA_00993</t>
  </si>
  <si>
    <t>complement(1073710..1075248)</t>
  </si>
  <si>
    <t>7333125</t>
  </si>
  <si>
    <t>CCNA_00994</t>
  </si>
  <si>
    <t>complement(1075409..1077076)</t>
  </si>
  <si>
    <t>7333126</t>
  </si>
  <si>
    <t>CCNA_01017</t>
  </si>
  <si>
    <t>1098179..1099771</t>
  </si>
  <si>
    <t>7329766</t>
  </si>
  <si>
    <t>CCNA_01019</t>
  </si>
  <si>
    <t>complement(1100992..1103268)</t>
  </si>
  <si>
    <t>7329768</t>
  </si>
  <si>
    <t>CCNA_01021</t>
  </si>
  <si>
    <t>1105026..1108139</t>
  </si>
  <si>
    <t>7329770</t>
  </si>
  <si>
    <t>CCNA_01022</t>
  </si>
  <si>
    <t>1108366..1109898</t>
  </si>
  <si>
    <t>7329771</t>
  </si>
  <si>
    <t>CCNA_01023</t>
  </si>
  <si>
    <t>1109908..1111458</t>
  </si>
  <si>
    <t>7329772</t>
  </si>
  <si>
    <t>CCNA_01026</t>
  </si>
  <si>
    <t>complement(1112731..1113450)</t>
  </si>
  <si>
    <t>7329775</t>
  </si>
  <si>
    <t>CCNA_01031</t>
  </si>
  <si>
    <t>1119701..1121353</t>
  </si>
  <si>
    <t>7329780</t>
  </si>
  <si>
    <t>CCNA_01042</t>
  </si>
  <si>
    <t>complement(1137267..1139762)</t>
  </si>
  <si>
    <t>7329791</t>
  </si>
  <si>
    <t>CCNA_01043</t>
  </si>
  <si>
    <t>complement(1139759..1139944)</t>
  </si>
  <si>
    <t>7329792</t>
  </si>
  <si>
    <t>CCNA_01051</t>
  </si>
  <si>
    <t>1148357..1151464</t>
  </si>
  <si>
    <t>7329801</t>
  </si>
  <si>
    <t>CCNA_01077</t>
  </si>
  <si>
    <t>complement(1180973..1183075)</t>
  </si>
  <si>
    <t>7329828</t>
  </si>
  <si>
    <t>CCNA_01084</t>
  </si>
  <si>
    <t>1188873..1190108</t>
  </si>
  <si>
    <t>7329835</t>
  </si>
  <si>
    <t>CCNA_01085</t>
  </si>
  <si>
    <t>complement(1190105..1191112)</t>
  </si>
  <si>
    <t>7329836</t>
  </si>
  <si>
    <t>CCNA_01102</t>
  </si>
  <si>
    <t>1208217..1208816</t>
  </si>
  <si>
    <t>7331471</t>
  </si>
  <si>
    <t>CCNA_01128</t>
  </si>
  <si>
    <t>1233054..1233356</t>
  </si>
  <si>
    <t>7331499</t>
  </si>
  <si>
    <t>CCNA_01142</t>
  </si>
  <si>
    <t>1246920..1247396</t>
  </si>
  <si>
    <t>7331513</t>
  </si>
  <si>
    <t>CCNA_01149</t>
  </si>
  <si>
    <t>complement(1251371..1254007)</t>
  </si>
  <si>
    <t>7331520</t>
  </si>
  <si>
    <t>CCNA_01159</t>
  </si>
  <si>
    <t>1266958..1268313</t>
  </si>
  <si>
    <t>7331530</t>
  </si>
  <si>
    <t>CCNA_01185</t>
  </si>
  <si>
    <t>complement(1304093..1304443)</t>
  </si>
  <si>
    <t>7333578</t>
  </si>
  <si>
    <t>CCNA_01193</t>
  </si>
  <si>
    <t>complement(1313460..1315289)</t>
  </si>
  <si>
    <t>7333586</t>
  </si>
  <si>
    <t>CCNA_01194</t>
  </si>
  <si>
    <t>complement(1315500..1317953)</t>
  </si>
  <si>
    <t>7333587</t>
  </si>
  <si>
    <t>CCNA_01233</t>
  </si>
  <si>
    <t>complement(1360253..1361161)</t>
  </si>
  <si>
    <t>7333626</t>
  </si>
  <si>
    <t>CCNA_01244</t>
  </si>
  <si>
    <t>complement(1371913..1372320)</t>
  </si>
  <si>
    <t>7333637</t>
  </si>
  <si>
    <t>CCNA_01282</t>
  </si>
  <si>
    <t>1408625..1409668</t>
  </si>
  <si>
    <t>7333012</t>
  </si>
  <si>
    <t>CCNA_01283</t>
  </si>
  <si>
    <t>1409575..1410771</t>
  </si>
  <si>
    <t>7333013</t>
  </si>
  <si>
    <t>CCNA_01287</t>
  </si>
  <si>
    <t>complement(1412941..1413933)</t>
  </si>
  <si>
    <t>7333017</t>
  </si>
  <si>
    <t>CCNA_01290</t>
  </si>
  <si>
    <t>1415745..1416851</t>
  </si>
  <si>
    <t>7333020</t>
  </si>
  <si>
    <t>CCNA_01291</t>
  </si>
  <si>
    <t>1416848..1417858</t>
  </si>
  <si>
    <t>7333021</t>
  </si>
  <si>
    <t>CCNA_01292</t>
  </si>
  <si>
    <t>1417855..1418280</t>
  </si>
  <si>
    <t>7333022</t>
  </si>
  <si>
    <t>CCNA_01368</t>
  </si>
  <si>
    <t>1483373..1484587</t>
  </si>
  <si>
    <t>7331823</t>
  </si>
  <si>
    <t>CCNA_01369</t>
  </si>
  <si>
    <t>1484714..1485853</t>
  </si>
  <si>
    <t>7331824</t>
  </si>
  <si>
    <t>CCNA_01382</t>
  </si>
  <si>
    <t>1498487..1500238</t>
  </si>
  <si>
    <t>7331840</t>
  </si>
  <si>
    <t>CCNA_01384</t>
  </si>
  <si>
    <t>complement(1500699..1502186)</t>
  </si>
  <si>
    <t>7331842</t>
  </si>
  <si>
    <t>CCNA_01410</t>
  </si>
  <si>
    <t>complement(1527619..1529118)</t>
  </si>
  <si>
    <t>7330139</t>
  </si>
  <si>
    <t>CCNA_01416</t>
  </si>
  <si>
    <t>1533716..1534612</t>
  </si>
  <si>
    <t>7330145</t>
  </si>
  <si>
    <t>CCNA_01462</t>
  </si>
  <si>
    <t>complement(1569294..1570469)</t>
  </si>
  <si>
    <t>7330196</t>
  </si>
  <si>
    <t>CCNA_01485</t>
  </si>
  <si>
    <t>complement(1591536..1592672)</t>
  </si>
  <si>
    <t>7333159</t>
  </si>
  <si>
    <t>CCNA_01511</t>
  </si>
  <si>
    <t>1620866..1621768</t>
  </si>
  <si>
    <t>7333185</t>
  </si>
  <si>
    <t>CCNA_01568</t>
  </si>
  <si>
    <t>1684807..1686171</t>
  </si>
  <si>
    <t>7331546</t>
  </si>
  <si>
    <t>CCNA_01609</t>
  </si>
  <si>
    <t>1728187..1730142</t>
  </si>
  <si>
    <t>7331587</t>
  </si>
  <si>
    <t>CCNA_01640</t>
  </si>
  <si>
    <t>1760990..1761952</t>
  </si>
  <si>
    <t>7331618</t>
  </si>
  <si>
    <t>CCNA_01641</t>
  </si>
  <si>
    <t>1761961..1762896</t>
  </si>
  <si>
    <t>7331619</t>
  </si>
  <si>
    <t>CCNA_01685</t>
  </si>
  <si>
    <t>complement(1812515..1812844)</t>
  </si>
  <si>
    <t>7331745</t>
  </si>
  <si>
    <t>CCNA_01698</t>
  </si>
  <si>
    <t>1829731..1830516</t>
  </si>
  <si>
    <t>7331758</t>
  </si>
  <si>
    <t>CCNA_01700</t>
  </si>
  <si>
    <t>1831698..1832939</t>
  </si>
  <si>
    <t>7331760</t>
  </si>
  <si>
    <t>CCNA_01701</t>
  </si>
  <si>
    <t>1832940..1833926</t>
  </si>
  <si>
    <t>7331761</t>
  </si>
  <si>
    <t>CCNA_01702</t>
  </si>
  <si>
    <t>1833926..1835056</t>
  </si>
  <si>
    <t>7331762</t>
  </si>
  <si>
    <t>CCNA_01703</t>
  </si>
  <si>
    <t>1835056..1836111</t>
  </si>
  <si>
    <t>7331763</t>
  </si>
  <si>
    <t>CCNA_01705</t>
  </si>
  <si>
    <t>complement(1836721..1837566)</t>
  </si>
  <si>
    <t>7331765</t>
  </si>
  <si>
    <t>CCNA_01707</t>
  </si>
  <si>
    <t>1839457..1840005</t>
  </si>
  <si>
    <t>7331767</t>
  </si>
  <si>
    <t>CCNA_01784</t>
  </si>
  <si>
    <t>complement(1912227..1912619)</t>
  </si>
  <si>
    <t>7331249</t>
  </si>
  <si>
    <t>CCNA_01785</t>
  </si>
  <si>
    <t>complement(1912486..1913097)</t>
  </si>
  <si>
    <t>7331250</t>
  </si>
  <si>
    <t>CCNA_01820</t>
  </si>
  <si>
    <t>1946223..1947563</t>
  </si>
  <si>
    <t>7331287</t>
  </si>
  <si>
    <t>CCNA_01830</t>
  </si>
  <si>
    <t>1956674..1959535</t>
  </si>
  <si>
    <t>7331378</t>
  </si>
  <si>
    <t>CCNA_01831</t>
  </si>
  <si>
    <t>1959650..1961173</t>
  </si>
  <si>
    <t>7331379</t>
  </si>
  <si>
    <t>CCNA_01832</t>
  </si>
  <si>
    <t>1961197..1963485</t>
  </si>
  <si>
    <t>7331380</t>
  </si>
  <si>
    <t>CCNA_01852</t>
  </si>
  <si>
    <t>1983992..1985332</t>
  </si>
  <si>
    <t>7331400</t>
  </si>
  <si>
    <t>CCNA_01890</t>
  </si>
  <si>
    <t>2031155..2032660</t>
  </si>
  <si>
    <t>7331438</t>
  </si>
  <si>
    <t>CCNA_01925</t>
  </si>
  <si>
    <t>complement(2070969..2072426)</t>
  </si>
  <si>
    <t>7330065</t>
  </si>
  <si>
    <t>CCNA_01927</t>
  </si>
  <si>
    <t>2073818..2074621</t>
  </si>
  <si>
    <t>7330067</t>
  </si>
  <si>
    <t>CCNA_01934</t>
  </si>
  <si>
    <t>complement(2078166..2078567)</t>
  </si>
  <si>
    <t>7330074</t>
  </si>
  <si>
    <t>CCNA_01944</t>
  </si>
  <si>
    <t>complement(2086293..2086811)</t>
  </si>
  <si>
    <t>7330084</t>
  </si>
  <si>
    <t>CCNA_02071</t>
  </si>
  <si>
    <t>complement(2222587..2222898)</t>
  </si>
  <si>
    <t>7330377</t>
  </si>
  <si>
    <t>CCNA_02110</t>
  </si>
  <si>
    <t>complement(2260320..2260748)</t>
  </si>
  <si>
    <t>7330416</t>
  </si>
  <si>
    <t>CCNA_02111</t>
  </si>
  <si>
    <t>complement(2260760..2261314)</t>
  </si>
  <si>
    <t>7330417</t>
  </si>
  <si>
    <t>CCNA_02128</t>
  </si>
  <si>
    <t>2281453..2282658</t>
  </si>
  <si>
    <t>7330434</t>
  </si>
  <si>
    <t>CCNA_02129</t>
  </si>
  <si>
    <t>2282731..2283864</t>
  </si>
  <si>
    <t>7330435</t>
  </si>
  <si>
    <t>CCNA_02147</t>
  </si>
  <si>
    <t>2304546..2304875</t>
  </si>
  <si>
    <t>7330453</t>
  </si>
  <si>
    <t>CCNA_02212</t>
  </si>
  <si>
    <t>2359781..2360692</t>
  </si>
  <si>
    <t>7333463</t>
  </si>
  <si>
    <t>CCNA_02216</t>
  </si>
  <si>
    <t>complement(2363669..2363959)</t>
  </si>
  <si>
    <t>7333467</t>
  </si>
  <si>
    <t>CCNA_02261</t>
  </si>
  <si>
    <t>complement(2411414..2413423)</t>
  </si>
  <si>
    <t>7332626</t>
  </si>
  <si>
    <t>CCNA_02337</t>
  </si>
  <si>
    <t>complement(2477793..2478101)</t>
  </si>
  <si>
    <t>7332291</t>
  </si>
  <si>
    <t>CCNA_02365</t>
  </si>
  <si>
    <t>complement(2505205..2507520)</t>
  </si>
  <si>
    <t>7332319</t>
  </si>
  <si>
    <t>CCNA_02377</t>
  </si>
  <si>
    <t>complement(2520520..2521242)</t>
  </si>
  <si>
    <t>7332331</t>
  </si>
  <si>
    <t>CCNA_02378</t>
  </si>
  <si>
    <t>2521693..2522439</t>
  </si>
  <si>
    <t>7332333</t>
  </si>
  <si>
    <t>CCNA_02383</t>
  </si>
  <si>
    <t>complement(2525071..2525940)</t>
  </si>
  <si>
    <t>7332338</t>
  </si>
  <si>
    <t>CCNA_02400</t>
  </si>
  <si>
    <t>complement(2542088..2543344)</t>
  </si>
  <si>
    <t>7331632</t>
  </si>
  <si>
    <t>CCNA_02458</t>
  </si>
  <si>
    <t>2599611..2601062</t>
  </si>
  <si>
    <t>7331693</t>
  </si>
  <si>
    <t>CCNA_02465</t>
  </si>
  <si>
    <t>complement(2608583..2609890)</t>
  </si>
  <si>
    <t>7330699</t>
  </si>
  <si>
    <t>CCNA_02468</t>
  </si>
  <si>
    <t>complement(2611664..2611921)</t>
  </si>
  <si>
    <t>7330620</t>
  </si>
  <si>
    <t>CCNA_02482</t>
  </si>
  <si>
    <t>complement(2629234..2630172)</t>
  </si>
  <si>
    <t>7330634</t>
  </si>
  <si>
    <t>CCNA_02486</t>
  </si>
  <si>
    <t>complement(2634163..2635053)</t>
  </si>
  <si>
    <t>7330638</t>
  </si>
  <si>
    <t>CCNA_02488</t>
  </si>
  <si>
    <t>2636384..2637121</t>
  </si>
  <si>
    <t>7330640</t>
  </si>
  <si>
    <t>CCNA_02489</t>
  </si>
  <si>
    <t>2637121..2637768</t>
  </si>
  <si>
    <t>7330641</t>
  </si>
  <si>
    <t>CCNA_02490</t>
  </si>
  <si>
    <t>2637765..2638964</t>
  </si>
  <si>
    <t>7330642</t>
  </si>
  <si>
    <t>CCNA_02491</t>
  </si>
  <si>
    <t>2638974..2639681</t>
  </si>
  <si>
    <t>7330643</t>
  </si>
  <si>
    <t>CCNA_02492</t>
  </si>
  <si>
    <t>2639674..2640324</t>
  </si>
  <si>
    <t>7330644</t>
  </si>
  <si>
    <t>CCNA_02493</t>
  </si>
  <si>
    <t>2640344..2641492</t>
  </si>
  <si>
    <t>7330645</t>
  </si>
  <si>
    <t>CCNA_02494</t>
  </si>
  <si>
    <t>2641492..2642673</t>
  </si>
  <si>
    <t>7330646</t>
  </si>
  <si>
    <t>CCNA_02495</t>
  </si>
  <si>
    <t>2642733..2643950</t>
  </si>
  <si>
    <t>7330647</t>
  </si>
  <si>
    <t>CCNA_02516</t>
  </si>
  <si>
    <t>complement(2666167..2666892)</t>
  </si>
  <si>
    <t>7330669</t>
  </si>
  <si>
    <t>CCNA_02517</t>
  </si>
  <si>
    <t>2667090..2667611</t>
  </si>
  <si>
    <t>7330670</t>
  </si>
  <si>
    <t>CCNA_02533</t>
  </si>
  <si>
    <t>2680697..2680966</t>
  </si>
  <si>
    <t>7330686</t>
  </si>
  <si>
    <t>CCNA_02570</t>
  </si>
  <si>
    <t>2721305..2722639</t>
  </si>
  <si>
    <t>7332920</t>
  </si>
  <si>
    <t>CCNA_02571</t>
  </si>
  <si>
    <t>2722855..2724348</t>
  </si>
  <si>
    <t>7332921</t>
  </si>
  <si>
    <t>CCNA_02579</t>
  </si>
  <si>
    <t>2729929..2731203</t>
  </si>
  <si>
    <t>7332929</t>
  </si>
  <si>
    <t>CCNA_02603</t>
  </si>
  <si>
    <t>complement(2748535..2749821)</t>
  </si>
  <si>
    <t>7332953</t>
  </si>
  <si>
    <t>CCNA_02652</t>
  </si>
  <si>
    <t>2805606..2807102</t>
  </si>
  <si>
    <t>7332755</t>
  </si>
  <si>
    <t>CCNA_02677</t>
  </si>
  <si>
    <t>2830324..2830938</t>
  </si>
  <si>
    <t>7332780</t>
  </si>
  <si>
    <t>CCNA_02709</t>
  </si>
  <si>
    <t>complement(2869112..2869543)</t>
  </si>
  <si>
    <t>7330869</t>
  </si>
  <si>
    <t>CCNA_02724</t>
  </si>
  <si>
    <t>complement(2886373..2887317)</t>
  </si>
  <si>
    <t>7330884</t>
  </si>
  <si>
    <t>CCNA_02725</t>
  </si>
  <si>
    <t>complement(2887328..2888995)</t>
  </si>
  <si>
    <t>7330885</t>
  </si>
  <si>
    <t>CCNA_02760</t>
  </si>
  <si>
    <t>2923196..2923462</t>
  </si>
  <si>
    <t>7330922</t>
  </si>
  <si>
    <t>CCNA_02780</t>
  </si>
  <si>
    <t>2938555..2939340</t>
  </si>
  <si>
    <t>7330942</t>
  </si>
  <si>
    <t>CCNA_02783</t>
  </si>
  <si>
    <t>2940765..2942291</t>
  </si>
  <si>
    <t>7331026</t>
  </si>
  <si>
    <t>CCNA_02815</t>
  </si>
  <si>
    <t>complement(2971567..2973531)</t>
  </si>
  <si>
    <t>7331139</t>
  </si>
  <si>
    <t>CCNA_02817</t>
  </si>
  <si>
    <t>complement(2973979..2974182)</t>
  </si>
  <si>
    <t>7331141</t>
  </si>
  <si>
    <t>CCNA_02895</t>
  </si>
  <si>
    <t>complement(3043535..3046756)</t>
  </si>
  <si>
    <t>7331325</t>
  </si>
  <si>
    <t>CCNA_02937</t>
  </si>
  <si>
    <t>3098040..3098702</t>
  </si>
  <si>
    <t>7331368</t>
  </si>
  <si>
    <t>CCNA_03010</t>
  </si>
  <si>
    <t>complement(3164069..3164485)</t>
  </si>
  <si>
    <t>7333299</t>
  </si>
  <si>
    <t>CCNA_03060</t>
  </si>
  <si>
    <t>3212737..3212916</t>
  </si>
  <si>
    <t>7333514</t>
  </si>
  <si>
    <t>CCNA_03088</t>
  </si>
  <si>
    <t>3236908..3238782</t>
  </si>
  <si>
    <t>7333542</t>
  </si>
  <si>
    <t>CCNA_03094</t>
  </si>
  <si>
    <t>complement(3242864..3243922)</t>
  </si>
  <si>
    <t>7333548</t>
  </si>
  <si>
    <t>CCNA_03124</t>
  </si>
  <si>
    <t>3269898..3270998</t>
  </si>
  <si>
    <t>7330962</t>
  </si>
  <si>
    <t>CCNA_03125</t>
  </si>
  <si>
    <t>3271004..3272395</t>
  </si>
  <si>
    <t>7330963</t>
  </si>
  <si>
    <t>CCNA_03149</t>
  </si>
  <si>
    <t>3303709..3306129</t>
  </si>
  <si>
    <t>7330987</t>
  </si>
  <si>
    <t>CCNA_03151</t>
  </si>
  <si>
    <t>3306299..3308212</t>
  </si>
  <si>
    <t>7330989</t>
  </si>
  <si>
    <t>CCNA_03169</t>
  </si>
  <si>
    <t>3327940..3328524</t>
  </si>
  <si>
    <t>7331007</t>
  </si>
  <si>
    <t>CCNA_03172</t>
  </si>
  <si>
    <t>complement(3331958..3332722)</t>
  </si>
  <si>
    <t>7331010</t>
  </si>
  <si>
    <t>CCNA_03181</t>
  </si>
  <si>
    <t>3340424..3341698</t>
  </si>
  <si>
    <t>7331019</t>
  </si>
  <si>
    <t>CCNA_03184</t>
  </si>
  <si>
    <t>complement(3344054..3345748)</t>
  </si>
  <si>
    <t>7331022</t>
  </si>
  <si>
    <t>CCNA_03185</t>
  </si>
  <si>
    <t>3345853..3346479</t>
  </si>
  <si>
    <t>7331023</t>
  </si>
  <si>
    <t>CCNA_03205</t>
  </si>
  <si>
    <t>3366406..3368058</t>
  </si>
  <si>
    <t>7330799</t>
  </si>
  <si>
    <t>CCNA_03206</t>
  </si>
  <si>
    <t>3368261..3369649</t>
  </si>
  <si>
    <t>7330800</t>
  </si>
  <si>
    <t>CCNA_03263</t>
  </si>
  <si>
    <t>3431964..3434777</t>
  </si>
  <si>
    <t>7330857</t>
  </si>
  <si>
    <t>CCNA_03292</t>
  </si>
  <si>
    <t>complement(3459075..3460628)</t>
  </si>
  <si>
    <t>7330314</t>
  </si>
  <si>
    <t>CCNA_03294</t>
  </si>
  <si>
    <t>complement(3463221..3464447)</t>
  </si>
  <si>
    <t>7330316</t>
  </si>
  <si>
    <t>CCNA_03324</t>
  </si>
  <si>
    <t>complement(3505687..3506115)</t>
  </si>
  <si>
    <t>7330348</t>
  </si>
  <si>
    <t>CCNA_03327</t>
  </si>
  <si>
    <t>3508706..3509071</t>
  </si>
  <si>
    <t>7330351</t>
  </si>
  <si>
    <t>CCNA_03379</t>
  </si>
  <si>
    <t>complement(3551638..3551865)</t>
  </si>
  <si>
    <t>7332053</t>
  </si>
  <si>
    <t>CCNA_03444</t>
  </si>
  <si>
    <t>3606023..3608536</t>
  </si>
  <si>
    <t>7332441</t>
  </si>
  <si>
    <t>CCNA_03446</t>
  </si>
  <si>
    <t>complement(3611128..3612993)</t>
  </si>
  <si>
    <t>7332443</t>
  </si>
  <si>
    <t>CCNA_03472</t>
  </si>
  <si>
    <t>3638700..3638969</t>
  </si>
  <si>
    <t>7332469</t>
  </si>
  <si>
    <t>CCNA_03489</t>
  </si>
  <si>
    <t>complement(3649563..3650528)</t>
  </si>
  <si>
    <t>7332486</t>
  </si>
  <si>
    <t>CCNA_03490</t>
  </si>
  <si>
    <t>complement(3650597..3650818)</t>
  </si>
  <si>
    <t>7332487</t>
  </si>
  <si>
    <t>CCNA_03542</t>
  </si>
  <si>
    <t>3698905..3699468</t>
  </si>
  <si>
    <t>7332540</t>
  </si>
  <si>
    <t>CCNA_03572</t>
  </si>
  <si>
    <t>3725442..3725873</t>
  </si>
  <si>
    <t>7332570</t>
  </si>
  <si>
    <t>CCNA_03573</t>
  </si>
  <si>
    <t>complement(3725877..3727622)</t>
  </si>
  <si>
    <t>7332571</t>
  </si>
  <si>
    <t>CCNA_03574</t>
  </si>
  <si>
    <t>complement(3727740..3730142)</t>
  </si>
  <si>
    <t>7332572</t>
  </si>
  <si>
    <t>CCNA_03575</t>
  </si>
  <si>
    <t>3730408..3731595</t>
  </si>
  <si>
    <t>7332573</t>
  </si>
  <si>
    <t>CCNA_03576</t>
  </si>
  <si>
    <t>complement(3731648..3731929)</t>
  </si>
  <si>
    <t>7332574</t>
  </si>
  <si>
    <t>CCNA_03694</t>
  </si>
  <si>
    <t>3860040..3860984</t>
  </si>
  <si>
    <t>7331888</t>
  </si>
  <si>
    <t>CCNA_03695</t>
  </si>
  <si>
    <t>3861098..3862618</t>
  </si>
  <si>
    <t>7331889</t>
  </si>
  <si>
    <t>CCNA_03696</t>
  </si>
  <si>
    <t>3862731..3864674</t>
  </si>
  <si>
    <t>7331890</t>
  </si>
  <si>
    <t>CCNA_03774</t>
  </si>
  <si>
    <t>complement(3941503..3942390)</t>
  </si>
  <si>
    <t>7331970</t>
  </si>
  <si>
    <t>CCNA_03906</t>
  </si>
  <si>
    <t>3578916..3579269</t>
  </si>
  <si>
    <t>17829445</t>
  </si>
  <si>
    <t>CCNA_03922</t>
  </si>
  <si>
    <t>483798..484859</t>
  </si>
  <si>
    <t>18668807</t>
  </si>
  <si>
    <t>CCNA_03927</t>
  </si>
  <si>
    <t>complement(770798..771094)</t>
  </si>
  <si>
    <t>18668820</t>
  </si>
  <si>
    <t>CCNA_03942</t>
  </si>
  <si>
    <t>complement(899356..899490)</t>
  </si>
  <si>
    <t>18668841</t>
  </si>
  <si>
    <t>CCNA_03978</t>
  </si>
  <si>
    <t>complement(2979670..2979816)</t>
  </si>
  <si>
    <t>18668929</t>
  </si>
  <si>
    <t>CCNA_03979</t>
  </si>
  <si>
    <t>2979690..2979911</t>
  </si>
  <si>
    <t>18668930</t>
  </si>
  <si>
    <t>CCNA_03986</t>
  </si>
  <si>
    <t>complement(3285449..3285835)</t>
  </si>
  <si>
    <t>18668944</t>
  </si>
  <si>
    <t>CCNA_R0025</t>
  </si>
  <si>
    <t>1175968..1176304</t>
  </si>
  <si>
    <t>7329820</t>
  </si>
  <si>
    <t>ncRNA</t>
  </si>
  <si>
    <t>CCNA_R0040</t>
  </si>
  <si>
    <t>1645113..1645326</t>
  </si>
  <si>
    <t>7333211</t>
  </si>
  <si>
    <t>CCNA_R0077</t>
  </si>
  <si>
    <t>complement(3532896..3533067)</t>
  </si>
  <si>
    <t>7332027</t>
  </si>
  <si>
    <t>CCNA_R0122</t>
  </si>
  <si>
    <t>892718..892861</t>
  </si>
  <si>
    <t>18668840</t>
  </si>
  <si>
    <t>CCNA_R0127</t>
  </si>
  <si>
    <t>complement(1100899..1101052)</t>
  </si>
  <si>
    <t>18668848</t>
  </si>
  <si>
    <t>CCNA_R0152</t>
  </si>
  <si>
    <t>2086425..2086939</t>
  </si>
  <si>
    <t>18668886</t>
  </si>
  <si>
    <t>CCNA_R0195</t>
  </si>
  <si>
    <t>3786554..3787019</t>
  </si>
  <si>
    <t>18668967</t>
  </si>
  <si>
    <t>clpS</t>
  </si>
  <si>
    <t>2699457..2699786</t>
  </si>
  <si>
    <t>7332902</t>
  </si>
  <si>
    <t>divK</t>
  </si>
  <si>
    <t>complement(2695941..2696318)</t>
  </si>
  <si>
    <t>7332897</t>
  </si>
  <si>
    <t>edd</t>
  </si>
  <si>
    <t>complement(2290257..2292065)</t>
  </si>
  <si>
    <t>7330440</t>
  </si>
  <si>
    <t>fadJ</t>
  </si>
  <si>
    <t>complement(3460721..3462811)</t>
  </si>
  <si>
    <t>7330315</t>
  </si>
  <si>
    <t>flbT</t>
  </si>
  <si>
    <t>1634266..1634691</t>
  </si>
  <si>
    <t>7333199</t>
  </si>
  <si>
    <t>ftsB</t>
  </si>
  <si>
    <t>1923489..1923791</t>
  </si>
  <si>
    <t>7331263</t>
  </si>
  <si>
    <t>glk</t>
  </si>
  <si>
    <t>complement(2289247..2290242)</t>
  </si>
  <si>
    <t>7330439</t>
  </si>
  <si>
    <t>hfq</t>
  </si>
  <si>
    <t>1945962..1946210</t>
  </si>
  <si>
    <t>7331286</t>
  </si>
  <si>
    <t>hppA</t>
  </si>
  <si>
    <t>1541409..1543547</t>
  </si>
  <si>
    <t>7330154</t>
  </si>
  <si>
    <t>iatA</t>
  </si>
  <si>
    <t>982938..984485</t>
  </si>
  <si>
    <t>7329944</t>
  </si>
  <si>
    <t>iatP</t>
  </si>
  <si>
    <t>984482..985480</t>
  </si>
  <si>
    <t>7329945</t>
  </si>
  <si>
    <t>ibpA</t>
  </si>
  <si>
    <t>981935..982915</t>
  </si>
  <si>
    <t>7329943</t>
  </si>
  <si>
    <t>malA</t>
  </si>
  <si>
    <t>2514140..2516905</t>
  </si>
  <si>
    <t>7332324</t>
  </si>
  <si>
    <t>malY</t>
  </si>
  <si>
    <t>complement(2507554..2509065)</t>
  </si>
  <si>
    <t>7332320</t>
  </si>
  <si>
    <t>meaA</t>
  </si>
  <si>
    <t>complement(3335473..3337461)</t>
  </si>
  <si>
    <t>7331015</t>
  </si>
  <si>
    <t>mutB</t>
  </si>
  <si>
    <t>2601067..2603211</t>
  </si>
  <si>
    <t>7331694</t>
  </si>
  <si>
    <t>nagA</t>
  </si>
  <si>
    <t>461992..464661</t>
  </si>
  <si>
    <t>7330582</t>
  </si>
  <si>
    <t>panD</t>
  </si>
  <si>
    <t>complement(2522992..2523348)</t>
  </si>
  <si>
    <t>7332335</t>
  </si>
  <si>
    <t>parE3</t>
  </si>
  <si>
    <t>complement(2996950..2997252)</t>
  </si>
  <si>
    <t>7331168</t>
  </si>
  <si>
    <t>pgl</t>
  </si>
  <si>
    <t>complement(2292072..2292770)</t>
  </si>
  <si>
    <t>7330441</t>
  </si>
  <si>
    <t>rtrB</t>
  </si>
  <si>
    <t>2559422..2559829</t>
  </si>
  <si>
    <t>7331647</t>
  </si>
  <si>
    <t>socA</t>
  </si>
  <si>
    <t>complement(3786224..3786790)</t>
  </si>
  <si>
    <t>7329715</t>
  </si>
  <si>
    <t>socB</t>
  </si>
  <si>
    <t>complement(3785533..3786246)</t>
  </si>
  <si>
    <t>7329714</t>
  </si>
  <si>
    <t>zwf</t>
  </si>
  <si>
    <t>complement(2292773..2294236)</t>
  </si>
  <si>
    <t>7330442</t>
  </si>
  <si>
    <t>CCNA_00545</t>
  </si>
  <si>
    <t>563825..564547</t>
  </si>
  <si>
    <t>7332235</t>
  </si>
  <si>
    <t>CCNA_00571</t>
  </si>
  <si>
    <t>589132..591768</t>
  </si>
  <si>
    <t>7329970</t>
  </si>
  <si>
    <t>CCNA_01154</t>
  </si>
  <si>
    <t>1257902..1258591</t>
  </si>
  <si>
    <t>7331525</t>
  </si>
  <si>
    <t>CCNA_01371</t>
  </si>
  <si>
    <t>complement(1486421..1486729)</t>
  </si>
  <si>
    <t>7331826</t>
  </si>
  <si>
    <t>CCNA_02179</t>
  </si>
  <si>
    <t>2330137..2331435</t>
  </si>
  <si>
    <t>7333429</t>
  </si>
  <si>
    <t>CCNA_02433</t>
  </si>
  <si>
    <t>complement(2574870..2575064)</t>
  </si>
  <si>
    <t>7331667</t>
  </si>
  <si>
    <t>CCNA_02580</t>
  </si>
  <si>
    <t>2731214..2731393</t>
  </si>
  <si>
    <t>7332930</t>
  </si>
  <si>
    <t>CCNA_02741</t>
  </si>
  <si>
    <t>2901593..2902285</t>
  </si>
  <si>
    <t>7330902</t>
  </si>
  <si>
    <t>CCNA_03175</t>
  </si>
  <si>
    <t>complement(3334806..3335210)</t>
  </si>
  <si>
    <t>7331013</t>
  </si>
  <si>
    <t>CCNA_03176</t>
  </si>
  <si>
    <t>complement(3335155..3335445)</t>
  </si>
  <si>
    <t>7331014</t>
  </si>
  <si>
    <t>CCNA_03593</t>
  </si>
  <si>
    <t>complement(3746642..3747769)</t>
  </si>
  <si>
    <t>7329676</t>
  </si>
  <si>
    <t>CCNA_03689</t>
  </si>
  <si>
    <t>3854885..3855997</t>
  </si>
  <si>
    <t>7331883</t>
  </si>
  <si>
    <t>CCNA_03707</t>
  </si>
  <si>
    <t>3875200..3875469</t>
  </si>
  <si>
    <t>7331902</t>
  </si>
  <si>
    <t>CCNA_03896</t>
  </si>
  <si>
    <t>2230242..2230709</t>
  </si>
  <si>
    <t>17829431</t>
  </si>
  <si>
    <t>CCNA_R0005</t>
  </si>
  <si>
    <t>281946..282042</t>
  </si>
  <si>
    <t>7330720</t>
  </si>
  <si>
    <t>SRP_RNA</t>
  </si>
  <si>
    <t>CCNA_R0019</t>
  </si>
  <si>
    <t>complement(920579..920752)</t>
  </si>
  <si>
    <t>7329885</t>
  </si>
  <si>
    <t>CCNA_R0046</t>
  </si>
  <si>
    <t>2177813..2177889</t>
  </si>
  <si>
    <t>7333363</t>
  </si>
  <si>
    <t>tRNA</t>
  </si>
  <si>
    <t>CCNA_R0051</t>
  </si>
  <si>
    <t>2404309..2404501</t>
  </si>
  <si>
    <t>7332617</t>
  </si>
  <si>
    <t>CCNA_R0079</t>
  </si>
  <si>
    <t>3781365..3781500</t>
  </si>
  <si>
    <t>7329709</t>
  </si>
  <si>
    <t>crfA</t>
  </si>
  <si>
    <t>complement(3781372..3781500)</t>
  </si>
  <si>
    <t>10051475</t>
  </si>
  <si>
    <t>CCNA_00061</t>
  </si>
  <si>
    <t>61885..63153</t>
  </si>
  <si>
    <t>7332151</t>
  </si>
  <si>
    <t>CCNA_00077</t>
  </si>
  <si>
    <t>complement(80355..81530)</t>
  </si>
  <si>
    <t>7332168</t>
  </si>
  <si>
    <t>CCNA_00078</t>
  </si>
  <si>
    <t>complement(81533..83326)</t>
  </si>
  <si>
    <t>7332169</t>
  </si>
  <si>
    <t>CCNA_00157</t>
  </si>
  <si>
    <t>165022..165393</t>
  </si>
  <si>
    <t>7332411</t>
  </si>
  <si>
    <t>CCNA_00192</t>
  </si>
  <si>
    <t>complement(205174..206793)</t>
  </si>
  <si>
    <t>7330237</t>
  </si>
  <si>
    <t>CCNA_00246</t>
  </si>
  <si>
    <t>257952..258737</t>
  </si>
  <si>
    <t>7330292</t>
  </si>
  <si>
    <t>CCNA_00301</t>
  </si>
  <si>
    <t>314615..315697</t>
  </si>
  <si>
    <t>7330754</t>
  </si>
  <si>
    <t>CCNA_00339</t>
  </si>
  <si>
    <t>350788..352104</t>
  </si>
  <si>
    <t>7331038</t>
  </si>
  <si>
    <t>CCNA_00358</t>
  </si>
  <si>
    <t>complement(374976..375836)</t>
  </si>
  <si>
    <t>7331057</t>
  </si>
  <si>
    <t>CCNA_00400</t>
  </si>
  <si>
    <t>418061..418504</t>
  </si>
  <si>
    <t>7331099</t>
  </si>
  <si>
    <t>CCNA_00451</t>
  </si>
  <si>
    <t>455598..458639</t>
  </si>
  <si>
    <t>7330578</t>
  </si>
  <si>
    <t>CCNA_00572</t>
  </si>
  <si>
    <t>591765..593513</t>
  </si>
  <si>
    <t>7329971</t>
  </si>
  <si>
    <t>CCNA_00590</t>
  </si>
  <si>
    <t>complement(618615..619724)</t>
  </si>
  <si>
    <t>7329989</t>
  </si>
  <si>
    <t>CCNA_00591</t>
  </si>
  <si>
    <t>complement(619728..621791)</t>
  </si>
  <si>
    <t>7329990</t>
  </si>
  <si>
    <t>CCNA_00680</t>
  </si>
  <si>
    <t>complement(736612..737247)</t>
  </si>
  <si>
    <t>7330488</t>
  </si>
  <si>
    <t>CCNA_00726</t>
  </si>
  <si>
    <t>complement(781663..782970)</t>
  </si>
  <si>
    <t>7330535</t>
  </si>
  <si>
    <t>CCNA_00773</t>
  </si>
  <si>
    <t>827458..828936</t>
  </si>
  <si>
    <t>7332861</t>
  </si>
  <si>
    <t>CCNA_00815</t>
  </si>
  <si>
    <t>complement(878273..879724)</t>
  </si>
  <si>
    <t>7329851</t>
  </si>
  <si>
    <t>CCNA_00989</t>
  </si>
  <si>
    <t>1069657..1071558</t>
  </si>
  <si>
    <t>7333121</t>
  </si>
  <si>
    <t>CCNA_01044</t>
  </si>
  <si>
    <t>1140124..1140756</t>
  </si>
  <si>
    <t>7329793</t>
  </si>
  <si>
    <t>CCNA_01230</t>
  </si>
  <si>
    <t>1357095..1358750</t>
  </si>
  <si>
    <t>7333623</t>
  </si>
  <si>
    <t>CCNA_01231</t>
  </si>
  <si>
    <t>1358738..1359754</t>
  </si>
  <si>
    <t>7333624</t>
  </si>
  <si>
    <t>CCNA_01232</t>
  </si>
  <si>
    <t>complement(1359759..1360238)</t>
  </si>
  <si>
    <t>7333625</t>
  </si>
  <si>
    <t>CCNA_01259</t>
  </si>
  <si>
    <t>1386326..1387099</t>
  </si>
  <si>
    <t>7332988</t>
  </si>
  <si>
    <t>CCNA_01383</t>
  </si>
  <si>
    <t>1500243..1500605</t>
  </si>
  <si>
    <t>7331841</t>
  </si>
  <si>
    <t>CCNA_01498</t>
  </si>
  <si>
    <t>1608057..1609523</t>
  </si>
  <si>
    <t>7333172</t>
  </si>
  <si>
    <t>CCNA_01499</t>
  </si>
  <si>
    <t>1609534..1610736</t>
  </si>
  <si>
    <t>7333173</t>
  </si>
  <si>
    <t>CCNA_01576</t>
  </si>
  <si>
    <t>complement(1692309..1693604)</t>
  </si>
  <si>
    <t>7331554</t>
  </si>
  <si>
    <t>CCNA_01592</t>
  </si>
  <si>
    <t>1712453..1712881</t>
  </si>
  <si>
    <t>7331570</t>
  </si>
  <si>
    <t>CCNA_01604</t>
  </si>
  <si>
    <t>1724760..1725353</t>
  </si>
  <si>
    <t>7331582</t>
  </si>
  <si>
    <t>CCNA_01639</t>
  </si>
  <si>
    <t>1759642..1760952</t>
  </si>
  <si>
    <t>7331617</t>
  </si>
  <si>
    <t>CCNA_01642</t>
  </si>
  <si>
    <t>1762909..1763676</t>
  </si>
  <si>
    <t>7331701</t>
  </si>
  <si>
    <t>CCNA_01706</t>
  </si>
  <si>
    <t>1837718..1839457</t>
  </si>
  <si>
    <t>7331766</t>
  </si>
  <si>
    <t>CCNA_01833</t>
  </si>
  <si>
    <t>1963485..1964894</t>
  </si>
  <si>
    <t>7331381</t>
  </si>
  <si>
    <t>CCNA_02010</t>
  </si>
  <si>
    <t>complement(2157310..2157570)</t>
  </si>
  <si>
    <t>7333338</t>
  </si>
  <si>
    <t>CCNA_02011</t>
  </si>
  <si>
    <t>complement(2157570..2157989)</t>
  </si>
  <si>
    <t>7333339</t>
  </si>
  <si>
    <t>CCNA_02036</t>
  </si>
  <si>
    <t>complement(2180650..2180928)</t>
  </si>
  <si>
    <t>7333367</t>
  </si>
  <si>
    <t>CCNA_02095</t>
  </si>
  <si>
    <t>2243761..2244786</t>
  </si>
  <si>
    <t>7330401</t>
  </si>
  <si>
    <t>CCNA_02170</t>
  </si>
  <si>
    <t>complement(2322614..2323237)</t>
  </si>
  <si>
    <t>7333420</t>
  </si>
  <si>
    <t>CCNA_02215</t>
  </si>
  <si>
    <t>complement(2362451..2363662)</t>
  </si>
  <si>
    <t>7333466</t>
  </si>
  <si>
    <t>CCNA_02270</t>
  </si>
  <si>
    <t>complement(2423096..2423605)</t>
  </si>
  <si>
    <t>7332636</t>
  </si>
  <si>
    <t>CCNA_02466</t>
  </si>
  <si>
    <t>complement(2609942..2610925)</t>
  </si>
  <si>
    <t>7330618</t>
  </si>
  <si>
    <t>CCNA_02485</t>
  </si>
  <si>
    <t>complement(2632636..2634048)</t>
  </si>
  <si>
    <t>7330637</t>
  </si>
  <si>
    <t>CCNA_02487</t>
  </si>
  <si>
    <t>2635157..2636377</t>
  </si>
  <si>
    <t>7330639</t>
  </si>
  <si>
    <t>CCNA_02563</t>
  </si>
  <si>
    <t>complement(2710778..2712001)</t>
  </si>
  <si>
    <t>7332913</t>
  </si>
  <si>
    <t>CCNA_02564</t>
  </si>
  <si>
    <t>complement(2712015..2713130)</t>
  </si>
  <si>
    <t>7332914</t>
  </si>
  <si>
    <t>CCNA_02653</t>
  </si>
  <si>
    <t>2807177..2808076</t>
  </si>
  <si>
    <t>7332756</t>
  </si>
  <si>
    <t>CCNA_02738</t>
  </si>
  <si>
    <t>2898997..2899818</t>
  </si>
  <si>
    <t>7330899</t>
  </si>
  <si>
    <t>CCNA_02816</t>
  </si>
  <si>
    <t>complement(2973537..2973908)</t>
  </si>
  <si>
    <t>7331140</t>
  </si>
  <si>
    <t>CCNA_03049</t>
  </si>
  <si>
    <t>complement(3203019..3204485)</t>
  </si>
  <si>
    <t>7333503</t>
  </si>
  <si>
    <t>CCNA_03298</t>
  </si>
  <si>
    <t>complement(3469206..3472583)</t>
  </si>
  <si>
    <t>7330320</t>
  </si>
  <si>
    <t>CCNA_03313</t>
  </si>
  <si>
    <t>complement(3487939..3488355)</t>
  </si>
  <si>
    <t>7330336</t>
  </si>
  <si>
    <t>CCNA_03360</t>
  </si>
  <si>
    <t>3538659..3539750</t>
  </si>
  <si>
    <t>7332033</t>
  </si>
  <si>
    <t>CCNA_03567</t>
  </si>
  <si>
    <t>3720951..3722258</t>
  </si>
  <si>
    <t>7332565</t>
  </si>
  <si>
    <t>CCNA_03772</t>
  </si>
  <si>
    <t>3940020..3940445</t>
  </si>
  <si>
    <t>7331968</t>
  </si>
  <si>
    <t>CCNA_03929</t>
  </si>
  <si>
    <t>complement(771721..771834)</t>
  </si>
  <si>
    <t>18668822</t>
  </si>
  <si>
    <t>CCNA_R0069</t>
  </si>
  <si>
    <t>complement(2866134..2867609)</t>
  </si>
  <si>
    <t>7330865</t>
  </si>
  <si>
    <t>rRNA</t>
  </si>
  <si>
    <t>CCNA_R0078</t>
  </si>
  <si>
    <t>3680958..3681108</t>
  </si>
  <si>
    <t>7332521</t>
  </si>
  <si>
    <t>CCNA_R0087</t>
  </si>
  <si>
    <t>complement(3796167..3797642)</t>
  </si>
  <si>
    <t>7329728</t>
  </si>
  <si>
    <t>CCNA_R0121</t>
  </si>
  <si>
    <t>complement(847992..848150)</t>
  </si>
  <si>
    <t>18668835</t>
  </si>
  <si>
    <t>fcl</t>
  </si>
  <si>
    <t>complement(486159..487127)</t>
  </si>
  <si>
    <t>7330598</t>
  </si>
  <si>
    <t>glpK</t>
  </si>
  <si>
    <t>1407064..1408554</t>
  </si>
  <si>
    <t>7333011</t>
  </si>
  <si>
    <t>katG</t>
  </si>
  <si>
    <t>3286001..3288217</t>
  </si>
  <si>
    <t>7330976</t>
  </si>
  <si>
    <t>vor</t>
  </si>
  <si>
    <t>complement(3447503..3450943)</t>
  </si>
  <si>
    <t>7330302</t>
  </si>
  <si>
    <t>xylX</t>
  </si>
  <si>
    <t>complement(944663..945817)</t>
  </si>
  <si>
    <t>7329906</t>
  </si>
  <si>
    <t>CCNA_00617</t>
  </si>
  <si>
    <t>660731..661774</t>
  </si>
  <si>
    <t>7330016</t>
  </si>
  <si>
    <t>CCNA_00618</t>
  </si>
  <si>
    <t>661761..663179</t>
  </si>
  <si>
    <t>7330017</t>
  </si>
  <si>
    <t>CCNA_00619</t>
  </si>
  <si>
    <t>663176..664456</t>
  </si>
  <si>
    <t>7330018</t>
  </si>
  <si>
    <t>CCNA_00644</t>
  </si>
  <si>
    <t>694013..695422</t>
  </si>
  <si>
    <t>7330043</t>
  </si>
  <si>
    <t>CCNA_00768</t>
  </si>
  <si>
    <t>824776..825000</t>
  </si>
  <si>
    <t>7332855</t>
  </si>
  <si>
    <t>CCNA_00769</t>
  </si>
  <si>
    <t>824997..825644</t>
  </si>
  <si>
    <t>7332856</t>
  </si>
  <si>
    <t>CCNA_01048</t>
  </si>
  <si>
    <t>1145106..1145369</t>
  </si>
  <si>
    <t>7329798</t>
  </si>
  <si>
    <t>CCNA_01880</t>
  </si>
  <si>
    <t>2019780..2020523</t>
  </si>
  <si>
    <t>7331428</t>
  </si>
  <si>
    <t>CCNA_01881</t>
  </si>
  <si>
    <t>2020520..2021158</t>
  </si>
  <si>
    <t>7331429</t>
  </si>
  <si>
    <t>CCNA_01895</t>
  </si>
  <si>
    <t>2037657..2039096</t>
  </si>
  <si>
    <t>7331443</t>
  </si>
  <si>
    <t>CCNA_02794</t>
  </si>
  <si>
    <t>complement(2953501..2955258)</t>
  </si>
  <si>
    <t>7331118</t>
  </si>
  <si>
    <t>CCNA_02795</t>
  </si>
  <si>
    <t>complement(2955255..2955908)</t>
  </si>
  <si>
    <t>7331119</t>
  </si>
  <si>
    <t>CCNA_02807</t>
  </si>
  <si>
    <t>2962296..2963531</t>
  </si>
  <si>
    <t>7331131</t>
  </si>
  <si>
    <t>CCNA_02808</t>
  </si>
  <si>
    <t>2963500..2963979</t>
  </si>
  <si>
    <t>7331132</t>
  </si>
  <si>
    <t>CCNA_02869</t>
  </si>
  <si>
    <t>complement(3020328..3020612)</t>
  </si>
  <si>
    <t>7331299</t>
  </si>
  <si>
    <t>CCNA_02871</t>
  </si>
  <si>
    <t>complement(3021200..3021598)</t>
  </si>
  <si>
    <t>7331301</t>
  </si>
  <si>
    <t>CCNA_02875</t>
  </si>
  <si>
    <t>complement(3024178..3024576)</t>
  </si>
  <si>
    <t>7331305</t>
  </si>
  <si>
    <t>CCNA_02883</t>
  </si>
  <si>
    <t>complement(3031082..3032707)</t>
  </si>
  <si>
    <t>7331313</t>
  </si>
  <si>
    <t>CCNA_03073</t>
  </si>
  <si>
    <t>3223642..3224166</t>
  </si>
  <si>
    <t>7333527</t>
  </si>
  <si>
    <t>CCNA_03074</t>
  </si>
  <si>
    <t>3224166..3224888</t>
  </si>
  <si>
    <t>7333528</t>
  </si>
  <si>
    <t>CCNA_03075</t>
  </si>
  <si>
    <t>3224885..3225436</t>
  </si>
  <si>
    <t>7333529</t>
  </si>
  <si>
    <t>CCNA_03134</t>
  </si>
  <si>
    <t>3281744..3282751</t>
  </si>
  <si>
    <t>7330972</t>
  </si>
  <si>
    <t>CCNA_03165</t>
  </si>
  <si>
    <t>complement(3323565..3324974)</t>
  </si>
  <si>
    <t>7331003</t>
  </si>
  <si>
    <t>CCNA_03276</t>
  </si>
  <si>
    <t>3442782..3443771</t>
  </si>
  <si>
    <t>7330297</t>
  </si>
  <si>
    <t>CCNA_03941</t>
  </si>
  <si>
    <t>complement(884548..884910)</t>
  </si>
  <si>
    <t>18668839</t>
  </si>
  <si>
    <t>CCNA_R0062</t>
  </si>
  <si>
    <t>complement(2656418..2656508)</t>
  </si>
  <si>
    <t>7330659</t>
  </si>
  <si>
    <t>CCNA_R0063</t>
  </si>
  <si>
    <t>2889176..2889287</t>
  </si>
  <si>
    <t>7330886</t>
  </si>
  <si>
    <t>CCNA_R0118</t>
  </si>
  <si>
    <t>808729..808841</t>
  </si>
  <si>
    <t>18668830</t>
  </si>
  <si>
    <t>CCNA_R0199</t>
  </si>
  <si>
    <t>3987216..3987334</t>
  </si>
  <si>
    <t>18668973</t>
  </si>
  <si>
    <t>hutA</t>
  </si>
  <si>
    <t>2426768..2428969</t>
  </si>
  <si>
    <t>7332643</t>
  </si>
  <si>
    <t>column</t>
  </si>
  <si>
    <t>explanation</t>
  </si>
  <si>
    <t>gene name</t>
  </si>
  <si>
    <t>C. crescentus NA1000 genome (NC_011916.1)</t>
  </si>
  <si>
    <t>name</t>
  </si>
  <si>
    <t>chromosome</t>
  </si>
  <si>
    <t>region</t>
  </si>
  <si>
    <t>max group mean</t>
  </si>
  <si>
    <t>log₂ fold change</t>
  </si>
  <si>
    <t>fold change</t>
  </si>
  <si>
    <t>geneID</t>
  </si>
  <si>
    <t>biotype</t>
  </si>
  <si>
    <t>transcript type of the annotated gene</t>
  </si>
  <si>
    <t>position of the annotated gene</t>
  </si>
  <si>
    <t>NCBI gene ID</t>
  </si>
  <si>
    <t>caclulated p-value, estimating the statistical significance of the differential expression</t>
  </si>
  <si>
    <t>logarithmic fold change</t>
  </si>
  <si>
    <t>fold change as a measure of relative expression between two strains</t>
  </si>
  <si>
    <t>maximum of the average TPM calculated for each group in the comparison</t>
  </si>
  <si>
    <t>false discovery rate (FDR) corrected p-value</t>
  </si>
  <si>
    <t>Bonferroni corrected p-value</t>
  </si>
  <si>
    <t>annotation</t>
  </si>
  <si>
    <t>NCBI annotation of the gene</t>
  </si>
  <si>
    <t>clustering category</t>
  </si>
  <si>
    <t>functional category of the gene used to cluster the heatmap</t>
  </si>
  <si>
    <t>gene</t>
  </si>
  <si>
    <t>Annotation</t>
  </si>
  <si>
    <t>log2 fold change</t>
  </si>
  <si>
    <t>TonB-dependent receptor</t>
  </si>
  <si>
    <t>TonB-dependent maltose outer membrane transporter malA</t>
  </si>
  <si>
    <t>glucose/fructose transport protein</t>
  </si>
  <si>
    <t>transporter</t>
  </si>
  <si>
    <t>major facilitator superfamily transporter</t>
  </si>
  <si>
    <t>nucleoside permease</t>
  </si>
  <si>
    <t>transporter, major facilitator superfamily</t>
  </si>
  <si>
    <t>H+ translocating pyrophosphatase</t>
  </si>
  <si>
    <t>IolE-related protein</t>
  </si>
  <si>
    <t>hypothetical protein</t>
  </si>
  <si>
    <t>membrane protein</t>
  </si>
  <si>
    <t>aldehyde dehydrogenase</t>
  </si>
  <si>
    <t>carbohydrate metabolism</t>
  </si>
  <si>
    <t>xylose isomerase family protein</t>
  </si>
  <si>
    <t>gluconolactonase</t>
  </si>
  <si>
    <t>methylmalonyl-CoA mutase MeaA-like protein</t>
  </si>
  <si>
    <t>conserved hypothetical protein</t>
  </si>
  <si>
    <t>alcohol dehydrogenase</t>
  </si>
  <si>
    <t>gluconate 2-dehydrogenase subunit 3-family protein</t>
  </si>
  <si>
    <t>feruloyl-CoA synthetase</t>
  </si>
  <si>
    <t>non-carbohydrate metabolism</t>
  </si>
  <si>
    <t>amidase family protein</t>
  </si>
  <si>
    <t>phosphotransferase family protein</t>
  </si>
  <si>
    <t>tryptophan halogenase superfamily protein</t>
  </si>
  <si>
    <t>acyl-CoA dehydrogenase, short-chain specific</t>
  </si>
  <si>
    <t>long-chain-fatty-acid--CoA ligase</t>
  </si>
  <si>
    <t>NAD-dependent oxidoreductase</t>
  </si>
  <si>
    <t>D-aminoacylase</t>
  </si>
  <si>
    <t>cyclohexanone monooxygenase</t>
  </si>
  <si>
    <t>citrate lyase beta subunit</t>
  </si>
  <si>
    <t>oxidoreductase, GMC family</t>
  </si>
  <si>
    <t>enoyl-CoA hydratase/isomerase family protein</t>
  </si>
  <si>
    <t>cytochrome P450</t>
  </si>
  <si>
    <t>ferritin-like superfamily protein</t>
  </si>
  <si>
    <t>small non-coding RNA crfA</t>
  </si>
  <si>
    <t>gene regulation</t>
  </si>
  <si>
    <r>
      <t>SisA in Δ</t>
    </r>
    <r>
      <rPr>
        <b/>
        <i/>
        <sz val="11"/>
        <color theme="1"/>
        <rFont val="Arial"/>
        <family val="2"/>
      </rPr>
      <t>vanAB</t>
    </r>
  </si>
  <si>
    <r>
      <t>CrfA in Δ</t>
    </r>
    <r>
      <rPr>
        <b/>
        <i/>
        <sz val="11"/>
        <color theme="1"/>
        <rFont val="Arial"/>
        <family val="2"/>
      </rPr>
      <t>vanAB</t>
    </r>
  </si>
  <si>
    <r>
      <t>SisA in Δ</t>
    </r>
    <r>
      <rPr>
        <b/>
        <i/>
        <sz val="11"/>
        <color theme="1"/>
        <rFont val="Arial"/>
        <family val="2"/>
      </rPr>
      <t>vanAB</t>
    </r>
    <r>
      <rPr>
        <b/>
        <sz val="11"/>
        <color theme="1"/>
        <rFont val="Arial"/>
        <family val="2"/>
      </rPr>
      <t xml:space="preserve"> Δ</t>
    </r>
    <r>
      <rPr>
        <b/>
        <i/>
        <sz val="11"/>
        <color theme="1"/>
        <rFont val="Arial"/>
        <family val="2"/>
      </rPr>
      <t>sisA-D</t>
    </r>
  </si>
  <si>
    <r>
      <t>CrfA in Δ</t>
    </r>
    <r>
      <rPr>
        <b/>
        <i/>
        <sz val="11"/>
        <color theme="1"/>
        <rFont val="Arial"/>
        <family val="2"/>
      </rPr>
      <t>vanAB</t>
    </r>
    <r>
      <rPr>
        <b/>
        <sz val="11"/>
        <color theme="1"/>
        <rFont val="Arial"/>
        <family val="2"/>
      </rPr>
      <t xml:space="preserve"> Δ</t>
    </r>
    <r>
      <rPr>
        <b/>
        <i/>
        <sz val="11"/>
        <color theme="1"/>
        <rFont val="Arial"/>
        <family val="2"/>
      </rPr>
      <t>sisA-D</t>
    </r>
  </si>
  <si>
    <r>
      <t xml:space="preserve">RNA was extracted from </t>
    </r>
    <r>
      <rPr>
        <i/>
        <sz val="11"/>
        <color theme="1"/>
        <rFont val="Calibri"/>
        <family val="2"/>
        <scheme val="minor"/>
      </rPr>
      <t>C. crescentus</t>
    </r>
    <r>
      <rPr>
        <sz val="11"/>
        <color theme="1"/>
        <rFont val="Calibri"/>
        <family val="2"/>
        <scheme val="minor"/>
      </rPr>
      <t xml:space="preserve"> Δ</t>
    </r>
    <r>
      <rPr>
        <i/>
        <sz val="11"/>
        <color theme="1"/>
        <rFont val="Calibri"/>
        <family val="2"/>
        <scheme val="minor"/>
      </rPr>
      <t>vanAB</t>
    </r>
    <r>
      <rPr>
        <sz val="11"/>
        <color theme="1"/>
        <rFont val="Calibri"/>
        <family val="2"/>
        <scheme val="minor"/>
      </rPr>
      <t xml:space="preserve"> or Δ</t>
    </r>
    <r>
      <rPr>
        <i/>
        <sz val="11"/>
        <color theme="1"/>
        <rFont val="Calibri"/>
        <family val="2"/>
        <scheme val="minor"/>
      </rPr>
      <t>vanAB</t>
    </r>
    <r>
      <rPr>
        <sz val="11"/>
        <color theme="1"/>
        <rFont val="Calibri"/>
        <family val="2"/>
        <scheme val="minor"/>
      </rPr>
      <t xml:space="preserve"> Δ</t>
    </r>
    <r>
      <rPr>
        <i/>
        <sz val="11"/>
        <color theme="1"/>
        <rFont val="Calibri"/>
        <family val="2"/>
        <scheme val="minor"/>
      </rPr>
      <t>sisA-D</t>
    </r>
    <r>
      <rPr>
        <sz val="11"/>
        <color theme="1"/>
        <rFont val="Calibri"/>
        <family val="2"/>
        <scheme val="minor"/>
      </rPr>
      <t xml:space="preserve"> cells carrying pBVMCS-6 (ctrl.), pPvan-SisA or pPvan-CrfA, respectively, 15 min after addition of vanillate to induce overexpression. Genes with a fold change ≥ 2 and FDR adjusted p-value ≤ 0.05 (see Methods for details) are considered differentially expressed in response to SisA or CrfA overexpression, respectively, compared to the ctrl. strain. The title of each sheet indicates the overexpressed sRNA and the strain background.</t>
    </r>
  </si>
  <si>
    <r>
      <t>Supplementary Data 2: Differentially expressed genes in response to SisA or CrfA overexpression in Δ</t>
    </r>
    <r>
      <rPr>
        <b/>
        <i/>
        <sz val="11"/>
        <color theme="1"/>
        <rFont val="Calibri"/>
        <family val="2"/>
        <scheme val="minor"/>
      </rPr>
      <t>vanAB</t>
    </r>
    <r>
      <rPr>
        <b/>
        <sz val="11"/>
        <color theme="1"/>
        <rFont val="Calibri"/>
        <family val="2"/>
        <scheme val="minor"/>
      </rPr>
      <t xml:space="preserve"> or Δ</t>
    </r>
    <r>
      <rPr>
        <b/>
        <i/>
        <sz val="11"/>
        <color theme="1"/>
        <rFont val="Calibri"/>
        <family val="2"/>
        <scheme val="minor"/>
      </rPr>
      <t>vanAB</t>
    </r>
    <r>
      <rPr>
        <b/>
        <sz val="11"/>
        <color theme="1"/>
        <rFont val="Calibri"/>
        <family val="2"/>
        <scheme val="minor"/>
      </rPr>
      <t xml:space="preserve"> Δ</t>
    </r>
    <r>
      <rPr>
        <b/>
        <i/>
        <sz val="11"/>
        <color theme="1"/>
        <rFont val="Calibri"/>
        <family val="2"/>
        <scheme val="minor"/>
      </rPr>
      <t>sisA-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indexed="8"/>
      <name val="Arial"/>
      <family val="2"/>
    </font>
    <font>
      <sz val="11"/>
      <color indexed="8"/>
      <name val="Arial"/>
      <family val="2"/>
    </font>
    <font>
      <b/>
      <sz val="11"/>
      <color theme="1"/>
      <name val="Calibri"/>
      <family val="2"/>
      <scheme val="minor"/>
    </font>
    <font>
      <sz val="11"/>
      <color theme="1"/>
      <name val="Arial"/>
      <family val="2"/>
    </font>
    <font>
      <b/>
      <i/>
      <sz val="11"/>
      <color theme="1"/>
      <name val="Calibri"/>
      <family val="2"/>
      <scheme val="minor"/>
    </font>
    <font>
      <i/>
      <sz val="11"/>
      <color theme="1"/>
      <name val="Calibri"/>
      <family val="2"/>
      <scheme val="minor"/>
    </font>
    <font>
      <b/>
      <sz val="11"/>
      <color theme="1"/>
      <name val="Arial"/>
      <family val="2"/>
    </font>
    <font>
      <b/>
      <i/>
      <sz val="11"/>
      <color theme="1"/>
      <name val="Arial"/>
      <family val="2"/>
    </font>
  </fonts>
  <fills count="3">
    <fill>
      <patternFill patternType="none"/>
    </fill>
    <fill>
      <patternFill patternType="gray125"/>
    </fill>
    <fill>
      <patternFill patternType="solid">
        <fgColor indexed="22"/>
      </patternFill>
    </fill>
  </fills>
  <borders count="2">
    <border>
      <left/>
      <right/>
      <top/>
      <bottom/>
      <diagonal/>
    </border>
    <border>
      <left style="hair">
        <color auto="1"/>
      </left>
      <right style="hair">
        <color auto="1"/>
      </right>
      <top style="hair">
        <color auto="1"/>
      </top>
      <bottom style="hair">
        <color auto="1"/>
      </bottom>
      <diagonal/>
    </border>
  </borders>
  <cellStyleXfs count="1">
    <xf numFmtId="0" fontId="0" fillId="0" borderId="0"/>
  </cellStyleXfs>
  <cellXfs count="11">
    <xf numFmtId="0" fontId="0" fillId="0" borderId="0" xfId="0"/>
    <xf numFmtId="0" fontId="1" fillId="2" borderId="1" xfId="0" applyFont="1" applyFill="1" applyBorder="1" applyAlignment="1">
      <alignment wrapText="1"/>
    </xf>
    <xf numFmtId="0" fontId="2" fillId="0" borderId="1" xfId="0" applyFont="1" applyBorder="1"/>
    <xf numFmtId="0" fontId="4" fillId="0" borderId="1" xfId="0" applyFont="1" applyBorder="1"/>
    <xf numFmtId="0" fontId="4" fillId="0" borderId="0" xfId="0" applyFont="1"/>
    <xf numFmtId="0" fontId="3" fillId="0" borderId="0" xfId="0" applyFont="1"/>
    <xf numFmtId="0" fontId="7" fillId="0" borderId="0" xfId="0" applyFont="1"/>
    <xf numFmtId="0" fontId="7" fillId="0" borderId="0" xfId="0" applyFont="1" applyAlignment="1">
      <alignment horizontal="center"/>
    </xf>
    <xf numFmtId="0" fontId="3" fillId="0" borderId="0" xfId="0" applyFont="1" applyAlignment="1">
      <alignment horizontal="left"/>
    </xf>
    <xf numFmtId="0" fontId="0" fillId="0" borderId="0" xfId="0" applyAlignment="1">
      <alignment horizontal="left" wrapText="1"/>
    </xf>
    <xf numFmtId="0" fontId="7" fillId="0" borderId="0" xfId="0" applyFont="1" applyAlignment="1">
      <alignment horizont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17" Type="http://schemas.openxmlformats.org/officeDocument/2006/relationships/hyperlink" Target="https://www.ncbi.nlm.nih.gov/entrez/query.fcgi?db=gene&amp;cmd=Retrieve&amp;dopt=full_report&amp;list_uids=7331693" TargetMode="External"/><Relationship Id="rId21" Type="http://schemas.openxmlformats.org/officeDocument/2006/relationships/hyperlink" Target="https://www.ncbi.nlm.nih.gov/entrez/query.fcgi?db=gene&amp;cmd=Retrieve&amp;dopt=full_report&amp;list_uids=7330463" TargetMode="External"/><Relationship Id="rId42" Type="http://schemas.openxmlformats.org/officeDocument/2006/relationships/hyperlink" Target="https://www.ncbi.nlm.nih.gov/entrez/query.fcgi?db=gene&amp;cmd=Retrieve&amp;dopt=full_report&amp;list_uids=7329770" TargetMode="External"/><Relationship Id="rId63" Type="http://schemas.openxmlformats.org/officeDocument/2006/relationships/hyperlink" Target="https://www.ncbi.nlm.nih.gov/entrez/query.fcgi?db=gene&amp;cmd=Retrieve&amp;dopt=full_report&amp;list_uids=7333012" TargetMode="External"/><Relationship Id="rId84" Type="http://schemas.openxmlformats.org/officeDocument/2006/relationships/hyperlink" Target="https://www.ncbi.nlm.nih.gov/entrez/query.fcgi?db=gene&amp;cmd=Retrieve&amp;dopt=full_report&amp;list_uids=7331760" TargetMode="External"/><Relationship Id="rId138" Type="http://schemas.openxmlformats.org/officeDocument/2006/relationships/hyperlink" Target="https://www.ncbi.nlm.nih.gov/entrez/query.fcgi?db=gene&amp;cmd=Retrieve&amp;dopt=full_report&amp;list_uids=7332780" TargetMode="External"/><Relationship Id="rId159" Type="http://schemas.openxmlformats.org/officeDocument/2006/relationships/hyperlink" Target="https://www.ncbi.nlm.nih.gov/entrez/query.fcgi?db=gene&amp;cmd=Retrieve&amp;dopt=full_report&amp;list_uids=7331019" TargetMode="External"/><Relationship Id="rId170" Type="http://schemas.openxmlformats.org/officeDocument/2006/relationships/hyperlink" Target="https://www.ncbi.nlm.nih.gov/entrez/query.fcgi?db=gene&amp;cmd=Retrieve&amp;dopt=full_report&amp;list_uids=7332441" TargetMode="External"/><Relationship Id="rId191" Type="http://schemas.openxmlformats.org/officeDocument/2006/relationships/hyperlink" Target="https://www.ncbi.nlm.nih.gov/entrez/query.fcgi?db=gene&amp;cmd=Retrieve&amp;dopt=full_report&amp;list_uids=18668944" TargetMode="External"/><Relationship Id="rId205" Type="http://schemas.openxmlformats.org/officeDocument/2006/relationships/hyperlink" Target="https://www.ncbi.nlm.nih.gov/entrez/query.fcgi?db=gene&amp;cmd=Retrieve&amp;dopt=full_report&amp;list_uids=7330439" TargetMode="External"/><Relationship Id="rId107" Type="http://schemas.openxmlformats.org/officeDocument/2006/relationships/hyperlink" Target="https://www.ncbi.nlm.nih.gov/entrez/query.fcgi?db=gene&amp;cmd=Retrieve&amp;dopt=full_report&amp;list_uids=7330453" TargetMode="External"/><Relationship Id="rId11" Type="http://schemas.openxmlformats.org/officeDocument/2006/relationships/hyperlink" Target="https://www.ncbi.nlm.nih.gov/entrez/query.fcgi?db=gene&amp;cmd=Retrieve&amp;dopt=full_report&amp;list_uids=7330552" TargetMode="External"/><Relationship Id="rId32" Type="http://schemas.openxmlformats.org/officeDocument/2006/relationships/hyperlink" Target="https://www.ncbi.nlm.nih.gov/entrez/query.fcgi?db=gene&amp;cmd=Retrieve&amp;dopt=full_report&amp;list_uids=7329877" TargetMode="External"/><Relationship Id="rId53" Type="http://schemas.openxmlformats.org/officeDocument/2006/relationships/hyperlink" Target="https://www.ncbi.nlm.nih.gov/entrez/query.fcgi?db=gene&amp;cmd=Retrieve&amp;dopt=full_report&amp;list_uids=7331471" TargetMode="External"/><Relationship Id="rId74" Type="http://schemas.openxmlformats.org/officeDocument/2006/relationships/hyperlink" Target="https://www.ncbi.nlm.nih.gov/entrez/query.fcgi?db=gene&amp;cmd=Retrieve&amp;dopt=full_report&amp;list_uids=7330145" TargetMode="External"/><Relationship Id="rId128" Type="http://schemas.openxmlformats.org/officeDocument/2006/relationships/hyperlink" Target="https://www.ncbi.nlm.nih.gov/entrez/query.fcgi?db=gene&amp;cmd=Retrieve&amp;dopt=full_report&amp;list_uids=7330646" TargetMode="External"/><Relationship Id="rId149" Type="http://schemas.openxmlformats.org/officeDocument/2006/relationships/hyperlink" Target="https://www.ncbi.nlm.nih.gov/entrez/query.fcgi?db=gene&amp;cmd=Retrieve&amp;dopt=full_report&amp;list_uids=7333299" TargetMode="External"/><Relationship Id="rId5" Type="http://schemas.openxmlformats.org/officeDocument/2006/relationships/hyperlink" Target="https://www.ncbi.nlm.nih.gov/entrez/query.fcgi?db=gene&amp;cmd=Retrieve&amp;dopt=full_report&amp;list_uids=7331037" TargetMode="External"/><Relationship Id="rId95" Type="http://schemas.openxmlformats.org/officeDocument/2006/relationships/hyperlink" Target="https://www.ncbi.nlm.nih.gov/entrez/query.fcgi?db=gene&amp;cmd=Retrieve&amp;dopt=full_report&amp;list_uids=7331380" TargetMode="External"/><Relationship Id="rId160" Type="http://schemas.openxmlformats.org/officeDocument/2006/relationships/hyperlink" Target="https://www.ncbi.nlm.nih.gov/entrez/query.fcgi?db=gene&amp;cmd=Retrieve&amp;dopt=full_report&amp;list_uids=7331022" TargetMode="External"/><Relationship Id="rId181" Type="http://schemas.openxmlformats.org/officeDocument/2006/relationships/hyperlink" Target="https://www.ncbi.nlm.nih.gov/entrez/query.fcgi?db=gene&amp;cmd=Retrieve&amp;dopt=full_report&amp;list_uids=7331888" TargetMode="External"/><Relationship Id="rId216" Type="http://schemas.openxmlformats.org/officeDocument/2006/relationships/hyperlink" Target="https://www.ncbi.nlm.nih.gov/entrez/query.fcgi?db=gene&amp;cmd=Retrieve&amp;dopt=full_report&amp;list_uids=7332335" TargetMode="External"/><Relationship Id="rId22" Type="http://schemas.openxmlformats.org/officeDocument/2006/relationships/hyperlink" Target="https://www.ncbi.nlm.nih.gov/entrez/query.fcgi?db=gene&amp;cmd=Retrieve&amp;dopt=full_report&amp;list_uids=7330500" TargetMode="External"/><Relationship Id="rId43" Type="http://schemas.openxmlformats.org/officeDocument/2006/relationships/hyperlink" Target="https://www.ncbi.nlm.nih.gov/entrez/query.fcgi?db=gene&amp;cmd=Retrieve&amp;dopt=full_report&amp;list_uids=7329771" TargetMode="External"/><Relationship Id="rId64" Type="http://schemas.openxmlformats.org/officeDocument/2006/relationships/hyperlink" Target="https://www.ncbi.nlm.nih.gov/entrez/query.fcgi?db=gene&amp;cmd=Retrieve&amp;dopt=full_report&amp;list_uids=7333013" TargetMode="External"/><Relationship Id="rId118" Type="http://schemas.openxmlformats.org/officeDocument/2006/relationships/hyperlink" Target="https://www.ncbi.nlm.nih.gov/entrez/query.fcgi?db=gene&amp;cmd=Retrieve&amp;dopt=full_report&amp;list_uids=7330699" TargetMode="External"/><Relationship Id="rId139" Type="http://schemas.openxmlformats.org/officeDocument/2006/relationships/hyperlink" Target="https://www.ncbi.nlm.nih.gov/entrez/query.fcgi?db=gene&amp;cmd=Retrieve&amp;dopt=full_report&amp;list_uids=7330869" TargetMode="External"/><Relationship Id="rId85" Type="http://schemas.openxmlformats.org/officeDocument/2006/relationships/hyperlink" Target="https://www.ncbi.nlm.nih.gov/entrez/query.fcgi?db=gene&amp;cmd=Retrieve&amp;dopt=full_report&amp;list_uids=7331761" TargetMode="External"/><Relationship Id="rId150" Type="http://schemas.openxmlformats.org/officeDocument/2006/relationships/hyperlink" Target="https://www.ncbi.nlm.nih.gov/entrez/query.fcgi?db=gene&amp;cmd=Retrieve&amp;dopt=full_report&amp;list_uids=7333514" TargetMode="External"/><Relationship Id="rId171" Type="http://schemas.openxmlformats.org/officeDocument/2006/relationships/hyperlink" Target="https://www.ncbi.nlm.nih.gov/entrez/query.fcgi?db=gene&amp;cmd=Retrieve&amp;dopt=full_report&amp;list_uids=7332443" TargetMode="External"/><Relationship Id="rId192" Type="http://schemas.openxmlformats.org/officeDocument/2006/relationships/hyperlink" Target="https://www.ncbi.nlm.nih.gov/entrez/query.fcgi?db=gene&amp;cmd=Retrieve&amp;dopt=full_report&amp;list_uids=7329820" TargetMode="External"/><Relationship Id="rId206" Type="http://schemas.openxmlformats.org/officeDocument/2006/relationships/hyperlink" Target="https://www.ncbi.nlm.nih.gov/entrez/query.fcgi?db=gene&amp;cmd=Retrieve&amp;dopt=full_report&amp;list_uids=7331286" TargetMode="External"/><Relationship Id="rId12" Type="http://schemas.openxmlformats.org/officeDocument/2006/relationships/hyperlink" Target="https://www.ncbi.nlm.nih.gov/entrez/query.fcgi?db=gene&amp;cmd=Retrieve&amp;dopt=full_report&amp;list_uids=7330592" TargetMode="External"/><Relationship Id="rId33" Type="http://schemas.openxmlformats.org/officeDocument/2006/relationships/hyperlink" Target="https://www.ncbi.nlm.nih.gov/entrez/query.fcgi?db=gene&amp;cmd=Retrieve&amp;dopt=full_report&amp;list_uids=7329897" TargetMode="External"/><Relationship Id="rId108" Type="http://schemas.openxmlformats.org/officeDocument/2006/relationships/hyperlink" Target="https://www.ncbi.nlm.nih.gov/entrez/query.fcgi?db=gene&amp;cmd=Retrieve&amp;dopt=full_report&amp;list_uids=7333463" TargetMode="External"/><Relationship Id="rId129" Type="http://schemas.openxmlformats.org/officeDocument/2006/relationships/hyperlink" Target="https://www.ncbi.nlm.nih.gov/entrez/query.fcgi?db=gene&amp;cmd=Retrieve&amp;dopt=full_report&amp;list_uids=7330647" TargetMode="External"/><Relationship Id="rId54" Type="http://schemas.openxmlformats.org/officeDocument/2006/relationships/hyperlink" Target="https://www.ncbi.nlm.nih.gov/entrez/query.fcgi?db=gene&amp;cmd=Retrieve&amp;dopt=full_report&amp;list_uids=7331499" TargetMode="External"/><Relationship Id="rId75" Type="http://schemas.openxmlformats.org/officeDocument/2006/relationships/hyperlink" Target="https://www.ncbi.nlm.nih.gov/entrez/query.fcgi?db=gene&amp;cmd=Retrieve&amp;dopt=full_report&amp;list_uids=7330196" TargetMode="External"/><Relationship Id="rId96" Type="http://schemas.openxmlformats.org/officeDocument/2006/relationships/hyperlink" Target="https://www.ncbi.nlm.nih.gov/entrez/query.fcgi?db=gene&amp;cmd=Retrieve&amp;dopt=full_report&amp;list_uids=7331400" TargetMode="External"/><Relationship Id="rId140" Type="http://schemas.openxmlformats.org/officeDocument/2006/relationships/hyperlink" Target="https://www.ncbi.nlm.nih.gov/entrez/query.fcgi?db=gene&amp;cmd=Retrieve&amp;dopt=full_report&amp;list_uids=7330884" TargetMode="External"/><Relationship Id="rId161" Type="http://schemas.openxmlformats.org/officeDocument/2006/relationships/hyperlink" Target="https://www.ncbi.nlm.nih.gov/entrez/query.fcgi?db=gene&amp;cmd=Retrieve&amp;dopt=full_report&amp;list_uids=7331023" TargetMode="External"/><Relationship Id="rId182" Type="http://schemas.openxmlformats.org/officeDocument/2006/relationships/hyperlink" Target="https://www.ncbi.nlm.nih.gov/entrez/query.fcgi?db=gene&amp;cmd=Retrieve&amp;dopt=full_report&amp;list_uids=7331889" TargetMode="External"/><Relationship Id="rId217" Type="http://schemas.openxmlformats.org/officeDocument/2006/relationships/hyperlink" Target="https://www.ncbi.nlm.nih.gov/entrez/query.fcgi?db=gene&amp;cmd=Retrieve&amp;dopt=full_report&amp;list_uids=7331168" TargetMode="External"/><Relationship Id="rId6" Type="http://schemas.openxmlformats.org/officeDocument/2006/relationships/hyperlink" Target="https://www.ncbi.nlm.nih.gov/entrez/query.fcgi?db=gene&amp;cmd=Retrieve&amp;dopt=full_report&amp;list_uids=7331098" TargetMode="External"/><Relationship Id="rId23" Type="http://schemas.openxmlformats.org/officeDocument/2006/relationships/hyperlink" Target="https://www.ncbi.nlm.nih.gov/entrez/query.fcgi?db=gene&amp;cmd=Retrieve&amp;dopt=full_report&amp;list_uids=7330514" TargetMode="External"/><Relationship Id="rId119" Type="http://schemas.openxmlformats.org/officeDocument/2006/relationships/hyperlink" Target="https://www.ncbi.nlm.nih.gov/entrez/query.fcgi?db=gene&amp;cmd=Retrieve&amp;dopt=full_report&amp;list_uids=7330620" TargetMode="External"/><Relationship Id="rId44" Type="http://schemas.openxmlformats.org/officeDocument/2006/relationships/hyperlink" Target="https://www.ncbi.nlm.nih.gov/entrez/query.fcgi?db=gene&amp;cmd=Retrieve&amp;dopt=full_report&amp;list_uids=7329772" TargetMode="External"/><Relationship Id="rId65" Type="http://schemas.openxmlformats.org/officeDocument/2006/relationships/hyperlink" Target="https://www.ncbi.nlm.nih.gov/entrez/query.fcgi?db=gene&amp;cmd=Retrieve&amp;dopt=full_report&amp;list_uids=7333017" TargetMode="External"/><Relationship Id="rId86" Type="http://schemas.openxmlformats.org/officeDocument/2006/relationships/hyperlink" Target="https://www.ncbi.nlm.nih.gov/entrez/query.fcgi?db=gene&amp;cmd=Retrieve&amp;dopt=full_report&amp;list_uids=7331762" TargetMode="External"/><Relationship Id="rId130" Type="http://schemas.openxmlformats.org/officeDocument/2006/relationships/hyperlink" Target="https://www.ncbi.nlm.nih.gov/entrez/query.fcgi?db=gene&amp;cmd=Retrieve&amp;dopt=full_report&amp;list_uids=7330669" TargetMode="External"/><Relationship Id="rId151" Type="http://schemas.openxmlformats.org/officeDocument/2006/relationships/hyperlink" Target="https://www.ncbi.nlm.nih.gov/entrez/query.fcgi?db=gene&amp;cmd=Retrieve&amp;dopt=full_report&amp;list_uids=7333542" TargetMode="External"/><Relationship Id="rId172" Type="http://schemas.openxmlformats.org/officeDocument/2006/relationships/hyperlink" Target="https://www.ncbi.nlm.nih.gov/entrez/query.fcgi?db=gene&amp;cmd=Retrieve&amp;dopt=full_report&amp;list_uids=7332469" TargetMode="External"/><Relationship Id="rId193" Type="http://schemas.openxmlformats.org/officeDocument/2006/relationships/hyperlink" Target="https://www.ncbi.nlm.nih.gov/entrez/query.fcgi?db=gene&amp;cmd=Retrieve&amp;dopt=full_report&amp;list_uids=7333211" TargetMode="External"/><Relationship Id="rId207" Type="http://schemas.openxmlformats.org/officeDocument/2006/relationships/hyperlink" Target="https://www.ncbi.nlm.nih.gov/entrez/query.fcgi?db=gene&amp;cmd=Retrieve&amp;dopt=full_report&amp;list_uids=7330154" TargetMode="External"/><Relationship Id="rId13" Type="http://schemas.openxmlformats.org/officeDocument/2006/relationships/hyperlink" Target="https://www.ncbi.nlm.nih.gov/entrez/query.fcgi?db=gene&amp;cmd=Retrieve&amp;dopt=full_report&amp;list_uids=7330593" TargetMode="External"/><Relationship Id="rId109" Type="http://schemas.openxmlformats.org/officeDocument/2006/relationships/hyperlink" Target="https://www.ncbi.nlm.nih.gov/entrez/query.fcgi?db=gene&amp;cmd=Retrieve&amp;dopt=full_report&amp;list_uids=7333467" TargetMode="External"/><Relationship Id="rId34" Type="http://schemas.openxmlformats.org/officeDocument/2006/relationships/hyperlink" Target="https://www.ncbi.nlm.nih.gov/entrez/query.fcgi?db=gene&amp;cmd=Retrieve&amp;dopt=full_report&amp;list_uids=7329901" TargetMode="External"/><Relationship Id="rId55" Type="http://schemas.openxmlformats.org/officeDocument/2006/relationships/hyperlink" Target="https://www.ncbi.nlm.nih.gov/entrez/query.fcgi?db=gene&amp;cmd=Retrieve&amp;dopt=full_report&amp;list_uids=7331513" TargetMode="External"/><Relationship Id="rId76" Type="http://schemas.openxmlformats.org/officeDocument/2006/relationships/hyperlink" Target="https://www.ncbi.nlm.nih.gov/entrez/query.fcgi?db=gene&amp;cmd=Retrieve&amp;dopt=full_report&amp;list_uids=7333159" TargetMode="External"/><Relationship Id="rId97" Type="http://schemas.openxmlformats.org/officeDocument/2006/relationships/hyperlink" Target="https://www.ncbi.nlm.nih.gov/entrez/query.fcgi?db=gene&amp;cmd=Retrieve&amp;dopt=full_report&amp;list_uids=7331438" TargetMode="External"/><Relationship Id="rId120" Type="http://schemas.openxmlformats.org/officeDocument/2006/relationships/hyperlink" Target="https://www.ncbi.nlm.nih.gov/entrez/query.fcgi?db=gene&amp;cmd=Retrieve&amp;dopt=full_report&amp;list_uids=7330634" TargetMode="External"/><Relationship Id="rId141" Type="http://schemas.openxmlformats.org/officeDocument/2006/relationships/hyperlink" Target="https://www.ncbi.nlm.nih.gov/entrez/query.fcgi?db=gene&amp;cmd=Retrieve&amp;dopt=full_report&amp;list_uids=7330885" TargetMode="External"/><Relationship Id="rId7" Type="http://schemas.openxmlformats.org/officeDocument/2006/relationships/hyperlink" Target="https://www.ncbi.nlm.nih.gov/entrez/query.fcgi?db=gene&amp;cmd=Retrieve&amp;dopt=full_report&amp;list_uids=7331102" TargetMode="External"/><Relationship Id="rId162" Type="http://schemas.openxmlformats.org/officeDocument/2006/relationships/hyperlink" Target="https://www.ncbi.nlm.nih.gov/entrez/query.fcgi?db=gene&amp;cmd=Retrieve&amp;dopt=full_report&amp;list_uids=7330799" TargetMode="External"/><Relationship Id="rId183" Type="http://schemas.openxmlformats.org/officeDocument/2006/relationships/hyperlink" Target="https://www.ncbi.nlm.nih.gov/entrez/query.fcgi?db=gene&amp;cmd=Retrieve&amp;dopt=full_report&amp;list_uids=7331890" TargetMode="External"/><Relationship Id="rId218" Type="http://schemas.openxmlformats.org/officeDocument/2006/relationships/hyperlink" Target="https://www.ncbi.nlm.nih.gov/entrez/query.fcgi?db=gene&amp;cmd=Retrieve&amp;dopt=full_report&amp;list_uids=7330441" TargetMode="External"/><Relationship Id="rId24" Type="http://schemas.openxmlformats.org/officeDocument/2006/relationships/hyperlink" Target="https://www.ncbi.nlm.nih.gov/entrez/query.fcgi?db=gene&amp;cmd=Retrieve&amp;dopt=full_report&amp;list_uids=7330515" TargetMode="External"/><Relationship Id="rId45" Type="http://schemas.openxmlformats.org/officeDocument/2006/relationships/hyperlink" Target="https://www.ncbi.nlm.nih.gov/entrez/query.fcgi?db=gene&amp;cmd=Retrieve&amp;dopt=full_report&amp;list_uids=7329775" TargetMode="External"/><Relationship Id="rId66" Type="http://schemas.openxmlformats.org/officeDocument/2006/relationships/hyperlink" Target="https://www.ncbi.nlm.nih.gov/entrez/query.fcgi?db=gene&amp;cmd=Retrieve&amp;dopt=full_report&amp;list_uids=7333020" TargetMode="External"/><Relationship Id="rId87" Type="http://schemas.openxmlformats.org/officeDocument/2006/relationships/hyperlink" Target="https://www.ncbi.nlm.nih.gov/entrez/query.fcgi?db=gene&amp;cmd=Retrieve&amp;dopt=full_report&amp;list_uids=7331763" TargetMode="External"/><Relationship Id="rId110" Type="http://schemas.openxmlformats.org/officeDocument/2006/relationships/hyperlink" Target="https://www.ncbi.nlm.nih.gov/entrez/query.fcgi?db=gene&amp;cmd=Retrieve&amp;dopt=full_report&amp;list_uids=7332626" TargetMode="External"/><Relationship Id="rId131" Type="http://schemas.openxmlformats.org/officeDocument/2006/relationships/hyperlink" Target="https://www.ncbi.nlm.nih.gov/entrez/query.fcgi?db=gene&amp;cmd=Retrieve&amp;dopt=full_report&amp;list_uids=7330670" TargetMode="External"/><Relationship Id="rId152" Type="http://schemas.openxmlformats.org/officeDocument/2006/relationships/hyperlink" Target="https://www.ncbi.nlm.nih.gov/entrez/query.fcgi?db=gene&amp;cmd=Retrieve&amp;dopt=full_report&amp;list_uids=7333548" TargetMode="External"/><Relationship Id="rId173" Type="http://schemas.openxmlformats.org/officeDocument/2006/relationships/hyperlink" Target="https://www.ncbi.nlm.nih.gov/entrez/query.fcgi?db=gene&amp;cmd=Retrieve&amp;dopt=full_report&amp;list_uids=7332486" TargetMode="External"/><Relationship Id="rId194" Type="http://schemas.openxmlformats.org/officeDocument/2006/relationships/hyperlink" Target="https://www.ncbi.nlm.nih.gov/entrez/query.fcgi?db=gene&amp;cmd=Retrieve&amp;dopt=full_report&amp;list_uids=7332027" TargetMode="External"/><Relationship Id="rId208" Type="http://schemas.openxmlformats.org/officeDocument/2006/relationships/hyperlink" Target="https://www.ncbi.nlm.nih.gov/entrez/query.fcgi?db=gene&amp;cmd=Retrieve&amp;dopt=full_report&amp;list_uids=7329943" TargetMode="External"/><Relationship Id="rId14" Type="http://schemas.openxmlformats.org/officeDocument/2006/relationships/hyperlink" Target="https://www.ncbi.nlm.nih.gov/entrez/query.fcgi?db=gene&amp;cmd=Retrieve&amp;dopt=full_report&amp;list_uids=7330594" TargetMode="External"/><Relationship Id="rId35" Type="http://schemas.openxmlformats.org/officeDocument/2006/relationships/hyperlink" Target="https://www.ncbi.nlm.nih.gov/entrez/query.fcgi?db=gene&amp;cmd=Retrieve&amp;dopt=full_report&amp;list_uids=7329954" TargetMode="External"/><Relationship Id="rId56" Type="http://schemas.openxmlformats.org/officeDocument/2006/relationships/hyperlink" Target="https://www.ncbi.nlm.nih.gov/entrez/query.fcgi?db=gene&amp;cmd=Retrieve&amp;dopt=full_report&amp;list_uids=7331520" TargetMode="External"/><Relationship Id="rId77" Type="http://schemas.openxmlformats.org/officeDocument/2006/relationships/hyperlink" Target="https://www.ncbi.nlm.nih.gov/entrez/query.fcgi?db=gene&amp;cmd=Retrieve&amp;dopt=full_report&amp;list_uids=7333185" TargetMode="External"/><Relationship Id="rId100" Type="http://schemas.openxmlformats.org/officeDocument/2006/relationships/hyperlink" Target="https://www.ncbi.nlm.nih.gov/entrez/query.fcgi?db=gene&amp;cmd=Retrieve&amp;dopt=full_report&amp;list_uids=7330074" TargetMode="External"/><Relationship Id="rId8" Type="http://schemas.openxmlformats.org/officeDocument/2006/relationships/hyperlink" Target="https://www.ncbi.nlm.nih.gov/entrez/query.fcgi?db=gene&amp;cmd=Retrieve&amp;dopt=full_report&amp;list_uids=7331103" TargetMode="External"/><Relationship Id="rId51" Type="http://schemas.openxmlformats.org/officeDocument/2006/relationships/hyperlink" Target="https://www.ncbi.nlm.nih.gov/entrez/query.fcgi?db=gene&amp;cmd=Retrieve&amp;dopt=full_report&amp;list_uids=7329835" TargetMode="External"/><Relationship Id="rId72" Type="http://schemas.openxmlformats.org/officeDocument/2006/relationships/hyperlink" Target="https://www.ncbi.nlm.nih.gov/entrez/query.fcgi?db=gene&amp;cmd=Retrieve&amp;dopt=full_report&amp;list_uids=7331842" TargetMode="External"/><Relationship Id="rId93" Type="http://schemas.openxmlformats.org/officeDocument/2006/relationships/hyperlink" Target="https://www.ncbi.nlm.nih.gov/entrez/query.fcgi?db=gene&amp;cmd=Retrieve&amp;dopt=full_report&amp;list_uids=7331378" TargetMode="External"/><Relationship Id="rId98" Type="http://schemas.openxmlformats.org/officeDocument/2006/relationships/hyperlink" Target="https://www.ncbi.nlm.nih.gov/entrez/query.fcgi?db=gene&amp;cmd=Retrieve&amp;dopt=full_report&amp;list_uids=7330065" TargetMode="External"/><Relationship Id="rId121" Type="http://schemas.openxmlformats.org/officeDocument/2006/relationships/hyperlink" Target="https://www.ncbi.nlm.nih.gov/entrez/query.fcgi?db=gene&amp;cmd=Retrieve&amp;dopt=full_report&amp;list_uids=7330638" TargetMode="External"/><Relationship Id="rId142" Type="http://schemas.openxmlformats.org/officeDocument/2006/relationships/hyperlink" Target="https://www.ncbi.nlm.nih.gov/entrez/query.fcgi?db=gene&amp;cmd=Retrieve&amp;dopt=full_report&amp;list_uids=7330922" TargetMode="External"/><Relationship Id="rId163" Type="http://schemas.openxmlformats.org/officeDocument/2006/relationships/hyperlink" Target="https://www.ncbi.nlm.nih.gov/entrez/query.fcgi?db=gene&amp;cmd=Retrieve&amp;dopt=full_report&amp;list_uids=7330800" TargetMode="External"/><Relationship Id="rId184" Type="http://schemas.openxmlformats.org/officeDocument/2006/relationships/hyperlink" Target="https://www.ncbi.nlm.nih.gov/entrez/query.fcgi?db=gene&amp;cmd=Retrieve&amp;dopt=full_report&amp;list_uids=7331970" TargetMode="External"/><Relationship Id="rId189" Type="http://schemas.openxmlformats.org/officeDocument/2006/relationships/hyperlink" Target="https://www.ncbi.nlm.nih.gov/entrez/query.fcgi?db=gene&amp;cmd=Retrieve&amp;dopt=full_report&amp;list_uids=18668929" TargetMode="External"/><Relationship Id="rId219" Type="http://schemas.openxmlformats.org/officeDocument/2006/relationships/hyperlink" Target="https://www.ncbi.nlm.nih.gov/entrez/query.fcgi?db=gene&amp;cmd=Retrieve&amp;dopt=full_report&amp;list_uids=7331647" TargetMode="External"/><Relationship Id="rId3" Type="http://schemas.openxmlformats.org/officeDocument/2006/relationships/hyperlink" Target="https://www.ncbi.nlm.nih.gov/entrez/query.fcgi?db=gene&amp;cmd=Retrieve&amp;dopt=full_report&amp;list_uids=7332379" TargetMode="External"/><Relationship Id="rId214" Type="http://schemas.openxmlformats.org/officeDocument/2006/relationships/hyperlink" Target="https://www.ncbi.nlm.nih.gov/entrez/query.fcgi?db=gene&amp;cmd=Retrieve&amp;dopt=full_report&amp;list_uids=7331694" TargetMode="External"/><Relationship Id="rId25" Type="http://schemas.openxmlformats.org/officeDocument/2006/relationships/hyperlink" Target="https://www.ncbi.nlm.nih.gov/entrez/query.fcgi?db=gene&amp;cmd=Retrieve&amp;dopt=full_report&amp;list_uids=7330519" TargetMode="External"/><Relationship Id="rId46" Type="http://schemas.openxmlformats.org/officeDocument/2006/relationships/hyperlink" Target="https://www.ncbi.nlm.nih.gov/entrez/query.fcgi?db=gene&amp;cmd=Retrieve&amp;dopt=full_report&amp;list_uids=7329780" TargetMode="External"/><Relationship Id="rId67" Type="http://schemas.openxmlformats.org/officeDocument/2006/relationships/hyperlink" Target="https://www.ncbi.nlm.nih.gov/entrez/query.fcgi?db=gene&amp;cmd=Retrieve&amp;dopt=full_report&amp;list_uids=7333021" TargetMode="External"/><Relationship Id="rId116" Type="http://schemas.openxmlformats.org/officeDocument/2006/relationships/hyperlink" Target="https://www.ncbi.nlm.nih.gov/entrez/query.fcgi?db=gene&amp;cmd=Retrieve&amp;dopt=full_report&amp;list_uids=7331632" TargetMode="External"/><Relationship Id="rId137" Type="http://schemas.openxmlformats.org/officeDocument/2006/relationships/hyperlink" Target="https://www.ncbi.nlm.nih.gov/entrez/query.fcgi?db=gene&amp;cmd=Retrieve&amp;dopt=full_report&amp;list_uids=7332755" TargetMode="External"/><Relationship Id="rId158" Type="http://schemas.openxmlformats.org/officeDocument/2006/relationships/hyperlink" Target="https://www.ncbi.nlm.nih.gov/entrez/query.fcgi?db=gene&amp;cmd=Retrieve&amp;dopt=full_report&amp;list_uids=7331010" TargetMode="External"/><Relationship Id="rId20" Type="http://schemas.openxmlformats.org/officeDocument/2006/relationships/hyperlink" Target="https://www.ncbi.nlm.nih.gov/entrez/query.fcgi?db=gene&amp;cmd=Retrieve&amp;dopt=full_report&amp;list_uids=7329977" TargetMode="External"/><Relationship Id="rId41" Type="http://schemas.openxmlformats.org/officeDocument/2006/relationships/hyperlink" Target="https://www.ncbi.nlm.nih.gov/entrez/query.fcgi?db=gene&amp;cmd=Retrieve&amp;dopt=full_report&amp;list_uids=7329768" TargetMode="External"/><Relationship Id="rId62" Type="http://schemas.openxmlformats.org/officeDocument/2006/relationships/hyperlink" Target="https://www.ncbi.nlm.nih.gov/entrez/query.fcgi?db=gene&amp;cmd=Retrieve&amp;dopt=full_report&amp;list_uids=7333637" TargetMode="External"/><Relationship Id="rId83" Type="http://schemas.openxmlformats.org/officeDocument/2006/relationships/hyperlink" Target="https://www.ncbi.nlm.nih.gov/entrez/query.fcgi?db=gene&amp;cmd=Retrieve&amp;dopt=full_report&amp;list_uids=7331758" TargetMode="External"/><Relationship Id="rId88" Type="http://schemas.openxmlformats.org/officeDocument/2006/relationships/hyperlink" Target="https://www.ncbi.nlm.nih.gov/entrez/query.fcgi?db=gene&amp;cmd=Retrieve&amp;dopt=full_report&amp;list_uids=7331765" TargetMode="External"/><Relationship Id="rId111" Type="http://schemas.openxmlformats.org/officeDocument/2006/relationships/hyperlink" Target="https://www.ncbi.nlm.nih.gov/entrez/query.fcgi?db=gene&amp;cmd=Retrieve&amp;dopt=full_report&amp;list_uids=7332291" TargetMode="External"/><Relationship Id="rId132" Type="http://schemas.openxmlformats.org/officeDocument/2006/relationships/hyperlink" Target="https://www.ncbi.nlm.nih.gov/entrez/query.fcgi?db=gene&amp;cmd=Retrieve&amp;dopt=full_report&amp;list_uids=7330686" TargetMode="External"/><Relationship Id="rId153" Type="http://schemas.openxmlformats.org/officeDocument/2006/relationships/hyperlink" Target="https://www.ncbi.nlm.nih.gov/entrez/query.fcgi?db=gene&amp;cmd=Retrieve&amp;dopt=full_report&amp;list_uids=7330962" TargetMode="External"/><Relationship Id="rId174" Type="http://schemas.openxmlformats.org/officeDocument/2006/relationships/hyperlink" Target="https://www.ncbi.nlm.nih.gov/entrez/query.fcgi?db=gene&amp;cmd=Retrieve&amp;dopt=full_report&amp;list_uids=7332487" TargetMode="External"/><Relationship Id="rId179" Type="http://schemas.openxmlformats.org/officeDocument/2006/relationships/hyperlink" Target="https://www.ncbi.nlm.nih.gov/entrez/query.fcgi?db=gene&amp;cmd=Retrieve&amp;dopt=full_report&amp;list_uids=7332573" TargetMode="External"/><Relationship Id="rId195" Type="http://schemas.openxmlformats.org/officeDocument/2006/relationships/hyperlink" Target="https://www.ncbi.nlm.nih.gov/entrez/query.fcgi?db=gene&amp;cmd=Retrieve&amp;dopt=full_report&amp;list_uids=18668840" TargetMode="External"/><Relationship Id="rId209" Type="http://schemas.openxmlformats.org/officeDocument/2006/relationships/hyperlink" Target="https://www.ncbi.nlm.nih.gov/entrez/query.fcgi?db=gene&amp;cmd=Retrieve&amp;dopt=full_report&amp;list_uids=7329944" TargetMode="External"/><Relationship Id="rId190" Type="http://schemas.openxmlformats.org/officeDocument/2006/relationships/hyperlink" Target="https://www.ncbi.nlm.nih.gov/entrez/query.fcgi?db=gene&amp;cmd=Retrieve&amp;dopt=full_report&amp;list_uids=18668930" TargetMode="External"/><Relationship Id="rId204" Type="http://schemas.openxmlformats.org/officeDocument/2006/relationships/hyperlink" Target="https://www.ncbi.nlm.nih.gov/entrez/query.fcgi?db=gene&amp;cmd=Retrieve&amp;dopt=full_report&amp;list_uids=7331263" TargetMode="External"/><Relationship Id="rId220" Type="http://schemas.openxmlformats.org/officeDocument/2006/relationships/hyperlink" Target="https://www.ncbi.nlm.nih.gov/entrez/query.fcgi?db=gene&amp;cmd=Retrieve&amp;dopt=full_report&amp;list_uids=7329714" TargetMode="External"/><Relationship Id="rId15" Type="http://schemas.openxmlformats.org/officeDocument/2006/relationships/hyperlink" Target="https://www.ncbi.nlm.nih.gov/entrez/query.fcgi?db=gene&amp;cmd=Retrieve&amp;dopt=full_report&amp;list_uids=7330596" TargetMode="External"/><Relationship Id="rId36" Type="http://schemas.openxmlformats.org/officeDocument/2006/relationships/hyperlink" Target="https://www.ncbi.nlm.nih.gov/entrez/query.fcgi?db=gene&amp;cmd=Retrieve&amp;dopt=full_report&amp;list_uids=7333100" TargetMode="External"/><Relationship Id="rId57" Type="http://schemas.openxmlformats.org/officeDocument/2006/relationships/hyperlink" Target="https://www.ncbi.nlm.nih.gov/entrez/query.fcgi?db=gene&amp;cmd=Retrieve&amp;dopt=full_report&amp;list_uids=7331530" TargetMode="External"/><Relationship Id="rId106" Type="http://schemas.openxmlformats.org/officeDocument/2006/relationships/hyperlink" Target="https://www.ncbi.nlm.nih.gov/entrez/query.fcgi?db=gene&amp;cmd=Retrieve&amp;dopt=full_report&amp;list_uids=7330435" TargetMode="External"/><Relationship Id="rId127" Type="http://schemas.openxmlformats.org/officeDocument/2006/relationships/hyperlink" Target="https://www.ncbi.nlm.nih.gov/entrez/query.fcgi?db=gene&amp;cmd=Retrieve&amp;dopt=full_report&amp;list_uids=7330645" TargetMode="External"/><Relationship Id="rId10" Type="http://schemas.openxmlformats.org/officeDocument/2006/relationships/hyperlink" Target="https://www.ncbi.nlm.nih.gov/entrez/query.fcgi?db=gene&amp;cmd=Retrieve&amp;dopt=full_report&amp;list_uids=7330546" TargetMode="External"/><Relationship Id="rId31" Type="http://schemas.openxmlformats.org/officeDocument/2006/relationships/hyperlink" Target="https://www.ncbi.nlm.nih.gov/entrez/query.fcgi?db=gene&amp;cmd=Retrieve&amp;dopt=full_report&amp;list_uids=7329876" TargetMode="External"/><Relationship Id="rId52" Type="http://schemas.openxmlformats.org/officeDocument/2006/relationships/hyperlink" Target="https://www.ncbi.nlm.nih.gov/entrez/query.fcgi?db=gene&amp;cmd=Retrieve&amp;dopt=full_report&amp;list_uids=7329836" TargetMode="External"/><Relationship Id="rId73" Type="http://schemas.openxmlformats.org/officeDocument/2006/relationships/hyperlink" Target="https://www.ncbi.nlm.nih.gov/entrez/query.fcgi?db=gene&amp;cmd=Retrieve&amp;dopt=full_report&amp;list_uids=7330139" TargetMode="External"/><Relationship Id="rId78" Type="http://schemas.openxmlformats.org/officeDocument/2006/relationships/hyperlink" Target="https://www.ncbi.nlm.nih.gov/entrez/query.fcgi?db=gene&amp;cmd=Retrieve&amp;dopt=full_report&amp;list_uids=7331546" TargetMode="External"/><Relationship Id="rId94" Type="http://schemas.openxmlformats.org/officeDocument/2006/relationships/hyperlink" Target="https://www.ncbi.nlm.nih.gov/entrez/query.fcgi?db=gene&amp;cmd=Retrieve&amp;dopt=full_report&amp;list_uids=7331379" TargetMode="External"/><Relationship Id="rId99" Type="http://schemas.openxmlformats.org/officeDocument/2006/relationships/hyperlink" Target="https://www.ncbi.nlm.nih.gov/entrez/query.fcgi?db=gene&amp;cmd=Retrieve&amp;dopt=full_report&amp;list_uids=7330067" TargetMode="External"/><Relationship Id="rId101" Type="http://schemas.openxmlformats.org/officeDocument/2006/relationships/hyperlink" Target="https://www.ncbi.nlm.nih.gov/entrez/query.fcgi?db=gene&amp;cmd=Retrieve&amp;dopt=full_report&amp;list_uids=7330084" TargetMode="External"/><Relationship Id="rId122" Type="http://schemas.openxmlformats.org/officeDocument/2006/relationships/hyperlink" Target="https://www.ncbi.nlm.nih.gov/entrez/query.fcgi?db=gene&amp;cmd=Retrieve&amp;dopt=full_report&amp;list_uids=7330640" TargetMode="External"/><Relationship Id="rId143" Type="http://schemas.openxmlformats.org/officeDocument/2006/relationships/hyperlink" Target="https://www.ncbi.nlm.nih.gov/entrez/query.fcgi?db=gene&amp;cmd=Retrieve&amp;dopt=full_report&amp;list_uids=7330942" TargetMode="External"/><Relationship Id="rId148" Type="http://schemas.openxmlformats.org/officeDocument/2006/relationships/hyperlink" Target="https://www.ncbi.nlm.nih.gov/entrez/query.fcgi?db=gene&amp;cmd=Retrieve&amp;dopt=full_report&amp;list_uids=7331368" TargetMode="External"/><Relationship Id="rId164" Type="http://schemas.openxmlformats.org/officeDocument/2006/relationships/hyperlink" Target="https://www.ncbi.nlm.nih.gov/entrez/query.fcgi?db=gene&amp;cmd=Retrieve&amp;dopt=full_report&amp;list_uids=7330857" TargetMode="External"/><Relationship Id="rId169" Type="http://schemas.openxmlformats.org/officeDocument/2006/relationships/hyperlink" Target="https://www.ncbi.nlm.nih.gov/entrez/query.fcgi?db=gene&amp;cmd=Retrieve&amp;dopt=full_report&amp;list_uids=7332053" TargetMode="External"/><Relationship Id="rId185" Type="http://schemas.openxmlformats.org/officeDocument/2006/relationships/hyperlink" Target="https://www.ncbi.nlm.nih.gov/entrez/query.fcgi?db=gene&amp;cmd=Retrieve&amp;dopt=full_report&amp;list_uids=17829445" TargetMode="External"/><Relationship Id="rId4" Type="http://schemas.openxmlformats.org/officeDocument/2006/relationships/hyperlink" Target="https://www.ncbi.nlm.nih.gov/entrez/query.fcgi?db=gene&amp;cmd=Retrieve&amp;dopt=full_report&amp;list_uids=7332380" TargetMode="External"/><Relationship Id="rId9" Type="http://schemas.openxmlformats.org/officeDocument/2006/relationships/hyperlink" Target="https://www.ncbi.nlm.nih.gov/entrez/query.fcgi?db=gene&amp;cmd=Retrieve&amp;dopt=full_report&amp;list_uids=7331104" TargetMode="External"/><Relationship Id="rId180" Type="http://schemas.openxmlformats.org/officeDocument/2006/relationships/hyperlink" Target="https://www.ncbi.nlm.nih.gov/entrez/query.fcgi?db=gene&amp;cmd=Retrieve&amp;dopt=full_report&amp;list_uids=7332574" TargetMode="External"/><Relationship Id="rId210" Type="http://schemas.openxmlformats.org/officeDocument/2006/relationships/hyperlink" Target="https://www.ncbi.nlm.nih.gov/entrez/query.fcgi?db=gene&amp;cmd=Retrieve&amp;dopt=full_report&amp;list_uids=7329945" TargetMode="External"/><Relationship Id="rId215" Type="http://schemas.openxmlformats.org/officeDocument/2006/relationships/hyperlink" Target="https://www.ncbi.nlm.nih.gov/entrez/query.fcgi?db=gene&amp;cmd=Retrieve&amp;dopt=full_report&amp;list_uids=7330582" TargetMode="External"/><Relationship Id="rId26" Type="http://schemas.openxmlformats.org/officeDocument/2006/relationships/hyperlink" Target="https://www.ncbi.nlm.nih.gov/entrez/query.fcgi?db=gene&amp;cmd=Retrieve&amp;dopt=full_report&amp;list_uids=7330527" TargetMode="External"/><Relationship Id="rId47" Type="http://schemas.openxmlformats.org/officeDocument/2006/relationships/hyperlink" Target="https://www.ncbi.nlm.nih.gov/entrez/query.fcgi?db=gene&amp;cmd=Retrieve&amp;dopt=full_report&amp;list_uids=7329791" TargetMode="External"/><Relationship Id="rId68" Type="http://schemas.openxmlformats.org/officeDocument/2006/relationships/hyperlink" Target="https://www.ncbi.nlm.nih.gov/entrez/query.fcgi?db=gene&amp;cmd=Retrieve&amp;dopt=full_report&amp;list_uids=7333022" TargetMode="External"/><Relationship Id="rId89" Type="http://schemas.openxmlformats.org/officeDocument/2006/relationships/hyperlink" Target="https://www.ncbi.nlm.nih.gov/entrez/query.fcgi?db=gene&amp;cmd=Retrieve&amp;dopt=full_report&amp;list_uids=7331767" TargetMode="External"/><Relationship Id="rId112" Type="http://schemas.openxmlformats.org/officeDocument/2006/relationships/hyperlink" Target="https://www.ncbi.nlm.nih.gov/entrez/query.fcgi?db=gene&amp;cmd=Retrieve&amp;dopt=full_report&amp;list_uids=7332319" TargetMode="External"/><Relationship Id="rId133" Type="http://schemas.openxmlformats.org/officeDocument/2006/relationships/hyperlink" Target="https://www.ncbi.nlm.nih.gov/entrez/query.fcgi?db=gene&amp;cmd=Retrieve&amp;dopt=full_report&amp;list_uids=7332920" TargetMode="External"/><Relationship Id="rId154" Type="http://schemas.openxmlformats.org/officeDocument/2006/relationships/hyperlink" Target="https://www.ncbi.nlm.nih.gov/entrez/query.fcgi?db=gene&amp;cmd=Retrieve&amp;dopt=full_report&amp;list_uids=7330963" TargetMode="External"/><Relationship Id="rId175" Type="http://schemas.openxmlformats.org/officeDocument/2006/relationships/hyperlink" Target="https://www.ncbi.nlm.nih.gov/entrez/query.fcgi?db=gene&amp;cmd=Retrieve&amp;dopt=full_report&amp;list_uids=7332540" TargetMode="External"/><Relationship Id="rId196" Type="http://schemas.openxmlformats.org/officeDocument/2006/relationships/hyperlink" Target="https://www.ncbi.nlm.nih.gov/entrez/query.fcgi?db=gene&amp;cmd=Retrieve&amp;dopt=full_report&amp;list_uids=18668848" TargetMode="External"/><Relationship Id="rId200" Type="http://schemas.openxmlformats.org/officeDocument/2006/relationships/hyperlink" Target="https://www.ncbi.nlm.nih.gov/entrez/query.fcgi?db=gene&amp;cmd=Retrieve&amp;dopt=full_report&amp;list_uids=7332897" TargetMode="External"/><Relationship Id="rId16" Type="http://schemas.openxmlformats.org/officeDocument/2006/relationships/hyperlink" Target="https://www.ncbi.nlm.nih.gov/entrez/query.fcgi?db=gene&amp;cmd=Retrieve&amp;dopt=full_report&amp;list_uids=7330597" TargetMode="External"/><Relationship Id="rId221" Type="http://schemas.openxmlformats.org/officeDocument/2006/relationships/hyperlink" Target="https://www.ncbi.nlm.nih.gov/entrez/query.fcgi?db=gene&amp;cmd=Retrieve&amp;dopt=full_report&amp;list_uids=7329715" TargetMode="External"/><Relationship Id="rId37" Type="http://schemas.openxmlformats.org/officeDocument/2006/relationships/hyperlink" Target="https://www.ncbi.nlm.nih.gov/entrez/query.fcgi?db=gene&amp;cmd=Retrieve&amp;dopt=full_report&amp;list_uids=7333123" TargetMode="External"/><Relationship Id="rId58" Type="http://schemas.openxmlformats.org/officeDocument/2006/relationships/hyperlink" Target="https://www.ncbi.nlm.nih.gov/entrez/query.fcgi?db=gene&amp;cmd=Retrieve&amp;dopt=full_report&amp;list_uids=7333578" TargetMode="External"/><Relationship Id="rId79" Type="http://schemas.openxmlformats.org/officeDocument/2006/relationships/hyperlink" Target="https://www.ncbi.nlm.nih.gov/entrez/query.fcgi?db=gene&amp;cmd=Retrieve&amp;dopt=full_report&amp;list_uids=7331587" TargetMode="External"/><Relationship Id="rId102" Type="http://schemas.openxmlformats.org/officeDocument/2006/relationships/hyperlink" Target="https://www.ncbi.nlm.nih.gov/entrez/query.fcgi?db=gene&amp;cmd=Retrieve&amp;dopt=full_report&amp;list_uids=7330377" TargetMode="External"/><Relationship Id="rId123" Type="http://schemas.openxmlformats.org/officeDocument/2006/relationships/hyperlink" Target="https://www.ncbi.nlm.nih.gov/entrez/query.fcgi?db=gene&amp;cmd=Retrieve&amp;dopt=full_report&amp;list_uids=7330641" TargetMode="External"/><Relationship Id="rId144" Type="http://schemas.openxmlformats.org/officeDocument/2006/relationships/hyperlink" Target="https://www.ncbi.nlm.nih.gov/entrez/query.fcgi?db=gene&amp;cmd=Retrieve&amp;dopt=full_report&amp;list_uids=7331026" TargetMode="External"/><Relationship Id="rId90" Type="http://schemas.openxmlformats.org/officeDocument/2006/relationships/hyperlink" Target="https://www.ncbi.nlm.nih.gov/entrez/query.fcgi?db=gene&amp;cmd=Retrieve&amp;dopt=full_report&amp;list_uids=7331249" TargetMode="External"/><Relationship Id="rId165" Type="http://schemas.openxmlformats.org/officeDocument/2006/relationships/hyperlink" Target="https://www.ncbi.nlm.nih.gov/entrez/query.fcgi?db=gene&amp;cmd=Retrieve&amp;dopt=full_report&amp;list_uids=7330314" TargetMode="External"/><Relationship Id="rId186" Type="http://schemas.openxmlformats.org/officeDocument/2006/relationships/hyperlink" Target="https://www.ncbi.nlm.nih.gov/entrez/query.fcgi?db=gene&amp;cmd=Retrieve&amp;dopt=full_report&amp;list_uids=18668807" TargetMode="External"/><Relationship Id="rId211" Type="http://schemas.openxmlformats.org/officeDocument/2006/relationships/hyperlink" Target="https://www.ncbi.nlm.nih.gov/entrez/query.fcgi?db=gene&amp;cmd=Retrieve&amp;dopt=full_report&amp;list_uids=7332324" TargetMode="External"/><Relationship Id="rId27" Type="http://schemas.openxmlformats.org/officeDocument/2006/relationships/hyperlink" Target="https://www.ncbi.nlm.nih.gov/entrez/query.fcgi?db=gene&amp;cmd=Retrieve&amp;dopt=full_report&amp;list_uids=7329849" TargetMode="External"/><Relationship Id="rId48" Type="http://schemas.openxmlformats.org/officeDocument/2006/relationships/hyperlink" Target="https://www.ncbi.nlm.nih.gov/entrez/query.fcgi?db=gene&amp;cmd=Retrieve&amp;dopt=full_report&amp;list_uids=7329792" TargetMode="External"/><Relationship Id="rId69" Type="http://schemas.openxmlformats.org/officeDocument/2006/relationships/hyperlink" Target="https://www.ncbi.nlm.nih.gov/entrez/query.fcgi?db=gene&amp;cmd=Retrieve&amp;dopt=full_report&amp;list_uids=7331823" TargetMode="External"/><Relationship Id="rId113" Type="http://schemas.openxmlformats.org/officeDocument/2006/relationships/hyperlink" Target="https://www.ncbi.nlm.nih.gov/entrez/query.fcgi?db=gene&amp;cmd=Retrieve&amp;dopt=full_report&amp;list_uids=7332331" TargetMode="External"/><Relationship Id="rId134" Type="http://schemas.openxmlformats.org/officeDocument/2006/relationships/hyperlink" Target="https://www.ncbi.nlm.nih.gov/entrez/query.fcgi?db=gene&amp;cmd=Retrieve&amp;dopt=full_report&amp;list_uids=7332921" TargetMode="External"/><Relationship Id="rId80" Type="http://schemas.openxmlformats.org/officeDocument/2006/relationships/hyperlink" Target="https://www.ncbi.nlm.nih.gov/entrez/query.fcgi?db=gene&amp;cmd=Retrieve&amp;dopt=full_report&amp;list_uids=7331618" TargetMode="External"/><Relationship Id="rId155" Type="http://schemas.openxmlformats.org/officeDocument/2006/relationships/hyperlink" Target="https://www.ncbi.nlm.nih.gov/entrez/query.fcgi?db=gene&amp;cmd=Retrieve&amp;dopt=full_report&amp;list_uids=7330987" TargetMode="External"/><Relationship Id="rId176" Type="http://schemas.openxmlformats.org/officeDocument/2006/relationships/hyperlink" Target="https://www.ncbi.nlm.nih.gov/entrez/query.fcgi?db=gene&amp;cmd=Retrieve&amp;dopt=full_report&amp;list_uids=7332570" TargetMode="External"/><Relationship Id="rId197" Type="http://schemas.openxmlformats.org/officeDocument/2006/relationships/hyperlink" Target="https://www.ncbi.nlm.nih.gov/entrez/query.fcgi?db=gene&amp;cmd=Retrieve&amp;dopt=full_report&amp;list_uids=18668886" TargetMode="External"/><Relationship Id="rId201" Type="http://schemas.openxmlformats.org/officeDocument/2006/relationships/hyperlink" Target="https://www.ncbi.nlm.nih.gov/entrez/query.fcgi?db=gene&amp;cmd=Retrieve&amp;dopt=full_report&amp;list_uids=7330440" TargetMode="External"/><Relationship Id="rId222" Type="http://schemas.openxmlformats.org/officeDocument/2006/relationships/hyperlink" Target="https://www.ncbi.nlm.nih.gov/entrez/query.fcgi?db=gene&amp;cmd=Retrieve&amp;dopt=full_report&amp;list_uids=7330442" TargetMode="External"/><Relationship Id="rId17" Type="http://schemas.openxmlformats.org/officeDocument/2006/relationships/hyperlink" Target="https://www.ncbi.nlm.nih.gov/entrez/query.fcgi?db=gene&amp;cmd=Retrieve&amp;dopt=full_report&amp;list_uids=7330599" TargetMode="External"/><Relationship Id="rId38" Type="http://schemas.openxmlformats.org/officeDocument/2006/relationships/hyperlink" Target="https://www.ncbi.nlm.nih.gov/entrez/query.fcgi?db=gene&amp;cmd=Retrieve&amp;dopt=full_report&amp;list_uids=7333125" TargetMode="External"/><Relationship Id="rId59" Type="http://schemas.openxmlformats.org/officeDocument/2006/relationships/hyperlink" Target="https://www.ncbi.nlm.nih.gov/entrez/query.fcgi?db=gene&amp;cmd=Retrieve&amp;dopt=full_report&amp;list_uids=7333586" TargetMode="External"/><Relationship Id="rId103" Type="http://schemas.openxmlformats.org/officeDocument/2006/relationships/hyperlink" Target="https://www.ncbi.nlm.nih.gov/entrez/query.fcgi?db=gene&amp;cmd=Retrieve&amp;dopt=full_report&amp;list_uids=7330416" TargetMode="External"/><Relationship Id="rId124" Type="http://schemas.openxmlformats.org/officeDocument/2006/relationships/hyperlink" Target="https://www.ncbi.nlm.nih.gov/entrez/query.fcgi?db=gene&amp;cmd=Retrieve&amp;dopt=full_report&amp;list_uids=7330642" TargetMode="External"/><Relationship Id="rId70" Type="http://schemas.openxmlformats.org/officeDocument/2006/relationships/hyperlink" Target="https://www.ncbi.nlm.nih.gov/entrez/query.fcgi?db=gene&amp;cmd=Retrieve&amp;dopt=full_report&amp;list_uids=7331824" TargetMode="External"/><Relationship Id="rId91" Type="http://schemas.openxmlformats.org/officeDocument/2006/relationships/hyperlink" Target="https://www.ncbi.nlm.nih.gov/entrez/query.fcgi?db=gene&amp;cmd=Retrieve&amp;dopt=full_report&amp;list_uids=7331250" TargetMode="External"/><Relationship Id="rId145" Type="http://schemas.openxmlformats.org/officeDocument/2006/relationships/hyperlink" Target="https://www.ncbi.nlm.nih.gov/entrez/query.fcgi?db=gene&amp;cmd=Retrieve&amp;dopt=full_report&amp;list_uids=7331139" TargetMode="External"/><Relationship Id="rId166" Type="http://schemas.openxmlformats.org/officeDocument/2006/relationships/hyperlink" Target="https://www.ncbi.nlm.nih.gov/entrez/query.fcgi?db=gene&amp;cmd=Retrieve&amp;dopt=full_report&amp;list_uids=7330316" TargetMode="External"/><Relationship Id="rId187" Type="http://schemas.openxmlformats.org/officeDocument/2006/relationships/hyperlink" Target="https://www.ncbi.nlm.nih.gov/entrez/query.fcgi?db=gene&amp;cmd=Retrieve&amp;dopt=full_report&amp;list_uids=18668820" TargetMode="External"/><Relationship Id="rId1" Type="http://schemas.openxmlformats.org/officeDocument/2006/relationships/hyperlink" Target="https://www.ncbi.nlm.nih.gov/entrez/query.fcgi?db=gene&amp;cmd=Retrieve&amp;dopt=full_report&amp;list_uids=7332170" TargetMode="External"/><Relationship Id="rId212" Type="http://schemas.openxmlformats.org/officeDocument/2006/relationships/hyperlink" Target="https://www.ncbi.nlm.nih.gov/entrez/query.fcgi?db=gene&amp;cmd=Retrieve&amp;dopt=full_report&amp;list_uids=7332320" TargetMode="External"/><Relationship Id="rId28" Type="http://schemas.openxmlformats.org/officeDocument/2006/relationships/hyperlink" Target="https://www.ncbi.nlm.nih.gov/entrez/query.fcgi?db=gene&amp;cmd=Retrieve&amp;dopt=full_report&amp;list_uids=7329852" TargetMode="External"/><Relationship Id="rId49" Type="http://schemas.openxmlformats.org/officeDocument/2006/relationships/hyperlink" Target="https://www.ncbi.nlm.nih.gov/entrez/query.fcgi?db=gene&amp;cmd=Retrieve&amp;dopt=full_report&amp;list_uids=7329801" TargetMode="External"/><Relationship Id="rId114" Type="http://schemas.openxmlformats.org/officeDocument/2006/relationships/hyperlink" Target="https://www.ncbi.nlm.nih.gov/entrez/query.fcgi?db=gene&amp;cmd=Retrieve&amp;dopt=full_report&amp;list_uids=7332333" TargetMode="External"/><Relationship Id="rId60" Type="http://schemas.openxmlformats.org/officeDocument/2006/relationships/hyperlink" Target="https://www.ncbi.nlm.nih.gov/entrez/query.fcgi?db=gene&amp;cmd=Retrieve&amp;dopt=full_report&amp;list_uids=7333587" TargetMode="External"/><Relationship Id="rId81" Type="http://schemas.openxmlformats.org/officeDocument/2006/relationships/hyperlink" Target="https://www.ncbi.nlm.nih.gov/entrez/query.fcgi?db=gene&amp;cmd=Retrieve&amp;dopt=full_report&amp;list_uids=7331619" TargetMode="External"/><Relationship Id="rId135" Type="http://schemas.openxmlformats.org/officeDocument/2006/relationships/hyperlink" Target="https://www.ncbi.nlm.nih.gov/entrez/query.fcgi?db=gene&amp;cmd=Retrieve&amp;dopt=full_report&amp;list_uids=7332929" TargetMode="External"/><Relationship Id="rId156" Type="http://schemas.openxmlformats.org/officeDocument/2006/relationships/hyperlink" Target="https://www.ncbi.nlm.nih.gov/entrez/query.fcgi?db=gene&amp;cmd=Retrieve&amp;dopt=full_report&amp;list_uids=7330989" TargetMode="External"/><Relationship Id="rId177" Type="http://schemas.openxmlformats.org/officeDocument/2006/relationships/hyperlink" Target="https://www.ncbi.nlm.nih.gov/entrez/query.fcgi?db=gene&amp;cmd=Retrieve&amp;dopt=full_report&amp;list_uids=7332571" TargetMode="External"/><Relationship Id="rId198" Type="http://schemas.openxmlformats.org/officeDocument/2006/relationships/hyperlink" Target="https://www.ncbi.nlm.nih.gov/entrez/query.fcgi?db=gene&amp;cmd=Retrieve&amp;dopt=full_report&amp;list_uids=18668967" TargetMode="External"/><Relationship Id="rId202" Type="http://schemas.openxmlformats.org/officeDocument/2006/relationships/hyperlink" Target="https://www.ncbi.nlm.nih.gov/entrez/query.fcgi?db=gene&amp;cmd=Retrieve&amp;dopt=full_report&amp;list_uids=7330315" TargetMode="External"/><Relationship Id="rId223" Type="http://schemas.openxmlformats.org/officeDocument/2006/relationships/printerSettings" Target="../printerSettings/printerSettings1.bin"/><Relationship Id="rId18" Type="http://schemas.openxmlformats.org/officeDocument/2006/relationships/hyperlink" Target="https://www.ncbi.nlm.nih.gov/entrez/query.fcgi?db=gene&amp;cmd=Retrieve&amp;dopt=full_report&amp;list_uids=7330605" TargetMode="External"/><Relationship Id="rId39" Type="http://schemas.openxmlformats.org/officeDocument/2006/relationships/hyperlink" Target="https://www.ncbi.nlm.nih.gov/entrez/query.fcgi?db=gene&amp;cmd=Retrieve&amp;dopt=full_report&amp;list_uids=7333126" TargetMode="External"/><Relationship Id="rId50" Type="http://schemas.openxmlformats.org/officeDocument/2006/relationships/hyperlink" Target="https://www.ncbi.nlm.nih.gov/entrez/query.fcgi?db=gene&amp;cmd=Retrieve&amp;dopt=full_report&amp;list_uids=7329828" TargetMode="External"/><Relationship Id="rId104" Type="http://schemas.openxmlformats.org/officeDocument/2006/relationships/hyperlink" Target="https://www.ncbi.nlm.nih.gov/entrez/query.fcgi?db=gene&amp;cmd=Retrieve&amp;dopt=full_report&amp;list_uids=7330417" TargetMode="External"/><Relationship Id="rId125" Type="http://schemas.openxmlformats.org/officeDocument/2006/relationships/hyperlink" Target="https://www.ncbi.nlm.nih.gov/entrez/query.fcgi?db=gene&amp;cmd=Retrieve&amp;dopt=full_report&amp;list_uids=7330643" TargetMode="External"/><Relationship Id="rId146" Type="http://schemas.openxmlformats.org/officeDocument/2006/relationships/hyperlink" Target="https://www.ncbi.nlm.nih.gov/entrez/query.fcgi?db=gene&amp;cmd=Retrieve&amp;dopt=full_report&amp;list_uids=7331141" TargetMode="External"/><Relationship Id="rId167" Type="http://schemas.openxmlformats.org/officeDocument/2006/relationships/hyperlink" Target="https://www.ncbi.nlm.nih.gov/entrez/query.fcgi?db=gene&amp;cmd=Retrieve&amp;dopt=full_report&amp;list_uids=7330348" TargetMode="External"/><Relationship Id="rId188" Type="http://schemas.openxmlformats.org/officeDocument/2006/relationships/hyperlink" Target="https://www.ncbi.nlm.nih.gov/entrez/query.fcgi?db=gene&amp;cmd=Retrieve&amp;dopt=full_report&amp;list_uids=18668841" TargetMode="External"/><Relationship Id="rId71" Type="http://schemas.openxmlformats.org/officeDocument/2006/relationships/hyperlink" Target="https://www.ncbi.nlm.nih.gov/entrez/query.fcgi?db=gene&amp;cmd=Retrieve&amp;dopt=full_report&amp;list_uids=7331840" TargetMode="External"/><Relationship Id="rId92" Type="http://schemas.openxmlformats.org/officeDocument/2006/relationships/hyperlink" Target="https://www.ncbi.nlm.nih.gov/entrez/query.fcgi?db=gene&amp;cmd=Retrieve&amp;dopt=full_report&amp;list_uids=7331287" TargetMode="External"/><Relationship Id="rId213" Type="http://schemas.openxmlformats.org/officeDocument/2006/relationships/hyperlink" Target="https://www.ncbi.nlm.nih.gov/entrez/query.fcgi?db=gene&amp;cmd=Retrieve&amp;dopt=full_report&amp;list_uids=7331015" TargetMode="External"/><Relationship Id="rId2" Type="http://schemas.openxmlformats.org/officeDocument/2006/relationships/hyperlink" Target="https://www.ncbi.nlm.nih.gov/entrez/query.fcgi?db=gene&amp;cmd=Retrieve&amp;dopt=full_report&amp;list_uids=7332346" TargetMode="External"/><Relationship Id="rId29" Type="http://schemas.openxmlformats.org/officeDocument/2006/relationships/hyperlink" Target="https://www.ncbi.nlm.nih.gov/entrez/query.fcgi?db=gene&amp;cmd=Retrieve&amp;dopt=full_report&amp;list_uids=7329853" TargetMode="External"/><Relationship Id="rId40" Type="http://schemas.openxmlformats.org/officeDocument/2006/relationships/hyperlink" Target="https://www.ncbi.nlm.nih.gov/entrez/query.fcgi?db=gene&amp;cmd=Retrieve&amp;dopt=full_report&amp;list_uids=7329766" TargetMode="External"/><Relationship Id="rId115" Type="http://schemas.openxmlformats.org/officeDocument/2006/relationships/hyperlink" Target="https://www.ncbi.nlm.nih.gov/entrez/query.fcgi?db=gene&amp;cmd=Retrieve&amp;dopt=full_report&amp;list_uids=7332338" TargetMode="External"/><Relationship Id="rId136" Type="http://schemas.openxmlformats.org/officeDocument/2006/relationships/hyperlink" Target="https://www.ncbi.nlm.nih.gov/entrez/query.fcgi?db=gene&amp;cmd=Retrieve&amp;dopt=full_report&amp;list_uids=7332953" TargetMode="External"/><Relationship Id="rId157" Type="http://schemas.openxmlformats.org/officeDocument/2006/relationships/hyperlink" Target="https://www.ncbi.nlm.nih.gov/entrez/query.fcgi?db=gene&amp;cmd=Retrieve&amp;dopt=full_report&amp;list_uids=7331007" TargetMode="External"/><Relationship Id="rId178" Type="http://schemas.openxmlformats.org/officeDocument/2006/relationships/hyperlink" Target="https://www.ncbi.nlm.nih.gov/entrez/query.fcgi?db=gene&amp;cmd=Retrieve&amp;dopt=full_report&amp;list_uids=7332572" TargetMode="External"/><Relationship Id="rId61" Type="http://schemas.openxmlformats.org/officeDocument/2006/relationships/hyperlink" Target="https://www.ncbi.nlm.nih.gov/entrez/query.fcgi?db=gene&amp;cmd=Retrieve&amp;dopt=full_report&amp;list_uids=7333626" TargetMode="External"/><Relationship Id="rId82" Type="http://schemas.openxmlformats.org/officeDocument/2006/relationships/hyperlink" Target="https://www.ncbi.nlm.nih.gov/entrez/query.fcgi?db=gene&amp;cmd=Retrieve&amp;dopt=full_report&amp;list_uids=7331745" TargetMode="External"/><Relationship Id="rId199" Type="http://schemas.openxmlformats.org/officeDocument/2006/relationships/hyperlink" Target="https://www.ncbi.nlm.nih.gov/entrez/query.fcgi?db=gene&amp;cmd=Retrieve&amp;dopt=full_report&amp;list_uids=7332902" TargetMode="External"/><Relationship Id="rId203" Type="http://schemas.openxmlformats.org/officeDocument/2006/relationships/hyperlink" Target="https://www.ncbi.nlm.nih.gov/entrez/query.fcgi?db=gene&amp;cmd=Retrieve&amp;dopt=full_report&amp;list_uids=7333199" TargetMode="External"/><Relationship Id="rId19" Type="http://schemas.openxmlformats.org/officeDocument/2006/relationships/hyperlink" Target="https://www.ncbi.nlm.nih.gov/entrez/query.fcgi?db=gene&amp;cmd=Retrieve&amp;dopt=full_report&amp;list_uids=7332194" TargetMode="External"/><Relationship Id="rId30" Type="http://schemas.openxmlformats.org/officeDocument/2006/relationships/hyperlink" Target="https://www.ncbi.nlm.nih.gov/entrez/query.fcgi?db=gene&amp;cmd=Retrieve&amp;dopt=full_report&amp;list_uids=7329875" TargetMode="External"/><Relationship Id="rId105" Type="http://schemas.openxmlformats.org/officeDocument/2006/relationships/hyperlink" Target="https://www.ncbi.nlm.nih.gov/entrez/query.fcgi?db=gene&amp;cmd=Retrieve&amp;dopt=full_report&amp;list_uids=7330434" TargetMode="External"/><Relationship Id="rId126" Type="http://schemas.openxmlformats.org/officeDocument/2006/relationships/hyperlink" Target="https://www.ncbi.nlm.nih.gov/entrez/query.fcgi?db=gene&amp;cmd=Retrieve&amp;dopt=full_report&amp;list_uids=7330644" TargetMode="External"/><Relationship Id="rId147" Type="http://schemas.openxmlformats.org/officeDocument/2006/relationships/hyperlink" Target="https://www.ncbi.nlm.nih.gov/entrez/query.fcgi?db=gene&amp;cmd=Retrieve&amp;dopt=full_report&amp;list_uids=7331325" TargetMode="External"/><Relationship Id="rId168" Type="http://schemas.openxmlformats.org/officeDocument/2006/relationships/hyperlink" Target="https://www.ncbi.nlm.nih.gov/entrez/query.fcgi?db=gene&amp;cmd=Retrieve&amp;dopt=full_report&amp;list_uids=7330351" TargetMode="External"/></Relationships>
</file>

<file path=xl/worksheets/_rels/sheet3.xml.rels><?xml version="1.0" encoding="UTF-8" standalone="yes"?>
<Relationships xmlns="http://schemas.openxmlformats.org/package/2006/relationships"><Relationship Id="rId13" Type="http://schemas.openxmlformats.org/officeDocument/2006/relationships/hyperlink" Target="https://www.ncbi.nlm.nih.gov/entrez/query.fcgi?db=gene&amp;cmd=Retrieve&amp;dopt=full_report&amp;list_uids=7333021" TargetMode="External"/><Relationship Id="rId18" Type="http://schemas.openxmlformats.org/officeDocument/2006/relationships/hyperlink" Target="https://www.ncbi.nlm.nih.gov/entrez/query.fcgi?db=gene&amp;cmd=Retrieve&amp;dopt=full_report&amp;list_uids=7333429" TargetMode="External"/><Relationship Id="rId26" Type="http://schemas.openxmlformats.org/officeDocument/2006/relationships/hyperlink" Target="https://www.ncbi.nlm.nih.gov/entrez/query.fcgi?db=gene&amp;cmd=Retrieve&amp;dopt=full_report&amp;list_uids=7331325" TargetMode="External"/><Relationship Id="rId39" Type="http://schemas.openxmlformats.org/officeDocument/2006/relationships/hyperlink" Target="https://www.ncbi.nlm.nih.gov/entrez/query.fcgi?db=gene&amp;cmd=Retrieve&amp;dopt=full_report&amp;list_uids=7329676" TargetMode="External"/><Relationship Id="rId21" Type="http://schemas.openxmlformats.org/officeDocument/2006/relationships/hyperlink" Target="https://www.ncbi.nlm.nih.gov/entrez/query.fcgi?db=gene&amp;cmd=Retrieve&amp;dopt=full_report&amp;list_uids=7331667" TargetMode="External"/><Relationship Id="rId34" Type="http://schemas.openxmlformats.org/officeDocument/2006/relationships/hyperlink" Target="https://www.ncbi.nlm.nih.gov/entrez/query.fcgi?db=gene&amp;cmd=Retrieve&amp;dopt=full_report&amp;list_uids=7332441" TargetMode="External"/><Relationship Id="rId42" Type="http://schemas.openxmlformats.org/officeDocument/2006/relationships/hyperlink" Target="https://www.ncbi.nlm.nih.gov/entrez/query.fcgi?db=gene&amp;cmd=Retrieve&amp;dopt=full_report&amp;list_uids=7331902" TargetMode="External"/><Relationship Id="rId47" Type="http://schemas.openxmlformats.org/officeDocument/2006/relationships/hyperlink" Target="https://www.ncbi.nlm.nih.gov/entrez/query.fcgi?db=gene&amp;cmd=Retrieve&amp;dopt=full_report&amp;list_uids=7332617" TargetMode="External"/><Relationship Id="rId50" Type="http://schemas.openxmlformats.org/officeDocument/2006/relationships/hyperlink" Target="https://www.ncbi.nlm.nih.gov/entrez/query.fcgi?db=gene&amp;cmd=Retrieve&amp;dopt=full_report&amp;list_uids=7330154" TargetMode="External"/><Relationship Id="rId7" Type="http://schemas.openxmlformats.org/officeDocument/2006/relationships/hyperlink" Target="https://www.ncbi.nlm.nih.gov/entrez/query.fcgi?db=gene&amp;cmd=Retrieve&amp;dopt=full_report&amp;list_uids=7329771" TargetMode="External"/><Relationship Id="rId2" Type="http://schemas.openxmlformats.org/officeDocument/2006/relationships/hyperlink" Target="https://www.ncbi.nlm.nih.gov/entrez/query.fcgi?db=gene&amp;cmd=Retrieve&amp;dopt=full_report&amp;list_uids=7332235" TargetMode="External"/><Relationship Id="rId16" Type="http://schemas.openxmlformats.org/officeDocument/2006/relationships/hyperlink" Target="https://www.ncbi.nlm.nih.gov/entrez/query.fcgi?db=gene&amp;cmd=Retrieve&amp;dopt=full_report&amp;list_uids=7331842" TargetMode="External"/><Relationship Id="rId29" Type="http://schemas.openxmlformats.org/officeDocument/2006/relationships/hyperlink" Target="https://www.ncbi.nlm.nih.gov/entrez/query.fcgi?db=gene&amp;cmd=Retrieve&amp;dopt=full_report&amp;list_uids=7331013" TargetMode="External"/><Relationship Id="rId11" Type="http://schemas.openxmlformats.org/officeDocument/2006/relationships/hyperlink" Target="https://www.ncbi.nlm.nih.gov/entrez/query.fcgi?db=gene&amp;cmd=Retrieve&amp;dopt=full_report&amp;list_uids=7331525" TargetMode="External"/><Relationship Id="rId24" Type="http://schemas.openxmlformats.org/officeDocument/2006/relationships/hyperlink" Target="https://www.ncbi.nlm.nih.gov/entrez/query.fcgi?db=gene&amp;cmd=Retrieve&amp;dopt=full_report&amp;list_uids=7332930" TargetMode="External"/><Relationship Id="rId32" Type="http://schemas.openxmlformats.org/officeDocument/2006/relationships/hyperlink" Target="https://www.ncbi.nlm.nih.gov/entrez/query.fcgi?db=gene&amp;cmd=Retrieve&amp;dopt=full_report&amp;list_uids=7331022" TargetMode="External"/><Relationship Id="rId37" Type="http://schemas.openxmlformats.org/officeDocument/2006/relationships/hyperlink" Target="https://www.ncbi.nlm.nih.gov/entrez/query.fcgi?db=gene&amp;cmd=Retrieve&amp;dopt=full_report&amp;list_uids=7332571" TargetMode="External"/><Relationship Id="rId40" Type="http://schemas.openxmlformats.org/officeDocument/2006/relationships/hyperlink" Target="https://www.ncbi.nlm.nih.gov/entrez/query.fcgi?db=gene&amp;cmd=Retrieve&amp;dopt=full_report&amp;list_uids=7331883" TargetMode="External"/><Relationship Id="rId45" Type="http://schemas.openxmlformats.org/officeDocument/2006/relationships/hyperlink" Target="https://www.ncbi.nlm.nih.gov/entrez/query.fcgi?db=gene&amp;cmd=Retrieve&amp;dopt=full_report&amp;list_uids=7329885" TargetMode="External"/><Relationship Id="rId5" Type="http://schemas.openxmlformats.org/officeDocument/2006/relationships/hyperlink" Target="https://www.ncbi.nlm.nih.gov/entrez/query.fcgi?db=gene&amp;cmd=Retrieve&amp;dopt=full_report&amp;list_uids=7333125" TargetMode="External"/><Relationship Id="rId15" Type="http://schemas.openxmlformats.org/officeDocument/2006/relationships/hyperlink" Target="https://www.ncbi.nlm.nih.gov/entrez/query.fcgi?db=gene&amp;cmd=Retrieve&amp;dopt=full_report&amp;list_uids=7331840" TargetMode="External"/><Relationship Id="rId23" Type="http://schemas.openxmlformats.org/officeDocument/2006/relationships/hyperlink" Target="https://www.ncbi.nlm.nih.gov/entrez/query.fcgi?db=gene&amp;cmd=Retrieve&amp;dopt=full_report&amp;list_uids=7332929" TargetMode="External"/><Relationship Id="rId28" Type="http://schemas.openxmlformats.org/officeDocument/2006/relationships/hyperlink" Target="https://www.ncbi.nlm.nih.gov/entrez/query.fcgi?db=gene&amp;cmd=Retrieve&amp;dopt=full_report&amp;list_uids=7333548" TargetMode="External"/><Relationship Id="rId36" Type="http://schemas.openxmlformats.org/officeDocument/2006/relationships/hyperlink" Target="https://www.ncbi.nlm.nih.gov/entrez/query.fcgi?db=gene&amp;cmd=Retrieve&amp;dopt=full_report&amp;list_uids=7332570" TargetMode="External"/><Relationship Id="rId49" Type="http://schemas.openxmlformats.org/officeDocument/2006/relationships/hyperlink" Target="https://www.ncbi.nlm.nih.gov/entrez/query.fcgi?db=gene&amp;cmd=Retrieve&amp;dopt=full_report&amp;list_uids=10051475" TargetMode="External"/><Relationship Id="rId10" Type="http://schemas.openxmlformats.org/officeDocument/2006/relationships/hyperlink" Target="https://www.ncbi.nlm.nih.gov/entrez/query.fcgi?db=gene&amp;cmd=Retrieve&amp;dopt=full_report&amp;list_uids=7331471" TargetMode="External"/><Relationship Id="rId19" Type="http://schemas.openxmlformats.org/officeDocument/2006/relationships/hyperlink" Target="https://www.ncbi.nlm.nih.gov/entrez/query.fcgi?db=gene&amp;cmd=Retrieve&amp;dopt=full_report&amp;list_uids=7333463" TargetMode="External"/><Relationship Id="rId31" Type="http://schemas.openxmlformats.org/officeDocument/2006/relationships/hyperlink" Target="https://www.ncbi.nlm.nih.gov/entrez/query.fcgi?db=gene&amp;cmd=Retrieve&amp;dopt=full_report&amp;list_uids=7331019" TargetMode="External"/><Relationship Id="rId44" Type="http://schemas.openxmlformats.org/officeDocument/2006/relationships/hyperlink" Target="https://www.ncbi.nlm.nih.gov/entrez/query.fcgi?db=gene&amp;cmd=Retrieve&amp;dopt=full_report&amp;list_uids=7330720" TargetMode="External"/><Relationship Id="rId4" Type="http://schemas.openxmlformats.org/officeDocument/2006/relationships/hyperlink" Target="https://www.ncbi.nlm.nih.gov/entrez/query.fcgi?db=gene&amp;cmd=Retrieve&amp;dopt=full_report&amp;list_uids=7330514" TargetMode="External"/><Relationship Id="rId9" Type="http://schemas.openxmlformats.org/officeDocument/2006/relationships/hyperlink" Target="https://www.ncbi.nlm.nih.gov/entrez/query.fcgi?db=gene&amp;cmd=Retrieve&amp;dopt=full_report&amp;list_uids=7329801" TargetMode="External"/><Relationship Id="rId14" Type="http://schemas.openxmlformats.org/officeDocument/2006/relationships/hyperlink" Target="https://www.ncbi.nlm.nih.gov/entrez/query.fcgi?db=gene&amp;cmd=Retrieve&amp;dopt=full_report&amp;list_uids=7331826" TargetMode="External"/><Relationship Id="rId22" Type="http://schemas.openxmlformats.org/officeDocument/2006/relationships/hyperlink" Target="https://www.ncbi.nlm.nih.gov/entrez/query.fcgi?db=gene&amp;cmd=Retrieve&amp;dopt=full_report&amp;list_uids=7332920" TargetMode="External"/><Relationship Id="rId27" Type="http://schemas.openxmlformats.org/officeDocument/2006/relationships/hyperlink" Target="https://www.ncbi.nlm.nih.gov/entrez/query.fcgi?db=gene&amp;cmd=Retrieve&amp;dopt=full_report&amp;list_uids=7333299" TargetMode="External"/><Relationship Id="rId30" Type="http://schemas.openxmlformats.org/officeDocument/2006/relationships/hyperlink" Target="https://www.ncbi.nlm.nih.gov/entrez/query.fcgi?db=gene&amp;cmd=Retrieve&amp;dopt=full_report&amp;list_uids=7331014" TargetMode="External"/><Relationship Id="rId35" Type="http://schemas.openxmlformats.org/officeDocument/2006/relationships/hyperlink" Target="https://www.ncbi.nlm.nih.gov/entrez/query.fcgi?db=gene&amp;cmd=Retrieve&amp;dopt=full_report&amp;list_uids=7332443" TargetMode="External"/><Relationship Id="rId43" Type="http://schemas.openxmlformats.org/officeDocument/2006/relationships/hyperlink" Target="https://www.ncbi.nlm.nih.gov/entrez/query.fcgi?db=gene&amp;cmd=Retrieve&amp;dopt=full_report&amp;list_uids=17829431" TargetMode="External"/><Relationship Id="rId48" Type="http://schemas.openxmlformats.org/officeDocument/2006/relationships/hyperlink" Target="https://www.ncbi.nlm.nih.gov/entrez/query.fcgi?db=gene&amp;cmd=Retrieve&amp;dopt=full_report&amp;list_uids=7329709" TargetMode="External"/><Relationship Id="rId8" Type="http://schemas.openxmlformats.org/officeDocument/2006/relationships/hyperlink" Target="https://www.ncbi.nlm.nih.gov/entrez/query.fcgi?db=gene&amp;cmd=Retrieve&amp;dopt=full_report&amp;list_uids=7329791" TargetMode="External"/><Relationship Id="rId51" Type="http://schemas.openxmlformats.org/officeDocument/2006/relationships/hyperlink" Target="https://www.ncbi.nlm.nih.gov/entrez/query.fcgi?db=gene&amp;cmd=Retrieve&amp;dopt=full_report&amp;list_uids=7331015" TargetMode="External"/><Relationship Id="rId3" Type="http://schemas.openxmlformats.org/officeDocument/2006/relationships/hyperlink" Target="https://www.ncbi.nlm.nih.gov/entrez/query.fcgi?db=gene&amp;cmd=Retrieve&amp;dopt=full_report&amp;list_uids=7329970" TargetMode="External"/><Relationship Id="rId12" Type="http://schemas.openxmlformats.org/officeDocument/2006/relationships/hyperlink" Target="https://www.ncbi.nlm.nih.gov/entrez/query.fcgi?db=gene&amp;cmd=Retrieve&amp;dopt=full_report&amp;list_uids=7333020" TargetMode="External"/><Relationship Id="rId17" Type="http://schemas.openxmlformats.org/officeDocument/2006/relationships/hyperlink" Target="https://www.ncbi.nlm.nih.gov/entrez/query.fcgi?db=gene&amp;cmd=Retrieve&amp;dopt=full_report&amp;list_uids=7331438" TargetMode="External"/><Relationship Id="rId25" Type="http://schemas.openxmlformats.org/officeDocument/2006/relationships/hyperlink" Target="https://www.ncbi.nlm.nih.gov/entrez/query.fcgi?db=gene&amp;cmd=Retrieve&amp;dopt=full_report&amp;list_uids=7330902" TargetMode="External"/><Relationship Id="rId33" Type="http://schemas.openxmlformats.org/officeDocument/2006/relationships/hyperlink" Target="https://www.ncbi.nlm.nih.gov/entrez/query.fcgi?db=gene&amp;cmd=Retrieve&amp;dopt=full_report&amp;list_uids=7330857" TargetMode="External"/><Relationship Id="rId38" Type="http://schemas.openxmlformats.org/officeDocument/2006/relationships/hyperlink" Target="https://www.ncbi.nlm.nih.gov/entrez/query.fcgi?db=gene&amp;cmd=Retrieve&amp;dopt=full_report&amp;list_uids=7332572" TargetMode="External"/><Relationship Id="rId46" Type="http://schemas.openxmlformats.org/officeDocument/2006/relationships/hyperlink" Target="https://www.ncbi.nlm.nih.gov/entrez/query.fcgi?db=gene&amp;cmd=Retrieve&amp;dopt=full_report&amp;list_uids=7333363" TargetMode="External"/><Relationship Id="rId20" Type="http://schemas.openxmlformats.org/officeDocument/2006/relationships/hyperlink" Target="https://www.ncbi.nlm.nih.gov/entrez/query.fcgi?db=gene&amp;cmd=Retrieve&amp;dopt=full_report&amp;list_uids=7331632" TargetMode="External"/><Relationship Id="rId41" Type="http://schemas.openxmlformats.org/officeDocument/2006/relationships/hyperlink" Target="https://www.ncbi.nlm.nih.gov/entrez/query.fcgi?db=gene&amp;cmd=Retrieve&amp;dopt=full_report&amp;list_uids=7331889" TargetMode="External"/><Relationship Id="rId1" Type="http://schemas.openxmlformats.org/officeDocument/2006/relationships/hyperlink" Target="https://www.ncbi.nlm.nih.gov/entrez/query.fcgi?db=gene&amp;cmd=Retrieve&amp;dopt=full_report&amp;list_uids=7331037" TargetMode="External"/><Relationship Id="rId6" Type="http://schemas.openxmlformats.org/officeDocument/2006/relationships/hyperlink" Target="https://www.ncbi.nlm.nih.gov/entrez/query.fcgi?db=gene&amp;cmd=Retrieve&amp;dopt=full_report&amp;list_uids=7333126" TargetMode="External"/></Relationships>
</file>

<file path=xl/worksheets/_rels/sheet4.xml.rels><?xml version="1.0" encoding="UTF-8" standalone="yes"?>
<Relationships xmlns="http://schemas.openxmlformats.org/package/2006/relationships"><Relationship Id="rId117" Type="http://schemas.openxmlformats.org/officeDocument/2006/relationships/hyperlink" Target="https://www.ncbi.nlm.nih.gov/entrez/query.fcgi?db=gene&amp;cmd=Retrieve&amp;dopt=full_report&amp;list_uids=7330416" TargetMode="External"/><Relationship Id="rId21" Type="http://schemas.openxmlformats.org/officeDocument/2006/relationships/hyperlink" Target="https://www.ncbi.nlm.nih.gov/entrez/query.fcgi?db=gene&amp;cmd=Retrieve&amp;dopt=full_report&amp;list_uids=7330597" TargetMode="External"/><Relationship Id="rId42" Type="http://schemas.openxmlformats.org/officeDocument/2006/relationships/hyperlink" Target="https://www.ncbi.nlm.nih.gov/entrez/query.fcgi?db=gene&amp;cmd=Retrieve&amp;dopt=full_report&amp;list_uids=7329901" TargetMode="External"/><Relationship Id="rId63" Type="http://schemas.openxmlformats.org/officeDocument/2006/relationships/hyperlink" Target="https://www.ncbi.nlm.nih.gov/entrez/query.fcgi?db=gene&amp;cmd=Retrieve&amp;dopt=full_report&amp;list_uids=7333587" TargetMode="External"/><Relationship Id="rId84" Type="http://schemas.openxmlformats.org/officeDocument/2006/relationships/hyperlink" Target="https://www.ncbi.nlm.nih.gov/entrez/query.fcgi?db=gene&amp;cmd=Retrieve&amp;dopt=full_report&amp;list_uids=7333172" TargetMode="External"/><Relationship Id="rId138" Type="http://schemas.openxmlformats.org/officeDocument/2006/relationships/hyperlink" Target="https://www.ncbi.nlm.nih.gov/entrez/query.fcgi?db=gene&amp;cmd=Retrieve&amp;dopt=full_report&amp;list_uids=7330641" TargetMode="External"/><Relationship Id="rId159" Type="http://schemas.openxmlformats.org/officeDocument/2006/relationships/hyperlink" Target="https://www.ncbi.nlm.nih.gov/entrez/query.fcgi?db=gene&amp;cmd=Retrieve&amp;dopt=full_report&amp;list_uids=7330899" TargetMode="External"/><Relationship Id="rId170" Type="http://schemas.openxmlformats.org/officeDocument/2006/relationships/hyperlink" Target="https://www.ncbi.nlm.nih.gov/entrez/query.fcgi?db=gene&amp;cmd=Retrieve&amp;dopt=full_report&amp;list_uids=7330989" TargetMode="External"/><Relationship Id="rId191" Type="http://schemas.openxmlformats.org/officeDocument/2006/relationships/hyperlink" Target="https://www.ncbi.nlm.nih.gov/entrez/query.fcgi?db=gene&amp;cmd=Retrieve&amp;dopt=full_report&amp;list_uids=7332572" TargetMode="External"/><Relationship Id="rId205" Type="http://schemas.openxmlformats.org/officeDocument/2006/relationships/hyperlink" Target="https://www.ncbi.nlm.nih.gov/entrez/query.fcgi?db=gene&amp;cmd=Retrieve&amp;dopt=full_report&amp;list_uids=18668840" TargetMode="External"/><Relationship Id="rId226" Type="http://schemas.openxmlformats.org/officeDocument/2006/relationships/hyperlink" Target="https://www.ncbi.nlm.nih.gov/entrez/query.fcgi?db=gene&amp;cmd=Retrieve&amp;dopt=full_report&amp;list_uids=7330302" TargetMode="External"/><Relationship Id="rId107" Type="http://schemas.openxmlformats.org/officeDocument/2006/relationships/hyperlink" Target="https://www.ncbi.nlm.nih.gov/entrez/query.fcgi?db=gene&amp;cmd=Retrieve&amp;dopt=full_report&amp;list_uids=7331380" TargetMode="External"/><Relationship Id="rId11" Type="http://schemas.openxmlformats.org/officeDocument/2006/relationships/hyperlink" Target="https://www.ncbi.nlm.nih.gov/entrez/query.fcgi?db=gene&amp;cmd=Retrieve&amp;dopt=full_report&amp;list_uids=7330754" TargetMode="External"/><Relationship Id="rId32" Type="http://schemas.openxmlformats.org/officeDocument/2006/relationships/hyperlink" Target="https://www.ncbi.nlm.nih.gov/entrez/query.fcgi?db=gene&amp;cmd=Retrieve&amp;dopt=full_report&amp;list_uids=7330535" TargetMode="External"/><Relationship Id="rId53" Type="http://schemas.openxmlformats.org/officeDocument/2006/relationships/hyperlink" Target="https://www.ncbi.nlm.nih.gov/entrez/query.fcgi?db=gene&amp;cmd=Retrieve&amp;dopt=full_report&amp;list_uids=7329780" TargetMode="External"/><Relationship Id="rId74" Type="http://schemas.openxmlformats.org/officeDocument/2006/relationships/hyperlink" Target="https://www.ncbi.nlm.nih.gov/entrez/query.fcgi?db=gene&amp;cmd=Retrieve&amp;dopt=full_report&amp;list_uids=7333022" TargetMode="External"/><Relationship Id="rId128" Type="http://schemas.openxmlformats.org/officeDocument/2006/relationships/hyperlink" Target="https://www.ncbi.nlm.nih.gov/entrez/query.fcgi?db=gene&amp;cmd=Retrieve&amp;dopt=full_report&amp;list_uids=7332319" TargetMode="External"/><Relationship Id="rId149" Type="http://schemas.openxmlformats.org/officeDocument/2006/relationships/hyperlink" Target="https://www.ncbi.nlm.nih.gov/entrez/query.fcgi?db=gene&amp;cmd=Retrieve&amp;dopt=full_report&amp;list_uids=7332921" TargetMode="External"/><Relationship Id="rId5" Type="http://schemas.openxmlformats.org/officeDocument/2006/relationships/hyperlink" Target="https://www.ncbi.nlm.nih.gov/entrez/query.fcgi?db=gene&amp;cmd=Retrieve&amp;dopt=full_report&amp;list_uids=7332346" TargetMode="External"/><Relationship Id="rId95" Type="http://schemas.openxmlformats.org/officeDocument/2006/relationships/hyperlink" Target="https://www.ncbi.nlm.nih.gov/entrez/query.fcgi?db=gene&amp;cmd=Retrieve&amp;dopt=full_report&amp;list_uids=7331701" TargetMode="External"/><Relationship Id="rId160" Type="http://schemas.openxmlformats.org/officeDocument/2006/relationships/hyperlink" Target="https://www.ncbi.nlm.nih.gov/entrez/query.fcgi?db=gene&amp;cmd=Retrieve&amp;dopt=full_report&amp;list_uids=7331139" TargetMode="External"/><Relationship Id="rId181" Type="http://schemas.openxmlformats.org/officeDocument/2006/relationships/hyperlink" Target="https://www.ncbi.nlm.nih.gov/entrez/query.fcgi?db=gene&amp;cmd=Retrieve&amp;dopt=full_report&amp;list_uids=7330316" TargetMode="External"/><Relationship Id="rId216" Type="http://schemas.openxmlformats.org/officeDocument/2006/relationships/hyperlink" Target="https://www.ncbi.nlm.nih.gov/entrez/query.fcgi?db=gene&amp;cmd=Retrieve&amp;dopt=full_report&amp;list_uids=7329943" TargetMode="External"/><Relationship Id="rId22" Type="http://schemas.openxmlformats.org/officeDocument/2006/relationships/hyperlink" Target="https://www.ncbi.nlm.nih.gov/entrez/query.fcgi?db=gene&amp;cmd=Retrieve&amp;dopt=full_report&amp;list_uids=7330599" TargetMode="External"/><Relationship Id="rId43" Type="http://schemas.openxmlformats.org/officeDocument/2006/relationships/hyperlink" Target="https://www.ncbi.nlm.nih.gov/entrez/query.fcgi?db=gene&amp;cmd=Retrieve&amp;dopt=full_report&amp;list_uids=7333100" TargetMode="External"/><Relationship Id="rId64" Type="http://schemas.openxmlformats.org/officeDocument/2006/relationships/hyperlink" Target="https://www.ncbi.nlm.nih.gov/entrez/query.fcgi?db=gene&amp;cmd=Retrieve&amp;dopt=full_report&amp;list_uids=7333623" TargetMode="External"/><Relationship Id="rId118" Type="http://schemas.openxmlformats.org/officeDocument/2006/relationships/hyperlink" Target="https://www.ncbi.nlm.nih.gov/entrez/query.fcgi?db=gene&amp;cmd=Retrieve&amp;dopt=full_report&amp;list_uids=7330417" TargetMode="External"/><Relationship Id="rId139" Type="http://schemas.openxmlformats.org/officeDocument/2006/relationships/hyperlink" Target="https://www.ncbi.nlm.nih.gov/entrez/query.fcgi?db=gene&amp;cmd=Retrieve&amp;dopt=full_report&amp;list_uids=7330642" TargetMode="External"/><Relationship Id="rId85" Type="http://schemas.openxmlformats.org/officeDocument/2006/relationships/hyperlink" Target="https://www.ncbi.nlm.nih.gov/entrez/query.fcgi?db=gene&amp;cmd=Retrieve&amp;dopt=full_report&amp;list_uids=7333173" TargetMode="External"/><Relationship Id="rId150" Type="http://schemas.openxmlformats.org/officeDocument/2006/relationships/hyperlink" Target="https://www.ncbi.nlm.nih.gov/entrez/query.fcgi?db=gene&amp;cmd=Retrieve&amp;dopt=full_report&amp;list_uids=7332929" TargetMode="External"/><Relationship Id="rId171" Type="http://schemas.openxmlformats.org/officeDocument/2006/relationships/hyperlink" Target="https://www.ncbi.nlm.nih.gov/entrez/query.fcgi?db=gene&amp;cmd=Retrieve&amp;dopt=full_report&amp;list_uids=7331010" TargetMode="External"/><Relationship Id="rId192" Type="http://schemas.openxmlformats.org/officeDocument/2006/relationships/hyperlink" Target="https://www.ncbi.nlm.nih.gov/entrez/query.fcgi?db=gene&amp;cmd=Retrieve&amp;dopt=full_report&amp;list_uids=7332573" TargetMode="External"/><Relationship Id="rId206" Type="http://schemas.openxmlformats.org/officeDocument/2006/relationships/hyperlink" Target="https://www.ncbi.nlm.nih.gov/entrez/query.fcgi?db=gene&amp;cmd=Retrieve&amp;dopt=full_report&amp;list_uids=18668848" TargetMode="External"/><Relationship Id="rId227" Type="http://schemas.openxmlformats.org/officeDocument/2006/relationships/hyperlink" Target="https://www.ncbi.nlm.nih.gov/entrez/query.fcgi?db=gene&amp;cmd=Retrieve&amp;dopt=full_report&amp;list_uids=7329906" TargetMode="External"/><Relationship Id="rId12" Type="http://schemas.openxmlformats.org/officeDocument/2006/relationships/hyperlink" Target="https://www.ncbi.nlm.nih.gov/entrez/query.fcgi?db=gene&amp;cmd=Retrieve&amp;dopt=full_report&amp;list_uids=7331037" TargetMode="External"/><Relationship Id="rId33" Type="http://schemas.openxmlformats.org/officeDocument/2006/relationships/hyperlink" Target="https://www.ncbi.nlm.nih.gov/entrez/query.fcgi?db=gene&amp;cmd=Retrieve&amp;dopt=full_report&amp;list_uids=7332861" TargetMode="External"/><Relationship Id="rId108" Type="http://schemas.openxmlformats.org/officeDocument/2006/relationships/hyperlink" Target="https://www.ncbi.nlm.nih.gov/entrez/query.fcgi?db=gene&amp;cmd=Retrieve&amp;dopt=full_report&amp;list_uids=7331381" TargetMode="External"/><Relationship Id="rId129" Type="http://schemas.openxmlformats.org/officeDocument/2006/relationships/hyperlink" Target="https://www.ncbi.nlm.nih.gov/entrez/query.fcgi?db=gene&amp;cmd=Retrieve&amp;dopt=full_report&amp;list_uids=7331632" TargetMode="External"/><Relationship Id="rId54" Type="http://schemas.openxmlformats.org/officeDocument/2006/relationships/hyperlink" Target="https://www.ncbi.nlm.nih.gov/entrez/query.fcgi?db=gene&amp;cmd=Retrieve&amp;dopt=full_report&amp;list_uids=7329791" TargetMode="External"/><Relationship Id="rId75" Type="http://schemas.openxmlformats.org/officeDocument/2006/relationships/hyperlink" Target="https://www.ncbi.nlm.nih.gov/entrez/query.fcgi?db=gene&amp;cmd=Retrieve&amp;dopt=full_report&amp;list_uids=7331823" TargetMode="External"/><Relationship Id="rId96" Type="http://schemas.openxmlformats.org/officeDocument/2006/relationships/hyperlink" Target="https://www.ncbi.nlm.nih.gov/entrez/query.fcgi?db=gene&amp;cmd=Retrieve&amp;dopt=full_report&amp;list_uids=7331758" TargetMode="External"/><Relationship Id="rId140" Type="http://schemas.openxmlformats.org/officeDocument/2006/relationships/hyperlink" Target="https://www.ncbi.nlm.nih.gov/entrez/query.fcgi?db=gene&amp;cmd=Retrieve&amp;dopt=full_report&amp;list_uids=7330643" TargetMode="External"/><Relationship Id="rId161" Type="http://schemas.openxmlformats.org/officeDocument/2006/relationships/hyperlink" Target="https://www.ncbi.nlm.nih.gov/entrez/query.fcgi?db=gene&amp;cmd=Retrieve&amp;dopt=full_report&amp;list_uids=7331140" TargetMode="External"/><Relationship Id="rId182" Type="http://schemas.openxmlformats.org/officeDocument/2006/relationships/hyperlink" Target="https://www.ncbi.nlm.nih.gov/entrez/query.fcgi?db=gene&amp;cmd=Retrieve&amp;dopt=full_report&amp;list_uids=7330320" TargetMode="External"/><Relationship Id="rId217" Type="http://schemas.openxmlformats.org/officeDocument/2006/relationships/hyperlink" Target="https://www.ncbi.nlm.nih.gov/entrez/query.fcgi?db=gene&amp;cmd=Retrieve&amp;dopt=full_report&amp;list_uids=7329945" TargetMode="External"/><Relationship Id="rId6" Type="http://schemas.openxmlformats.org/officeDocument/2006/relationships/hyperlink" Target="https://www.ncbi.nlm.nih.gov/entrez/query.fcgi?db=gene&amp;cmd=Retrieve&amp;dopt=full_report&amp;list_uids=7332379" TargetMode="External"/><Relationship Id="rId23" Type="http://schemas.openxmlformats.org/officeDocument/2006/relationships/hyperlink" Target="https://www.ncbi.nlm.nih.gov/entrez/query.fcgi?db=gene&amp;cmd=Retrieve&amp;dopt=full_report&amp;list_uids=7332235" TargetMode="External"/><Relationship Id="rId119" Type="http://schemas.openxmlformats.org/officeDocument/2006/relationships/hyperlink" Target="https://www.ncbi.nlm.nih.gov/entrez/query.fcgi?db=gene&amp;cmd=Retrieve&amp;dopt=full_report&amp;list_uids=7330434" TargetMode="External"/><Relationship Id="rId44" Type="http://schemas.openxmlformats.org/officeDocument/2006/relationships/hyperlink" Target="https://www.ncbi.nlm.nih.gov/entrez/query.fcgi?db=gene&amp;cmd=Retrieve&amp;dopt=full_report&amp;list_uids=7333121" TargetMode="External"/><Relationship Id="rId65" Type="http://schemas.openxmlformats.org/officeDocument/2006/relationships/hyperlink" Target="https://www.ncbi.nlm.nih.gov/entrez/query.fcgi?db=gene&amp;cmd=Retrieve&amp;dopt=full_report&amp;list_uids=7333624" TargetMode="External"/><Relationship Id="rId86" Type="http://schemas.openxmlformats.org/officeDocument/2006/relationships/hyperlink" Target="https://www.ncbi.nlm.nih.gov/entrez/query.fcgi?db=gene&amp;cmd=Retrieve&amp;dopt=full_report&amp;list_uids=7333185" TargetMode="External"/><Relationship Id="rId130" Type="http://schemas.openxmlformats.org/officeDocument/2006/relationships/hyperlink" Target="https://www.ncbi.nlm.nih.gov/entrez/query.fcgi?db=gene&amp;cmd=Retrieve&amp;dopt=full_report&amp;list_uids=7331667" TargetMode="External"/><Relationship Id="rId151" Type="http://schemas.openxmlformats.org/officeDocument/2006/relationships/hyperlink" Target="https://www.ncbi.nlm.nih.gov/entrez/query.fcgi?db=gene&amp;cmd=Retrieve&amp;dopt=full_report&amp;list_uids=7332930" TargetMode="External"/><Relationship Id="rId172" Type="http://schemas.openxmlformats.org/officeDocument/2006/relationships/hyperlink" Target="https://www.ncbi.nlm.nih.gov/entrez/query.fcgi?db=gene&amp;cmd=Retrieve&amp;dopt=full_report&amp;list_uids=7331013" TargetMode="External"/><Relationship Id="rId193" Type="http://schemas.openxmlformats.org/officeDocument/2006/relationships/hyperlink" Target="https://www.ncbi.nlm.nih.gov/entrez/query.fcgi?db=gene&amp;cmd=Retrieve&amp;dopt=full_report&amp;list_uids=7329676" TargetMode="External"/><Relationship Id="rId207" Type="http://schemas.openxmlformats.org/officeDocument/2006/relationships/hyperlink" Target="https://www.ncbi.nlm.nih.gov/entrez/query.fcgi?db=gene&amp;cmd=Retrieve&amp;dopt=full_report&amp;list_uids=10051475" TargetMode="External"/><Relationship Id="rId228" Type="http://schemas.openxmlformats.org/officeDocument/2006/relationships/hyperlink" Target="https://www.ncbi.nlm.nih.gov/entrez/query.fcgi?db=gene&amp;cmd=Retrieve&amp;dopt=full_report&amp;list_uids=7330442" TargetMode="External"/><Relationship Id="rId13" Type="http://schemas.openxmlformats.org/officeDocument/2006/relationships/hyperlink" Target="https://www.ncbi.nlm.nih.gov/entrez/query.fcgi?db=gene&amp;cmd=Retrieve&amp;dopt=full_report&amp;list_uids=7331038" TargetMode="External"/><Relationship Id="rId109" Type="http://schemas.openxmlformats.org/officeDocument/2006/relationships/hyperlink" Target="https://www.ncbi.nlm.nih.gov/entrez/query.fcgi?db=gene&amp;cmd=Retrieve&amp;dopt=full_report&amp;list_uids=7331400" TargetMode="External"/><Relationship Id="rId34" Type="http://schemas.openxmlformats.org/officeDocument/2006/relationships/hyperlink" Target="https://www.ncbi.nlm.nih.gov/entrez/query.fcgi?db=gene&amp;cmd=Retrieve&amp;dopt=full_report&amp;list_uids=7329849" TargetMode="External"/><Relationship Id="rId55" Type="http://schemas.openxmlformats.org/officeDocument/2006/relationships/hyperlink" Target="https://www.ncbi.nlm.nih.gov/entrez/query.fcgi?db=gene&amp;cmd=Retrieve&amp;dopt=full_report&amp;list_uids=7329792" TargetMode="External"/><Relationship Id="rId76" Type="http://schemas.openxmlformats.org/officeDocument/2006/relationships/hyperlink" Target="https://www.ncbi.nlm.nih.gov/entrez/query.fcgi?db=gene&amp;cmd=Retrieve&amp;dopt=full_report&amp;list_uids=7331824" TargetMode="External"/><Relationship Id="rId97" Type="http://schemas.openxmlformats.org/officeDocument/2006/relationships/hyperlink" Target="https://www.ncbi.nlm.nih.gov/entrez/query.fcgi?db=gene&amp;cmd=Retrieve&amp;dopt=full_report&amp;list_uids=7331760" TargetMode="External"/><Relationship Id="rId120" Type="http://schemas.openxmlformats.org/officeDocument/2006/relationships/hyperlink" Target="https://www.ncbi.nlm.nih.gov/entrez/query.fcgi?db=gene&amp;cmd=Retrieve&amp;dopt=full_report&amp;list_uids=7330435" TargetMode="External"/><Relationship Id="rId141" Type="http://schemas.openxmlformats.org/officeDocument/2006/relationships/hyperlink" Target="https://www.ncbi.nlm.nih.gov/entrez/query.fcgi?db=gene&amp;cmd=Retrieve&amp;dopt=full_report&amp;list_uids=7330644" TargetMode="External"/><Relationship Id="rId7" Type="http://schemas.openxmlformats.org/officeDocument/2006/relationships/hyperlink" Target="https://www.ncbi.nlm.nih.gov/entrez/query.fcgi?db=gene&amp;cmd=Retrieve&amp;dopt=full_report&amp;list_uids=7332380" TargetMode="External"/><Relationship Id="rId162" Type="http://schemas.openxmlformats.org/officeDocument/2006/relationships/hyperlink" Target="https://www.ncbi.nlm.nih.gov/entrez/query.fcgi?db=gene&amp;cmd=Retrieve&amp;dopt=full_report&amp;list_uids=7331325" TargetMode="External"/><Relationship Id="rId183" Type="http://schemas.openxmlformats.org/officeDocument/2006/relationships/hyperlink" Target="https://www.ncbi.nlm.nih.gov/entrez/query.fcgi?db=gene&amp;cmd=Retrieve&amp;dopt=full_report&amp;list_uids=7330336" TargetMode="External"/><Relationship Id="rId218" Type="http://schemas.openxmlformats.org/officeDocument/2006/relationships/hyperlink" Target="https://www.ncbi.nlm.nih.gov/entrez/query.fcgi?db=gene&amp;cmd=Retrieve&amp;dopt=full_report&amp;list_uids=7332324" TargetMode="External"/><Relationship Id="rId24" Type="http://schemas.openxmlformats.org/officeDocument/2006/relationships/hyperlink" Target="https://www.ncbi.nlm.nih.gov/entrez/query.fcgi?db=gene&amp;cmd=Retrieve&amp;dopt=full_report&amp;list_uids=7329971" TargetMode="External"/><Relationship Id="rId45" Type="http://schemas.openxmlformats.org/officeDocument/2006/relationships/hyperlink" Target="https://www.ncbi.nlm.nih.gov/entrez/query.fcgi?db=gene&amp;cmd=Retrieve&amp;dopt=full_report&amp;list_uids=7333123" TargetMode="External"/><Relationship Id="rId66" Type="http://schemas.openxmlformats.org/officeDocument/2006/relationships/hyperlink" Target="https://www.ncbi.nlm.nih.gov/entrez/query.fcgi?db=gene&amp;cmd=Retrieve&amp;dopt=full_report&amp;list_uids=7333625" TargetMode="External"/><Relationship Id="rId87" Type="http://schemas.openxmlformats.org/officeDocument/2006/relationships/hyperlink" Target="https://www.ncbi.nlm.nih.gov/entrez/query.fcgi?db=gene&amp;cmd=Retrieve&amp;dopt=full_report&amp;list_uids=7331546" TargetMode="External"/><Relationship Id="rId110" Type="http://schemas.openxmlformats.org/officeDocument/2006/relationships/hyperlink" Target="https://www.ncbi.nlm.nih.gov/entrez/query.fcgi?db=gene&amp;cmd=Retrieve&amp;dopt=full_report&amp;list_uids=7331438" TargetMode="External"/><Relationship Id="rId131" Type="http://schemas.openxmlformats.org/officeDocument/2006/relationships/hyperlink" Target="https://www.ncbi.nlm.nih.gov/entrez/query.fcgi?db=gene&amp;cmd=Retrieve&amp;dopt=full_report&amp;list_uids=7331693" TargetMode="External"/><Relationship Id="rId152" Type="http://schemas.openxmlformats.org/officeDocument/2006/relationships/hyperlink" Target="https://www.ncbi.nlm.nih.gov/entrez/query.fcgi?db=gene&amp;cmd=Retrieve&amp;dopt=full_report&amp;list_uids=7332953" TargetMode="External"/><Relationship Id="rId173" Type="http://schemas.openxmlformats.org/officeDocument/2006/relationships/hyperlink" Target="https://www.ncbi.nlm.nih.gov/entrez/query.fcgi?db=gene&amp;cmd=Retrieve&amp;dopt=full_report&amp;list_uids=7331014" TargetMode="External"/><Relationship Id="rId194" Type="http://schemas.openxmlformats.org/officeDocument/2006/relationships/hyperlink" Target="https://www.ncbi.nlm.nih.gov/entrez/query.fcgi?db=gene&amp;cmd=Retrieve&amp;dopt=full_report&amp;list_uids=7331883" TargetMode="External"/><Relationship Id="rId208" Type="http://schemas.openxmlformats.org/officeDocument/2006/relationships/hyperlink" Target="https://www.ncbi.nlm.nih.gov/entrez/query.fcgi?db=gene&amp;cmd=Retrieve&amp;dopt=full_report&amp;list_uids=7330440" TargetMode="External"/><Relationship Id="rId14" Type="http://schemas.openxmlformats.org/officeDocument/2006/relationships/hyperlink" Target="https://www.ncbi.nlm.nih.gov/entrez/query.fcgi?db=gene&amp;cmd=Retrieve&amp;dopt=full_report&amp;list_uids=7331057" TargetMode="External"/><Relationship Id="rId35" Type="http://schemas.openxmlformats.org/officeDocument/2006/relationships/hyperlink" Target="https://www.ncbi.nlm.nih.gov/entrez/query.fcgi?db=gene&amp;cmd=Retrieve&amp;dopt=full_report&amp;list_uids=7329851" TargetMode="External"/><Relationship Id="rId56" Type="http://schemas.openxmlformats.org/officeDocument/2006/relationships/hyperlink" Target="https://www.ncbi.nlm.nih.gov/entrez/query.fcgi?db=gene&amp;cmd=Retrieve&amp;dopt=full_report&amp;list_uids=7329793" TargetMode="External"/><Relationship Id="rId77" Type="http://schemas.openxmlformats.org/officeDocument/2006/relationships/hyperlink" Target="https://www.ncbi.nlm.nih.gov/entrez/query.fcgi?db=gene&amp;cmd=Retrieve&amp;dopt=full_report&amp;list_uids=7331840" TargetMode="External"/><Relationship Id="rId100" Type="http://schemas.openxmlformats.org/officeDocument/2006/relationships/hyperlink" Target="https://www.ncbi.nlm.nih.gov/entrez/query.fcgi?db=gene&amp;cmd=Retrieve&amp;dopt=full_report&amp;list_uids=7331763" TargetMode="External"/><Relationship Id="rId8" Type="http://schemas.openxmlformats.org/officeDocument/2006/relationships/hyperlink" Target="https://www.ncbi.nlm.nih.gov/entrez/query.fcgi?db=gene&amp;cmd=Retrieve&amp;dopt=full_report&amp;list_uids=7332411" TargetMode="External"/><Relationship Id="rId98" Type="http://schemas.openxmlformats.org/officeDocument/2006/relationships/hyperlink" Target="https://www.ncbi.nlm.nih.gov/entrez/query.fcgi?db=gene&amp;cmd=Retrieve&amp;dopt=full_report&amp;list_uids=7331761" TargetMode="External"/><Relationship Id="rId121" Type="http://schemas.openxmlformats.org/officeDocument/2006/relationships/hyperlink" Target="https://www.ncbi.nlm.nih.gov/entrez/query.fcgi?db=gene&amp;cmd=Retrieve&amp;dopt=full_report&amp;list_uids=7333420" TargetMode="External"/><Relationship Id="rId142" Type="http://schemas.openxmlformats.org/officeDocument/2006/relationships/hyperlink" Target="https://www.ncbi.nlm.nih.gov/entrez/query.fcgi?db=gene&amp;cmd=Retrieve&amp;dopt=full_report&amp;list_uids=7330645" TargetMode="External"/><Relationship Id="rId163" Type="http://schemas.openxmlformats.org/officeDocument/2006/relationships/hyperlink" Target="https://www.ncbi.nlm.nih.gov/entrez/query.fcgi?db=gene&amp;cmd=Retrieve&amp;dopt=full_report&amp;list_uids=7333299" TargetMode="External"/><Relationship Id="rId184" Type="http://schemas.openxmlformats.org/officeDocument/2006/relationships/hyperlink" Target="https://www.ncbi.nlm.nih.gov/entrez/query.fcgi?db=gene&amp;cmd=Retrieve&amp;dopt=full_report&amp;list_uids=7332033" TargetMode="External"/><Relationship Id="rId219" Type="http://schemas.openxmlformats.org/officeDocument/2006/relationships/hyperlink" Target="https://www.ncbi.nlm.nih.gov/entrez/query.fcgi?db=gene&amp;cmd=Retrieve&amp;dopt=full_report&amp;list_uids=7330976" TargetMode="External"/><Relationship Id="rId3" Type="http://schemas.openxmlformats.org/officeDocument/2006/relationships/hyperlink" Target="https://www.ncbi.nlm.nih.gov/entrez/query.fcgi?db=gene&amp;cmd=Retrieve&amp;dopt=full_report&amp;list_uids=7332169" TargetMode="External"/><Relationship Id="rId214" Type="http://schemas.openxmlformats.org/officeDocument/2006/relationships/hyperlink" Target="https://www.ncbi.nlm.nih.gov/entrez/query.fcgi?db=gene&amp;cmd=Retrieve&amp;dopt=full_report&amp;list_uids=7330154" TargetMode="External"/><Relationship Id="rId25" Type="http://schemas.openxmlformats.org/officeDocument/2006/relationships/hyperlink" Target="https://www.ncbi.nlm.nih.gov/entrez/query.fcgi?db=gene&amp;cmd=Retrieve&amp;dopt=full_report&amp;list_uids=7329977" TargetMode="External"/><Relationship Id="rId46" Type="http://schemas.openxmlformats.org/officeDocument/2006/relationships/hyperlink" Target="https://www.ncbi.nlm.nih.gov/entrez/query.fcgi?db=gene&amp;cmd=Retrieve&amp;dopt=full_report&amp;list_uids=7333125" TargetMode="External"/><Relationship Id="rId67" Type="http://schemas.openxmlformats.org/officeDocument/2006/relationships/hyperlink" Target="https://www.ncbi.nlm.nih.gov/entrez/query.fcgi?db=gene&amp;cmd=Retrieve&amp;dopt=full_report&amp;list_uids=7333626" TargetMode="External"/><Relationship Id="rId116" Type="http://schemas.openxmlformats.org/officeDocument/2006/relationships/hyperlink" Target="https://www.ncbi.nlm.nih.gov/entrez/query.fcgi?db=gene&amp;cmd=Retrieve&amp;dopt=full_report&amp;list_uids=7330401" TargetMode="External"/><Relationship Id="rId137" Type="http://schemas.openxmlformats.org/officeDocument/2006/relationships/hyperlink" Target="https://www.ncbi.nlm.nih.gov/entrez/query.fcgi?db=gene&amp;cmd=Retrieve&amp;dopt=full_report&amp;list_uids=7330640" TargetMode="External"/><Relationship Id="rId158" Type="http://schemas.openxmlformats.org/officeDocument/2006/relationships/hyperlink" Target="https://www.ncbi.nlm.nih.gov/entrez/query.fcgi?db=gene&amp;cmd=Retrieve&amp;dopt=full_report&amp;list_uids=7330885" TargetMode="External"/><Relationship Id="rId20" Type="http://schemas.openxmlformats.org/officeDocument/2006/relationships/hyperlink" Target="https://www.ncbi.nlm.nih.gov/entrez/query.fcgi?db=gene&amp;cmd=Retrieve&amp;dopt=full_report&amp;list_uids=7330578" TargetMode="External"/><Relationship Id="rId41" Type="http://schemas.openxmlformats.org/officeDocument/2006/relationships/hyperlink" Target="https://www.ncbi.nlm.nih.gov/entrez/query.fcgi?db=gene&amp;cmd=Retrieve&amp;dopt=full_report&amp;list_uids=7329897" TargetMode="External"/><Relationship Id="rId62" Type="http://schemas.openxmlformats.org/officeDocument/2006/relationships/hyperlink" Target="https://www.ncbi.nlm.nih.gov/entrez/query.fcgi?db=gene&amp;cmd=Retrieve&amp;dopt=full_report&amp;list_uids=7331530" TargetMode="External"/><Relationship Id="rId83" Type="http://schemas.openxmlformats.org/officeDocument/2006/relationships/hyperlink" Target="https://www.ncbi.nlm.nih.gov/entrez/query.fcgi?db=gene&amp;cmd=Retrieve&amp;dopt=full_report&amp;list_uids=7333159" TargetMode="External"/><Relationship Id="rId88" Type="http://schemas.openxmlformats.org/officeDocument/2006/relationships/hyperlink" Target="https://www.ncbi.nlm.nih.gov/entrez/query.fcgi?db=gene&amp;cmd=Retrieve&amp;dopt=full_report&amp;list_uids=7331554" TargetMode="External"/><Relationship Id="rId111" Type="http://schemas.openxmlformats.org/officeDocument/2006/relationships/hyperlink" Target="https://www.ncbi.nlm.nih.gov/entrez/query.fcgi?db=gene&amp;cmd=Retrieve&amp;dopt=full_report&amp;list_uids=7330065" TargetMode="External"/><Relationship Id="rId132" Type="http://schemas.openxmlformats.org/officeDocument/2006/relationships/hyperlink" Target="https://www.ncbi.nlm.nih.gov/entrez/query.fcgi?db=gene&amp;cmd=Retrieve&amp;dopt=full_report&amp;list_uids=7330699" TargetMode="External"/><Relationship Id="rId153" Type="http://schemas.openxmlformats.org/officeDocument/2006/relationships/hyperlink" Target="https://www.ncbi.nlm.nih.gov/entrez/query.fcgi?db=gene&amp;cmd=Retrieve&amp;dopt=full_report&amp;list_uids=7332755" TargetMode="External"/><Relationship Id="rId174" Type="http://schemas.openxmlformats.org/officeDocument/2006/relationships/hyperlink" Target="https://www.ncbi.nlm.nih.gov/entrez/query.fcgi?db=gene&amp;cmd=Retrieve&amp;dopt=full_report&amp;list_uids=7331019" TargetMode="External"/><Relationship Id="rId179" Type="http://schemas.openxmlformats.org/officeDocument/2006/relationships/hyperlink" Target="https://www.ncbi.nlm.nih.gov/entrez/query.fcgi?db=gene&amp;cmd=Retrieve&amp;dopt=full_report&amp;list_uids=7330857" TargetMode="External"/><Relationship Id="rId195" Type="http://schemas.openxmlformats.org/officeDocument/2006/relationships/hyperlink" Target="https://www.ncbi.nlm.nih.gov/entrez/query.fcgi?db=gene&amp;cmd=Retrieve&amp;dopt=full_report&amp;list_uids=7331888" TargetMode="External"/><Relationship Id="rId209" Type="http://schemas.openxmlformats.org/officeDocument/2006/relationships/hyperlink" Target="https://www.ncbi.nlm.nih.gov/entrez/query.fcgi?db=gene&amp;cmd=Retrieve&amp;dopt=full_report&amp;list_uids=7330315" TargetMode="External"/><Relationship Id="rId190" Type="http://schemas.openxmlformats.org/officeDocument/2006/relationships/hyperlink" Target="https://www.ncbi.nlm.nih.gov/entrez/query.fcgi?db=gene&amp;cmd=Retrieve&amp;dopt=full_report&amp;list_uids=7332571" TargetMode="External"/><Relationship Id="rId204" Type="http://schemas.openxmlformats.org/officeDocument/2006/relationships/hyperlink" Target="https://www.ncbi.nlm.nih.gov/entrez/query.fcgi?db=gene&amp;cmd=Retrieve&amp;dopt=full_report&amp;list_uids=18668835" TargetMode="External"/><Relationship Id="rId220" Type="http://schemas.openxmlformats.org/officeDocument/2006/relationships/hyperlink" Target="https://www.ncbi.nlm.nih.gov/entrez/query.fcgi?db=gene&amp;cmd=Retrieve&amp;dopt=full_report&amp;list_uids=7332320" TargetMode="External"/><Relationship Id="rId225" Type="http://schemas.openxmlformats.org/officeDocument/2006/relationships/hyperlink" Target="https://www.ncbi.nlm.nih.gov/entrez/query.fcgi?db=gene&amp;cmd=Retrieve&amp;dopt=full_report&amp;list_uids=7332335" TargetMode="External"/><Relationship Id="rId15" Type="http://schemas.openxmlformats.org/officeDocument/2006/relationships/hyperlink" Target="https://www.ncbi.nlm.nih.gov/entrez/query.fcgi?db=gene&amp;cmd=Retrieve&amp;dopt=full_report&amp;list_uids=7331098" TargetMode="External"/><Relationship Id="rId36" Type="http://schemas.openxmlformats.org/officeDocument/2006/relationships/hyperlink" Target="https://www.ncbi.nlm.nih.gov/entrez/query.fcgi?db=gene&amp;cmd=Retrieve&amp;dopt=full_report&amp;list_uids=7329852" TargetMode="External"/><Relationship Id="rId57" Type="http://schemas.openxmlformats.org/officeDocument/2006/relationships/hyperlink" Target="https://www.ncbi.nlm.nih.gov/entrez/query.fcgi?db=gene&amp;cmd=Retrieve&amp;dopt=full_report&amp;list_uids=7329801" TargetMode="External"/><Relationship Id="rId106" Type="http://schemas.openxmlformats.org/officeDocument/2006/relationships/hyperlink" Target="https://www.ncbi.nlm.nih.gov/entrez/query.fcgi?db=gene&amp;cmd=Retrieve&amp;dopt=full_report&amp;list_uids=7331379" TargetMode="External"/><Relationship Id="rId127" Type="http://schemas.openxmlformats.org/officeDocument/2006/relationships/hyperlink" Target="https://www.ncbi.nlm.nih.gov/entrez/query.fcgi?db=gene&amp;cmd=Retrieve&amp;dopt=full_report&amp;list_uids=7332291" TargetMode="External"/><Relationship Id="rId10" Type="http://schemas.openxmlformats.org/officeDocument/2006/relationships/hyperlink" Target="https://www.ncbi.nlm.nih.gov/entrez/query.fcgi?db=gene&amp;cmd=Retrieve&amp;dopt=full_report&amp;list_uids=7330292" TargetMode="External"/><Relationship Id="rId31" Type="http://schemas.openxmlformats.org/officeDocument/2006/relationships/hyperlink" Target="https://www.ncbi.nlm.nih.gov/entrez/query.fcgi?db=gene&amp;cmd=Retrieve&amp;dopt=full_report&amp;list_uids=7330519" TargetMode="External"/><Relationship Id="rId52" Type="http://schemas.openxmlformats.org/officeDocument/2006/relationships/hyperlink" Target="https://www.ncbi.nlm.nih.gov/entrez/query.fcgi?db=gene&amp;cmd=Retrieve&amp;dopt=full_report&amp;list_uids=7329772" TargetMode="External"/><Relationship Id="rId73" Type="http://schemas.openxmlformats.org/officeDocument/2006/relationships/hyperlink" Target="https://www.ncbi.nlm.nih.gov/entrez/query.fcgi?db=gene&amp;cmd=Retrieve&amp;dopt=full_report&amp;list_uids=7333021" TargetMode="External"/><Relationship Id="rId78" Type="http://schemas.openxmlformats.org/officeDocument/2006/relationships/hyperlink" Target="https://www.ncbi.nlm.nih.gov/entrez/query.fcgi?db=gene&amp;cmd=Retrieve&amp;dopt=full_report&amp;list_uids=7331841" TargetMode="External"/><Relationship Id="rId94" Type="http://schemas.openxmlformats.org/officeDocument/2006/relationships/hyperlink" Target="https://www.ncbi.nlm.nih.gov/entrez/query.fcgi?db=gene&amp;cmd=Retrieve&amp;dopt=full_report&amp;list_uids=7331619" TargetMode="External"/><Relationship Id="rId99" Type="http://schemas.openxmlformats.org/officeDocument/2006/relationships/hyperlink" Target="https://www.ncbi.nlm.nih.gov/entrez/query.fcgi?db=gene&amp;cmd=Retrieve&amp;dopt=full_report&amp;list_uids=7331762" TargetMode="External"/><Relationship Id="rId101" Type="http://schemas.openxmlformats.org/officeDocument/2006/relationships/hyperlink" Target="https://www.ncbi.nlm.nih.gov/entrez/query.fcgi?db=gene&amp;cmd=Retrieve&amp;dopt=full_report&amp;list_uids=7331765" TargetMode="External"/><Relationship Id="rId122" Type="http://schemas.openxmlformats.org/officeDocument/2006/relationships/hyperlink" Target="https://www.ncbi.nlm.nih.gov/entrez/query.fcgi?db=gene&amp;cmd=Retrieve&amp;dopt=full_report&amp;list_uids=7333463" TargetMode="External"/><Relationship Id="rId143" Type="http://schemas.openxmlformats.org/officeDocument/2006/relationships/hyperlink" Target="https://www.ncbi.nlm.nih.gov/entrez/query.fcgi?db=gene&amp;cmd=Retrieve&amp;dopt=full_report&amp;list_uids=7330646" TargetMode="External"/><Relationship Id="rId148" Type="http://schemas.openxmlformats.org/officeDocument/2006/relationships/hyperlink" Target="https://www.ncbi.nlm.nih.gov/entrez/query.fcgi?db=gene&amp;cmd=Retrieve&amp;dopt=full_report&amp;list_uids=7332920" TargetMode="External"/><Relationship Id="rId164" Type="http://schemas.openxmlformats.org/officeDocument/2006/relationships/hyperlink" Target="https://www.ncbi.nlm.nih.gov/entrez/query.fcgi?db=gene&amp;cmd=Retrieve&amp;dopt=full_report&amp;list_uids=7333503" TargetMode="External"/><Relationship Id="rId169" Type="http://schemas.openxmlformats.org/officeDocument/2006/relationships/hyperlink" Target="https://www.ncbi.nlm.nih.gov/entrez/query.fcgi?db=gene&amp;cmd=Retrieve&amp;dopt=full_report&amp;list_uids=7330987" TargetMode="External"/><Relationship Id="rId185" Type="http://schemas.openxmlformats.org/officeDocument/2006/relationships/hyperlink" Target="https://www.ncbi.nlm.nih.gov/entrez/query.fcgi?db=gene&amp;cmd=Retrieve&amp;dopt=full_report&amp;list_uids=7332441" TargetMode="External"/><Relationship Id="rId4" Type="http://schemas.openxmlformats.org/officeDocument/2006/relationships/hyperlink" Target="https://www.ncbi.nlm.nih.gov/entrez/query.fcgi?db=gene&amp;cmd=Retrieve&amp;dopt=full_report&amp;list_uids=7332170" TargetMode="External"/><Relationship Id="rId9" Type="http://schemas.openxmlformats.org/officeDocument/2006/relationships/hyperlink" Target="https://www.ncbi.nlm.nih.gov/entrez/query.fcgi?db=gene&amp;cmd=Retrieve&amp;dopt=full_report&amp;list_uids=7330237" TargetMode="External"/><Relationship Id="rId180" Type="http://schemas.openxmlformats.org/officeDocument/2006/relationships/hyperlink" Target="https://www.ncbi.nlm.nih.gov/entrez/query.fcgi?db=gene&amp;cmd=Retrieve&amp;dopt=full_report&amp;list_uids=7330314" TargetMode="External"/><Relationship Id="rId210" Type="http://schemas.openxmlformats.org/officeDocument/2006/relationships/hyperlink" Target="https://www.ncbi.nlm.nih.gov/entrez/query.fcgi?db=gene&amp;cmd=Retrieve&amp;dopt=full_report&amp;list_uids=7330598" TargetMode="External"/><Relationship Id="rId215" Type="http://schemas.openxmlformats.org/officeDocument/2006/relationships/hyperlink" Target="https://www.ncbi.nlm.nih.gov/entrez/query.fcgi?db=gene&amp;cmd=Retrieve&amp;dopt=full_report&amp;list_uids=7329944" TargetMode="External"/><Relationship Id="rId26" Type="http://schemas.openxmlformats.org/officeDocument/2006/relationships/hyperlink" Target="https://www.ncbi.nlm.nih.gov/entrez/query.fcgi?db=gene&amp;cmd=Retrieve&amp;dopt=full_report&amp;list_uids=7329989" TargetMode="External"/><Relationship Id="rId47" Type="http://schemas.openxmlformats.org/officeDocument/2006/relationships/hyperlink" Target="https://www.ncbi.nlm.nih.gov/entrez/query.fcgi?db=gene&amp;cmd=Retrieve&amp;dopt=full_report&amp;list_uids=7333126" TargetMode="External"/><Relationship Id="rId68" Type="http://schemas.openxmlformats.org/officeDocument/2006/relationships/hyperlink" Target="https://www.ncbi.nlm.nih.gov/entrez/query.fcgi?db=gene&amp;cmd=Retrieve&amp;dopt=full_report&amp;list_uids=7332988" TargetMode="External"/><Relationship Id="rId89" Type="http://schemas.openxmlformats.org/officeDocument/2006/relationships/hyperlink" Target="https://www.ncbi.nlm.nih.gov/entrez/query.fcgi?db=gene&amp;cmd=Retrieve&amp;dopt=full_report&amp;list_uids=7331570" TargetMode="External"/><Relationship Id="rId112" Type="http://schemas.openxmlformats.org/officeDocument/2006/relationships/hyperlink" Target="https://www.ncbi.nlm.nih.gov/entrez/query.fcgi?db=gene&amp;cmd=Retrieve&amp;dopt=full_report&amp;list_uids=7330067" TargetMode="External"/><Relationship Id="rId133" Type="http://schemas.openxmlformats.org/officeDocument/2006/relationships/hyperlink" Target="https://www.ncbi.nlm.nih.gov/entrez/query.fcgi?db=gene&amp;cmd=Retrieve&amp;dopt=full_report&amp;list_uids=7330618" TargetMode="External"/><Relationship Id="rId154" Type="http://schemas.openxmlformats.org/officeDocument/2006/relationships/hyperlink" Target="https://www.ncbi.nlm.nih.gov/entrez/query.fcgi?db=gene&amp;cmd=Retrieve&amp;dopt=full_report&amp;list_uids=7332756" TargetMode="External"/><Relationship Id="rId175" Type="http://schemas.openxmlformats.org/officeDocument/2006/relationships/hyperlink" Target="https://www.ncbi.nlm.nih.gov/entrez/query.fcgi?db=gene&amp;cmd=Retrieve&amp;dopt=full_report&amp;list_uids=7331022" TargetMode="External"/><Relationship Id="rId196" Type="http://schemas.openxmlformats.org/officeDocument/2006/relationships/hyperlink" Target="https://www.ncbi.nlm.nih.gov/entrez/query.fcgi?db=gene&amp;cmd=Retrieve&amp;dopt=full_report&amp;list_uids=7331889" TargetMode="External"/><Relationship Id="rId200" Type="http://schemas.openxmlformats.org/officeDocument/2006/relationships/hyperlink" Target="https://www.ncbi.nlm.nih.gov/entrez/query.fcgi?db=gene&amp;cmd=Retrieve&amp;dopt=full_report&amp;list_uids=7331970" TargetMode="External"/><Relationship Id="rId16" Type="http://schemas.openxmlformats.org/officeDocument/2006/relationships/hyperlink" Target="https://www.ncbi.nlm.nih.gov/entrez/query.fcgi?db=gene&amp;cmd=Retrieve&amp;dopt=full_report&amp;list_uids=7331099" TargetMode="External"/><Relationship Id="rId221" Type="http://schemas.openxmlformats.org/officeDocument/2006/relationships/hyperlink" Target="https://www.ncbi.nlm.nih.gov/entrez/query.fcgi?db=gene&amp;cmd=Retrieve&amp;dopt=full_report&amp;list_uids=7331015" TargetMode="External"/><Relationship Id="rId37" Type="http://schemas.openxmlformats.org/officeDocument/2006/relationships/hyperlink" Target="https://www.ncbi.nlm.nih.gov/entrez/query.fcgi?db=gene&amp;cmd=Retrieve&amp;dopt=full_report&amp;list_uids=7329853" TargetMode="External"/><Relationship Id="rId58" Type="http://schemas.openxmlformats.org/officeDocument/2006/relationships/hyperlink" Target="https://www.ncbi.nlm.nih.gov/entrez/query.fcgi?db=gene&amp;cmd=Retrieve&amp;dopt=full_report&amp;list_uids=7329828" TargetMode="External"/><Relationship Id="rId79" Type="http://schemas.openxmlformats.org/officeDocument/2006/relationships/hyperlink" Target="https://www.ncbi.nlm.nih.gov/entrez/query.fcgi?db=gene&amp;cmd=Retrieve&amp;dopt=full_report&amp;list_uids=7331842" TargetMode="External"/><Relationship Id="rId102" Type="http://schemas.openxmlformats.org/officeDocument/2006/relationships/hyperlink" Target="https://www.ncbi.nlm.nih.gov/entrez/query.fcgi?db=gene&amp;cmd=Retrieve&amp;dopt=full_report&amp;list_uids=7331766" TargetMode="External"/><Relationship Id="rId123" Type="http://schemas.openxmlformats.org/officeDocument/2006/relationships/hyperlink" Target="https://www.ncbi.nlm.nih.gov/entrez/query.fcgi?db=gene&amp;cmd=Retrieve&amp;dopt=full_report&amp;list_uids=7333466" TargetMode="External"/><Relationship Id="rId144" Type="http://schemas.openxmlformats.org/officeDocument/2006/relationships/hyperlink" Target="https://www.ncbi.nlm.nih.gov/entrez/query.fcgi?db=gene&amp;cmd=Retrieve&amp;dopt=full_report&amp;list_uids=7330647" TargetMode="External"/><Relationship Id="rId90" Type="http://schemas.openxmlformats.org/officeDocument/2006/relationships/hyperlink" Target="https://www.ncbi.nlm.nih.gov/entrez/query.fcgi?db=gene&amp;cmd=Retrieve&amp;dopt=full_report&amp;list_uids=7331582" TargetMode="External"/><Relationship Id="rId165" Type="http://schemas.openxmlformats.org/officeDocument/2006/relationships/hyperlink" Target="https://www.ncbi.nlm.nih.gov/entrez/query.fcgi?db=gene&amp;cmd=Retrieve&amp;dopt=full_report&amp;list_uids=7333542" TargetMode="External"/><Relationship Id="rId186" Type="http://schemas.openxmlformats.org/officeDocument/2006/relationships/hyperlink" Target="https://www.ncbi.nlm.nih.gov/entrez/query.fcgi?db=gene&amp;cmd=Retrieve&amp;dopt=full_report&amp;list_uids=7332443" TargetMode="External"/><Relationship Id="rId211" Type="http://schemas.openxmlformats.org/officeDocument/2006/relationships/hyperlink" Target="https://www.ncbi.nlm.nih.gov/entrez/query.fcgi?db=gene&amp;cmd=Retrieve&amp;dopt=full_report&amp;list_uids=7330439" TargetMode="External"/><Relationship Id="rId27" Type="http://schemas.openxmlformats.org/officeDocument/2006/relationships/hyperlink" Target="https://www.ncbi.nlm.nih.gov/entrez/query.fcgi?db=gene&amp;cmd=Retrieve&amp;dopt=full_report&amp;list_uids=7329990" TargetMode="External"/><Relationship Id="rId48" Type="http://schemas.openxmlformats.org/officeDocument/2006/relationships/hyperlink" Target="https://www.ncbi.nlm.nih.gov/entrez/query.fcgi?db=gene&amp;cmd=Retrieve&amp;dopt=full_report&amp;list_uids=7329766" TargetMode="External"/><Relationship Id="rId69" Type="http://schemas.openxmlformats.org/officeDocument/2006/relationships/hyperlink" Target="https://www.ncbi.nlm.nih.gov/entrez/query.fcgi?db=gene&amp;cmd=Retrieve&amp;dopt=full_report&amp;list_uids=7333012" TargetMode="External"/><Relationship Id="rId113" Type="http://schemas.openxmlformats.org/officeDocument/2006/relationships/hyperlink" Target="https://www.ncbi.nlm.nih.gov/entrez/query.fcgi?db=gene&amp;cmd=Retrieve&amp;dopt=full_report&amp;list_uids=7333338" TargetMode="External"/><Relationship Id="rId134" Type="http://schemas.openxmlformats.org/officeDocument/2006/relationships/hyperlink" Target="https://www.ncbi.nlm.nih.gov/entrez/query.fcgi?db=gene&amp;cmd=Retrieve&amp;dopt=full_report&amp;list_uids=7330634" TargetMode="External"/><Relationship Id="rId80" Type="http://schemas.openxmlformats.org/officeDocument/2006/relationships/hyperlink" Target="https://www.ncbi.nlm.nih.gov/entrez/query.fcgi?db=gene&amp;cmd=Retrieve&amp;dopt=full_report&amp;list_uids=7330139" TargetMode="External"/><Relationship Id="rId155" Type="http://schemas.openxmlformats.org/officeDocument/2006/relationships/hyperlink" Target="https://www.ncbi.nlm.nih.gov/entrez/query.fcgi?db=gene&amp;cmd=Retrieve&amp;dopt=full_report&amp;list_uids=7332780" TargetMode="External"/><Relationship Id="rId176" Type="http://schemas.openxmlformats.org/officeDocument/2006/relationships/hyperlink" Target="https://www.ncbi.nlm.nih.gov/entrez/query.fcgi?db=gene&amp;cmd=Retrieve&amp;dopt=full_report&amp;list_uids=7331023" TargetMode="External"/><Relationship Id="rId197" Type="http://schemas.openxmlformats.org/officeDocument/2006/relationships/hyperlink" Target="https://www.ncbi.nlm.nih.gov/entrez/query.fcgi?db=gene&amp;cmd=Retrieve&amp;dopt=full_report&amp;list_uids=7331890" TargetMode="External"/><Relationship Id="rId201" Type="http://schemas.openxmlformats.org/officeDocument/2006/relationships/hyperlink" Target="https://www.ncbi.nlm.nih.gov/entrez/query.fcgi?db=gene&amp;cmd=Retrieve&amp;dopt=full_report&amp;list_uids=7330865" TargetMode="External"/><Relationship Id="rId222" Type="http://schemas.openxmlformats.org/officeDocument/2006/relationships/hyperlink" Target="https://www.ncbi.nlm.nih.gov/entrez/query.fcgi?db=gene&amp;cmd=Retrieve&amp;dopt=full_report&amp;list_uids=7331694" TargetMode="External"/><Relationship Id="rId17" Type="http://schemas.openxmlformats.org/officeDocument/2006/relationships/hyperlink" Target="https://www.ncbi.nlm.nih.gov/entrez/query.fcgi?db=gene&amp;cmd=Retrieve&amp;dopt=full_report&amp;list_uids=7331102" TargetMode="External"/><Relationship Id="rId38" Type="http://schemas.openxmlformats.org/officeDocument/2006/relationships/hyperlink" Target="https://www.ncbi.nlm.nih.gov/entrez/query.fcgi?db=gene&amp;cmd=Retrieve&amp;dopt=full_report&amp;list_uids=7329875" TargetMode="External"/><Relationship Id="rId59" Type="http://schemas.openxmlformats.org/officeDocument/2006/relationships/hyperlink" Target="https://www.ncbi.nlm.nih.gov/entrez/query.fcgi?db=gene&amp;cmd=Retrieve&amp;dopt=full_report&amp;list_uids=7331471" TargetMode="External"/><Relationship Id="rId103" Type="http://schemas.openxmlformats.org/officeDocument/2006/relationships/hyperlink" Target="https://www.ncbi.nlm.nih.gov/entrez/query.fcgi?db=gene&amp;cmd=Retrieve&amp;dopt=full_report&amp;list_uids=7331767" TargetMode="External"/><Relationship Id="rId124" Type="http://schemas.openxmlformats.org/officeDocument/2006/relationships/hyperlink" Target="https://www.ncbi.nlm.nih.gov/entrez/query.fcgi?db=gene&amp;cmd=Retrieve&amp;dopt=full_report&amp;list_uids=7333467" TargetMode="External"/><Relationship Id="rId70" Type="http://schemas.openxmlformats.org/officeDocument/2006/relationships/hyperlink" Target="https://www.ncbi.nlm.nih.gov/entrez/query.fcgi?db=gene&amp;cmd=Retrieve&amp;dopt=full_report&amp;list_uids=7333013" TargetMode="External"/><Relationship Id="rId91" Type="http://schemas.openxmlformats.org/officeDocument/2006/relationships/hyperlink" Target="https://www.ncbi.nlm.nih.gov/entrez/query.fcgi?db=gene&amp;cmd=Retrieve&amp;dopt=full_report&amp;list_uids=7331587" TargetMode="External"/><Relationship Id="rId145" Type="http://schemas.openxmlformats.org/officeDocument/2006/relationships/hyperlink" Target="https://www.ncbi.nlm.nih.gov/entrez/query.fcgi?db=gene&amp;cmd=Retrieve&amp;dopt=full_report&amp;list_uids=7330669" TargetMode="External"/><Relationship Id="rId166" Type="http://schemas.openxmlformats.org/officeDocument/2006/relationships/hyperlink" Target="https://www.ncbi.nlm.nih.gov/entrez/query.fcgi?db=gene&amp;cmd=Retrieve&amp;dopt=full_report&amp;list_uids=7333548" TargetMode="External"/><Relationship Id="rId187" Type="http://schemas.openxmlformats.org/officeDocument/2006/relationships/hyperlink" Target="https://www.ncbi.nlm.nih.gov/entrez/query.fcgi?db=gene&amp;cmd=Retrieve&amp;dopt=full_report&amp;list_uids=7332487" TargetMode="External"/><Relationship Id="rId1" Type="http://schemas.openxmlformats.org/officeDocument/2006/relationships/hyperlink" Target="https://www.ncbi.nlm.nih.gov/entrez/query.fcgi?db=gene&amp;cmd=Retrieve&amp;dopt=full_report&amp;list_uids=7332151" TargetMode="External"/><Relationship Id="rId212" Type="http://schemas.openxmlformats.org/officeDocument/2006/relationships/hyperlink" Target="https://www.ncbi.nlm.nih.gov/entrez/query.fcgi?db=gene&amp;cmd=Retrieve&amp;dopt=full_report&amp;list_uids=7333011" TargetMode="External"/><Relationship Id="rId28" Type="http://schemas.openxmlformats.org/officeDocument/2006/relationships/hyperlink" Target="https://www.ncbi.nlm.nih.gov/entrez/query.fcgi?db=gene&amp;cmd=Retrieve&amp;dopt=full_report&amp;list_uids=7330488" TargetMode="External"/><Relationship Id="rId49" Type="http://schemas.openxmlformats.org/officeDocument/2006/relationships/hyperlink" Target="https://www.ncbi.nlm.nih.gov/entrez/query.fcgi?db=gene&amp;cmd=Retrieve&amp;dopt=full_report&amp;list_uids=7329768" TargetMode="External"/><Relationship Id="rId114" Type="http://schemas.openxmlformats.org/officeDocument/2006/relationships/hyperlink" Target="https://www.ncbi.nlm.nih.gov/entrez/query.fcgi?db=gene&amp;cmd=Retrieve&amp;dopt=full_report&amp;list_uids=7333339" TargetMode="External"/><Relationship Id="rId60" Type="http://schemas.openxmlformats.org/officeDocument/2006/relationships/hyperlink" Target="https://www.ncbi.nlm.nih.gov/entrez/query.fcgi?db=gene&amp;cmd=Retrieve&amp;dopt=full_report&amp;list_uids=7331499" TargetMode="External"/><Relationship Id="rId81" Type="http://schemas.openxmlformats.org/officeDocument/2006/relationships/hyperlink" Target="https://www.ncbi.nlm.nih.gov/entrez/query.fcgi?db=gene&amp;cmd=Retrieve&amp;dopt=full_report&amp;list_uids=7330145" TargetMode="External"/><Relationship Id="rId135" Type="http://schemas.openxmlformats.org/officeDocument/2006/relationships/hyperlink" Target="https://www.ncbi.nlm.nih.gov/entrez/query.fcgi?db=gene&amp;cmd=Retrieve&amp;dopt=full_report&amp;list_uids=7330637" TargetMode="External"/><Relationship Id="rId156" Type="http://schemas.openxmlformats.org/officeDocument/2006/relationships/hyperlink" Target="https://www.ncbi.nlm.nih.gov/entrez/query.fcgi?db=gene&amp;cmd=Retrieve&amp;dopt=full_report&amp;list_uids=7330869" TargetMode="External"/><Relationship Id="rId177" Type="http://schemas.openxmlformats.org/officeDocument/2006/relationships/hyperlink" Target="https://www.ncbi.nlm.nih.gov/entrez/query.fcgi?db=gene&amp;cmd=Retrieve&amp;dopt=full_report&amp;list_uids=7330799" TargetMode="External"/><Relationship Id="rId198" Type="http://schemas.openxmlformats.org/officeDocument/2006/relationships/hyperlink" Target="https://www.ncbi.nlm.nih.gov/entrez/query.fcgi?db=gene&amp;cmd=Retrieve&amp;dopt=full_report&amp;list_uids=7331968" TargetMode="External"/><Relationship Id="rId202" Type="http://schemas.openxmlformats.org/officeDocument/2006/relationships/hyperlink" Target="https://www.ncbi.nlm.nih.gov/entrez/query.fcgi?db=gene&amp;cmd=Retrieve&amp;dopt=full_report&amp;list_uids=7332521" TargetMode="External"/><Relationship Id="rId223" Type="http://schemas.openxmlformats.org/officeDocument/2006/relationships/hyperlink" Target="https://www.ncbi.nlm.nih.gov/entrez/query.fcgi?db=gene&amp;cmd=Retrieve&amp;dopt=full_report&amp;list_uids=7330582" TargetMode="External"/><Relationship Id="rId18" Type="http://schemas.openxmlformats.org/officeDocument/2006/relationships/hyperlink" Target="https://www.ncbi.nlm.nih.gov/entrez/query.fcgi?db=gene&amp;cmd=Retrieve&amp;dopt=full_report&amp;list_uids=7331103" TargetMode="External"/><Relationship Id="rId39" Type="http://schemas.openxmlformats.org/officeDocument/2006/relationships/hyperlink" Target="https://www.ncbi.nlm.nih.gov/entrez/query.fcgi?db=gene&amp;cmd=Retrieve&amp;dopt=full_report&amp;list_uids=7329876" TargetMode="External"/><Relationship Id="rId50" Type="http://schemas.openxmlformats.org/officeDocument/2006/relationships/hyperlink" Target="https://www.ncbi.nlm.nih.gov/entrez/query.fcgi?db=gene&amp;cmd=Retrieve&amp;dopt=full_report&amp;list_uids=7329770" TargetMode="External"/><Relationship Id="rId104" Type="http://schemas.openxmlformats.org/officeDocument/2006/relationships/hyperlink" Target="https://www.ncbi.nlm.nih.gov/entrez/query.fcgi?db=gene&amp;cmd=Retrieve&amp;dopt=full_report&amp;list_uids=7331287" TargetMode="External"/><Relationship Id="rId125" Type="http://schemas.openxmlformats.org/officeDocument/2006/relationships/hyperlink" Target="https://www.ncbi.nlm.nih.gov/entrez/query.fcgi?db=gene&amp;cmd=Retrieve&amp;dopt=full_report&amp;list_uids=7332626" TargetMode="External"/><Relationship Id="rId146" Type="http://schemas.openxmlformats.org/officeDocument/2006/relationships/hyperlink" Target="https://www.ncbi.nlm.nih.gov/entrez/query.fcgi?db=gene&amp;cmd=Retrieve&amp;dopt=full_report&amp;list_uids=7332913" TargetMode="External"/><Relationship Id="rId167" Type="http://schemas.openxmlformats.org/officeDocument/2006/relationships/hyperlink" Target="https://www.ncbi.nlm.nih.gov/entrez/query.fcgi?db=gene&amp;cmd=Retrieve&amp;dopt=full_report&amp;list_uids=7330962" TargetMode="External"/><Relationship Id="rId188" Type="http://schemas.openxmlformats.org/officeDocument/2006/relationships/hyperlink" Target="https://www.ncbi.nlm.nih.gov/entrez/query.fcgi?db=gene&amp;cmd=Retrieve&amp;dopt=full_report&amp;list_uids=7332565" TargetMode="External"/><Relationship Id="rId71" Type="http://schemas.openxmlformats.org/officeDocument/2006/relationships/hyperlink" Target="https://www.ncbi.nlm.nih.gov/entrez/query.fcgi?db=gene&amp;cmd=Retrieve&amp;dopt=full_report&amp;list_uids=7333017" TargetMode="External"/><Relationship Id="rId92" Type="http://schemas.openxmlformats.org/officeDocument/2006/relationships/hyperlink" Target="https://www.ncbi.nlm.nih.gov/entrez/query.fcgi?db=gene&amp;cmd=Retrieve&amp;dopt=full_report&amp;list_uids=7331617" TargetMode="External"/><Relationship Id="rId213" Type="http://schemas.openxmlformats.org/officeDocument/2006/relationships/hyperlink" Target="https://www.ncbi.nlm.nih.gov/entrez/query.fcgi?db=gene&amp;cmd=Retrieve&amp;dopt=full_report&amp;list_uids=7331286" TargetMode="External"/><Relationship Id="rId2" Type="http://schemas.openxmlformats.org/officeDocument/2006/relationships/hyperlink" Target="https://www.ncbi.nlm.nih.gov/entrez/query.fcgi?db=gene&amp;cmd=Retrieve&amp;dopt=full_report&amp;list_uids=7332168" TargetMode="External"/><Relationship Id="rId29" Type="http://schemas.openxmlformats.org/officeDocument/2006/relationships/hyperlink" Target="https://www.ncbi.nlm.nih.gov/entrez/query.fcgi?db=gene&amp;cmd=Retrieve&amp;dopt=full_report&amp;list_uids=7330500" TargetMode="External"/><Relationship Id="rId40" Type="http://schemas.openxmlformats.org/officeDocument/2006/relationships/hyperlink" Target="https://www.ncbi.nlm.nih.gov/entrez/query.fcgi?db=gene&amp;cmd=Retrieve&amp;dopt=full_report&amp;list_uids=7329877" TargetMode="External"/><Relationship Id="rId115" Type="http://schemas.openxmlformats.org/officeDocument/2006/relationships/hyperlink" Target="https://www.ncbi.nlm.nih.gov/entrez/query.fcgi?db=gene&amp;cmd=Retrieve&amp;dopt=full_report&amp;list_uids=7333367" TargetMode="External"/><Relationship Id="rId136" Type="http://schemas.openxmlformats.org/officeDocument/2006/relationships/hyperlink" Target="https://www.ncbi.nlm.nih.gov/entrez/query.fcgi?db=gene&amp;cmd=Retrieve&amp;dopt=full_report&amp;list_uids=7330639" TargetMode="External"/><Relationship Id="rId157" Type="http://schemas.openxmlformats.org/officeDocument/2006/relationships/hyperlink" Target="https://www.ncbi.nlm.nih.gov/entrez/query.fcgi?db=gene&amp;cmd=Retrieve&amp;dopt=full_report&amp;list_uids=7330884" TargetMode="External"/><Relationship Id="rId178" Type="http://schemas.openxmlformats.org/officeDocument/2006/relationships/hyperlink" Target="https://www.ncbi.nlm.nih.gov/entrez/query.fcgi?db=gene&amp;cmd=Retrieve&amp;dopt=full_report&amp;list_uids=7330800" TargetMode="External"/><Relationship Id="rId61" Type="http://schemas.openxmlformats.org/officeDocument/2006/relationships/hyperlink" Target="https://www.ncbi.nlm.nih.gov/entrez/query.fcgi?db=gene&amp;cmd=Retrieve&amp;dopt=full_report&amp;list_uids=7331520" TargetMode="External"/><Relationship Id="rId82" Type="http://schemas.openxmlformats.org/officeDocument/2006/relationships/hyperlink" Target="https://www.ncbi.nlm.nih.gov/entrez/query.fcgi?db=gene&amp;cmd=Retrieve&amp;dopt=full_report&amp;list_uids=7330196" TargetMode="External"/><Relationship Id="rId199" Type="http://schemas.openxmlformats.org/officeDocument/2006/relationships/hyperlink" Target="https://www.ncbi.nlm.nih.gov/entrez/query.fcgi?db=gene&amp;cmd=Retrieve&amp;dopt=full_report&amp;list_uids=18668822" TargetMode="External"/><Relationship Id="rId203" Type="http://schemas.openxmlformats.org/officeDocument/2006/relationships/hyperlink" Target="https://www.ncbi.nlm.nih.gov/entrez/query.fcgi?db=gene&amp;cmd=Retrieve&amp;dopt=full_report&amp;list_uids=7329728" TargetMode="External"/><Relationship Id="rId19" Type="http://schemas.openxmlformats.org/officeDocument/2006/relationships/hyperlink" Target="https://www.ncbi.nlm.nih.gov/entrez/query.fcgi?db=gene&amp;cmd=Retrieve&amp;dopt=full_report&amp;list_uids=7331104" TargetMode="External"/><Relationship Id="rId224" Type="http://schemas.openxmlformats.org/officeDocument/2006/relationships/hyperlink" Target="https://www.ncbi.nlm.nih.gov/entrez/query.fcgi?db=gene&amp;cmd=Retrieve&amp;dopt=full_report&amp;list_uids=7330441" TargetMode="External"/><Relationship Id="rId30" Type="http://schemas.openxmlformats.org/officeDocument/2006/relationships/hyperlink" Target="https://www.ncbi.nlm.nih.gov/entrez/query.fcgi?db=gene&amp;cmd=Retrieve&amp;dopt=full_report&amp;list_uids=7330514" TargetMode="External"/><Relationship Id="rId105" Type="http://schemas.openxmlformats.org/officeDocument/2006/relationships/hyperlink" Target="https://www.ncbi.nlm.nih.gov/entrez/query.fcgi?db=gene&amp;cmd=Retrieve&amp;dopt=full_report&amp;list_uids=7331378" TargetMode="External"/><Relationship Id="rId126" Type="http://schemas.openxmlformats.org/officeDocument/2006/relationships/hyperlink" Target="https://www.ncbi.nlm.nih.gov/entrez/query.fcgi?db=gene&amp;cmd=Retrieve&amp;dopt=full_report&amp;list_uids=7332636" TargetMode="External"/><Relationship Id="rId147" Type="http://schemas.openxmlformats.org/officeDocument/2006/relationships/hyperlink" Target="https://www.ncbi.nlm.nih.gov/entrez/query.fcgi?db=gene&amp;cmd=Retrieve&amp;dopt=full_report&amp;list_uids=7332914" TargetMode="External"/><Relationship Id="rId168" Type="http://schemas.openxmlformats.org/officeDocument/2006/relationships/hyperlink" Target="https://www.ncbi.nlm.nih.gov/entrez/query.fcgi?db=gene&amp;cmd=Retrieve&amp;dopt=full_report&amp;list_uids=7330963" TargetMode="External"/><Relationship Id="rId51" Type="http://schemas.openxmlformats.org/officeDocument/2006/relationships/hyperlink" Target="https://www.ncbi.nlm.nih.gov/entrez/query.fcgi?db=gene&amp;cmd=Retrieve&amp;dopt=full_report&amp;list_uids=7329771" TargetMode="External"/><Relationship Id="rId72" Type="http://schemas.openxmlformats.org/officeDocument/2006/relationships/hyperlink" Target="https://www.ncbi.nlm.nih.gov/entrez/query.fcgi?db=gene&amp;cmd=Retrieve&amp;dopt=full_report&amp;list_uids=7333020" TargetMode="External"/><Relationship Id="rId93" Type="http://schemas.openxmlformats.org/officeDocument/2006/relationships/hyperlink" Target="https://www.ncbi.nlm.nih.gov/entrez/query.fcgi?db=gene&amp;cmd=Retrieve&amp;dopt=full_report&amp;list_uids=7331618" TargetMode="External"/><Relationship Id="rId189" Type="http://schemas.openxmlformats.org/officeDocument/2006/relationships/hyperlink" Target="https://www.ncbi.nlm.nih.gov/entrez/query.fcgi?db=gene&amp;cmd=Retrieve&amp;dopt=full_report&amp;list_uids=7332570" TargetMode="External"/></Relationships>
</file>

<file path=xl/worksheets/_rels/sheet5.xml.rels><?xml version="1.0" encoding="UTF-8" standalone="yes"?>
<Relationships xmlns="http://schemas.openxmlformats.org/package/2006/relationships"><Relationship Id="rId13" Type="http://schemas.openxmlformats.org/officeDocument/2006/relationships/hyperlink" Target="https://www.ncbi.nlm.nih.gov/entrez/query.fcgi?db=gene&amp;cmd=Retrieve&amp;dopt=full_report&amp;list_uids=7333429" TargetMode="External"/><Relationship Id="rId18" Type="http://schemas.openxmlformats.org/officeDocument/2006/relationships/hyperlink" Target="https://www.ncbi.nlm.nih.gov/entrez/query.fcgi?db=gene&amp;cmd=Retrieve&amp;dopt=full_report&amp;list_uids=7331132" TargetMode="External"/><Relationship Id="rId26" Type="http://schemas.openxmlformats.org/officeDocument/2006/relationships/hyperlink" Target="https://www.ncbi.nlm.nih.gov/entrez/query.fcgi?db=gene&amp;cmd=Retrieve&amp;dopt=full_report&amp;list_uids=7330972" TargetMode="External"/><Relationship Id="rId21" Type="http://schemas.openxmlformats.org/officeDocument/2006/relationships/hyperlink" Target="https://www.ncbi.nlm.nih.gov/entrez/query.fcgi?db=gene&amp;cmd=Retrieve&amp;dopt=full_report&amp;list_uids=7331305" TargetMode="External"/><Relationship Id="rId34" Type="http://schemas.openxmlformats.org/officeDocument/2006/relationships/hyperlink" Target="https://www.ncbi.nlm.nih.gov/entrez/query.fcgi?db=gene&amp;cmd=Retrieve&amp;dopt=full_report&amp;list_uids=7329709" TargetMode="External"/><Relationship Id="rId7" Type="http://schemas.openxmlformats.org/officeDocument/2006/relationships/hyperlink" Target="https://www.ncbi.nlm.nih.gov/entrez/query.fcgi?db=gene&amp;cmd=Retrieve&amp;dopt=full_report&amp;list_uids=7332856" TargetMode="External"/><Relationship Id="rId12" Type="http://schemas.openxmlformats.org/officeDocument/2006/relationships/hyperlink" Target="https://www.ncbi.nlm.nih.gov/entrez/query.fcgi?db=gene&amp;cmd=Retrieve&amp;dopt=full_report&amp;list_uids=7331443" TargetMode="External"/><Relationship Id="rId17" Type="http://schemas.openxmlformats.org/officeDocument/2006/relationships/hyperlink" Target="https://www.ncbi.nlm.nih.gov/entrez/query.fcgi?db=gene&amp;cmd=Retrieve&amp;dopt=full_report&amp;list_uids=7331131" TargetMode="External"/><Relationship Id="rId25" Type="http://schemas.openxmlformats.org/officeDocument/2006/relationships/hyperlink" Target="https://www.ncbi.nlm.nih.gov/entrez/query.fcgi?db=gene&amp;cmd=Retrieve&amp;dopt=full_report&amp;list_uids=7333529" TargetMode="External"/><Relationship Id="rId33" Type="http://schemas.openxmlformats.org/officeDocument/2006/relationships/hyperlink" Target="https://www.ncbi.nlm.nih.gov/entrez/query.fcgi?db=gene&amp;cmd=Retrieve&amp;dopt=full_report&amp;list_uids=7330886" TargetMode="External"/><Relationship Id="rId38" Type="http://schemas.openxmlformats.org/officeDocument/2006/relationships/hyperlink" Target="https://www.ncbi.nlm.nih.gov/entrez/query.fcgi?db=gene&amp;cmd=Retrieve&amp;dopt=full_report&amp;list_uids=7332643" TargetMode="External"/><Relationship Id="rId2" Type="http://schemas.openxmlformats.org/officeDocument/2006/relationships/hyperlink" Target="https://www.ncbi.nlm.nih.gov/entrez/query.fcgi?db=gene&amp;cmd=Retrieve&amp;dopt=full_report&amp;list_uids=7330016" TargetMode="External"/><Relationship Id="rId16" Type="http://schemas.openxmlformats.org/officeDocument/2006/relationships/hyperlink" Target="https://www.ncbi.nlm.nih.gov/entrez/query.fcgi?db=gene&amp;cmd=Retrieve&amp;dopt=full_report&amp;list_uids=7331119" TargetMode="External"/><Relationship Id="rId20" Type="http://schemas.openxmlformats.org/officeDocument/2006/relationships/hyperlink" Target="https://www.ncbi.nlm.nih.gov/entrez/query.fcgi?db=gene&amp;cmd=Retrieve&amp;dopt=full_report&amp;list_uids=7331301" TargetMode="External"/><Relationship Id="rId29" Type="http://schemas.openxmlformats.org/officeDocument/2006/relationships/hyperlink" Target="https://www.ncbi.nlm.nih.gov/entrez/query.fcgi?db=gene&amp;cmd=Retrieve&amp;dopt=full_report&amp;list_uids=7330297" TargetMode="External"/><Relationship Id="rId1" Type="http://schemas.openxmlformats.org/officeDocument/2006/relationships/hyperlink" Target="https://www.ncbi.nlm.nih.gov/entrez/query.fcgi?db=gene&amp;cmd=Retrieve&amp;dopt=full_report&amp;list_uids=7329971" TargetMode="External"/><Relationship Id="rId6" Type="http://schemas.openxmlformats.org/officeDocument/2006/relationships/hyperlink" Target="https://www.ncbi.nlm.nih.gov/entrez/query.fcgi?db=gene&amp;cmd=Retrieve&amp;dopt=full_report&amp;list_uids=7332855" TargetMode="External"/><Relationship Id="rId11" Type="http://schemas.openxmlformats.org/officeDocument/2006/relationships/hyperlink" Target="https://www.ncbi.nlm.nih.gov/entrez/query.fcgi?db=gene&amp;cmd=Retrieve&amp;dopt=full_report&amp;list_uids=7331429" TargetMode="External"/><Relationship Id="rId24" Type="http://schemas.openxmlformats.org/officeDocument/2006/relationships/hyperlink" Target="https://www.ncbi.nlm.nih.gov/entrez/query.fcgi?db=gene&amp;cmd=Retrieve&amp;dopt=full_report&amp;list_uids=7333528" TargetMode="External"/><Relationship Id="rId32" Type="http://schemas.openxmlformats.org/officeDocument/2006/relationships/hyperlink" Target="https://www.ncbi.nlm.nih.gov/entrez/query.fcgi?db=gene&amp;cmd=Retrieve&amp;dopt=full_report&amp;list_uids=7330659" TargetMode="External"/><Relationship Id="rId37" Type="http://schemas.openxmlformats.org/officeDocument/2006/relationships/hyperlink" Target="https://www.ncbi.nlm.nih.gov/entrez/query.fcgi?db=gene&amp;cmd=Retrieve&amp;dopt=full_report&amp;list_uids=10051475" TargetMode="External"/><Relationship Id="rId5" Type="http://schemas.openxmlformats.org/officeDocument/2006/relationships/hyperlink" Target="https://www.ncbi.nlm.nih.gov/entrez/query.fcgi?db=gene&amp;cmd=Retrieve&amp;dopt=full_report&amp;list_uids=7330043" TargetMode="External"/><Relationship Id="rId15" Type="http://schemas.openxmlformats.org/officeDocument/2006/relationships/hyperlink" Target="https://www.ncbi.nlm.nih.gov/entrez/query.fcgi?db=gene&amp;cmd=Retrieve&amp;dopt=full_report&amp;list_uids=7331118" TargetMode="External"/><Relationship Id="rId23" Type="http://schemas.openxmlformats.org/officeDocument/2006/relationships/hyperlink" Target="https://www.ncbi.nlm.nih.gov/entrez/query.fcgi?db=gene&amp;cmd=Retrieve&amp;dopt=full_report&amp;list_uids=7333527" TargetMode="External"/><Relationship Id="rId28" Type="http://schemas.openxmlformats.org/officeDocument/2006/relationships/hyperlink" Target="https://www.ncbi.nlm.nih.gov/entrez/query.fcgi?db=gene&amp;cmd=Retrieve&amp;dopt=full_report&amp;list_uids=7331019" TargetMode="External"/><Relationship Id="rId36" Type="http://schemas.openxmlformats.org/officeDocument/2006/relationships/hyperlink" Target="https://www.ncbi.nlm.nih.gov/entrez/query.fcgi?db=gene&amp;cmd=Retrieve&amp;dopt=full_report&amp;list_uids=18668973" TargetMode="External"/><Relationship Id="rId10" Type="http://schemas.openxmlformats.org/officeDocument/2006/relationships/hyperlink" Target="https://www.ncbi.nlm.nih.gov/entrez/query.fcgi?db=gene&amp;cmd=Retrieve&amp;dopt=full_report&amp;list_uids=7331428" TargetMode="External"/><Relationship Id="rId19" Type="http://schemas.openxmlformats.org/officeDocument/2006/relationships/hyperlink" Target="https://www.ncbi.nlm.nih.gov/entrez/query.fcgi?db=gene&amp;cmd=Retrieve&amp;dopt=full_report&amp;list_uids=7331299" TargetMode="External"/><Relationship Id="rId31" Type="http://schemas.openxmlformats.org/officeDocument/2006/relationships/hyperlink" Target="https://www.ncbi.nlm.nih.gov/entrez/query.fcgi?db=gene&amp;cmd=Retrieve&amp;dopt=full_report&amp;list_uids=7329885" TargetMode="External"/><Relationship Id="rId4" Type="http://schemas.openxmlformats.org/officeDocument/2006/relationships/hyperlink" Target="https://www.ncbi.nlm.nih.gov/entrez/query.fcgi?db=gene&amp;cmd=Retrieve&amp;dopt=full_report&amp;list_uids=7330018" TargetMode="External"/><Relationship Id="rId9" Type="http://schemas.openxmlformats.org/officeDocument/2006/relationships/hyperlink" Target="https://www.ncbi.nlm.nih.gov/entrez/query.fcgi?db=gene&amp;cmd=Retrieve&amp;dopt=full_report&amp;list_uids=7331826" TargetMode="External"/><Relationship Id="rId14" Type="http://schemas.openxmlformats.org/officeDocument/2006/relationships/hyperlink" Target="https://www.ncbi.nlm.nih.gov/entrez/query.fcgi?db=gene&amp;cmd=Retrieve&amp;dopt=full_report&amp;list_uids=7330902" TargetMode="External"/><Relationship Id="rId22" Type="http://schemas.openxmlformats.org/officeDocument/2006/relationships/hyperlink" Target="https://www.ncbi.nlm.nih.gov/entrez/query.fcgi?db=gene&amp;cmd=Retrieve&amp;dopt=full_report&amp;list_uids=7331313" TargetMode="External"/><Relationship Id="rId27" Type="http://schemas.openxmlformats.org/officeDocument/2006/relationships/hyperlink" Target="https://www.ncbi.nlm.nih.gov/entrez/query.fcgi?db=gene&amp;cmd=Retrieve&amp;dopt=full_report&amp;list_uids=7331003" TargetMode="External"/><Relationship Id="rId30" Type="http://schemas.openxmlformats.org/officeDocument/2006/relationships/hyperlink" Target="https://www.ncbi.nlm.nih.gov/entrez/query.fcgi?db=gene&amp;cmd=Retrieve&amp;dopt=full_report&amp;list_uids=18668839" TargetMode="External"/><Relationship Id="rId35" Type="http://schemas.openxmlformats.org/officeDocument/2006/relationships/hyperlink" Target="https://www.ncbi.nlm.nih.gov/entrez/query.fcgi?db=gene&amp;cmd=Retrieve&amp;dopt=full_report&amp;list_uids=18668830" TargetMode="External"/><Relationship Id="rId8" Type="http://schemas.openxmlformats.org/officeDocument/2006/relationships/hyperlink" Target="https://www.ncbi.nlm.nih.gov/entrez/query.fcgi?db=gene&amp;cmd=Retrieve&amp;dopt=full_report&amp;list_uids=7329798" TargetMode="External"/><Relationship Id="rId3" Type="http://schemas.openxmlformats.org/officeDocument/2006/relationships/hyperlink" Target="https://www.ncbi.nlm.nih.gov/entrez/query.fcgi?db=gene&amp;cmd=Retrieve&amp;dopt=full_report&amp;list_uids=7330017"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CF7AD9-ECE2-4EE3-A7EC-70024A826680}">
  <dimension ref="A1:B18"/>
  <sheetViews>
    <sheetView tabSelected="1" workbookViewId="0">
      <selection activeCell="B12" sqref="B12"/>
    </sheetView>
  </sheetViews>
  <sheetFormatPr baseColWidth="10" defaultRowHeight="15" x14ac:dyDescent="0.25"/>
  <cols>
    <col min="1" max="1" width="17.140625" customWidth="1"/>
    <col min="2" max="2" width="105.7109375" customWidth="1"/>
  </cols>
  <sheetData>
    <row r="1" spans="1:2" x14ac:dyDescent="0.25">
      <c r="A1" s="8" t="s">
        <v>1089</v>
      </c>
      <c r="B1" s="8"/>
    </row>
    <row r="3" spans="1:2" ht="61.5" customHeight="1" x14ac:dyDescent="0.25">
      <c r="A3" s="9" t="s">
        <v>1088</v>
      </c>
      <c r="B3" s="9"/>
    </row>
    <row r="5" spans="1:2" x14ac:dyDescent="0.25">
      <c r="A5" s="5" t="s">
        <v>1020</v>
      </c>
      <c r="B5" s="5" t="s">
        <v>1021</v>
      </c>
    </row>
    <row r="6" spans="1:2" x14ac:dyDescent="0.25">
      <c r="A6" t="s">
        <v>1024</v>
      </c>
      <c r="B6" t="s">
        <v>1022</v>
      </c>
    </row>
    <row r="7" spans="1:2" x14ac:dyDescent="0.25">
      <c r="A7" t="s">
        <v>1025</v>
      </c>
      <c r="B7" t="s">
        <v>1023</v>
      </c>
    </row>
    <row r="8" spans="1:2" x14ac:dyDescent="0.25">
      <c r="A8" t="s">
        <v>1026</v>
      </c>
      <c r="B8" t="s">
        <v>1033</v>
      </c>
    </row>
    <row r="9" spans="1:2" x14ac:dyDescent="0.25">
      <c r="A9" t="s">
        <v>1027</v>
      </c>
      <c r="B9" t="s">
        <v>1038</v>
      </c>
    </row>
    <row r="10" spans="1:2" x14ac:dyDescent="0.25">
      <c r="A10" t="s">
        <v>1028</v>
      </c>
      <c r="B10" t="s">
        <v>1036</v>
      </c>
    </row>
    <row r="11" spans="1:2" x14ac:dyDescent="0.25">
      <c r="A11" t="s">
        <v>1029</v>
      </c>
      <c r="B11" t="s">
        <v>1037</v>
      </c>
    </row>
    <row r="12" spans="1:2" x14ac:dyDescent="0.25">
      <c r="A12" t="s">
        <v>0</v>
      </c>
      <c r="B12" t="s">
        <v>1035</v>
      </c>
    </row>
    <row r="13" spans="1:2" x14ac:dyDescent="0.25">
      <c r="A13" t="s">
        <v>1</v>
      </c>
      <c r="B13" t="s">
        <v>1039</v>
      </c>
    </row>
    <row r="14" spans="1:2" x14ac:dyDescent="0.25">
      <c r="A14" t="s">
        <v>2</v>
      </c>
      <c r="B14" t="s">
        <v>1040</v>
      </c>
    </row>
    <row r="15" spans="1:2" x14ac:dyDescent="0.25">
      <c r="A15" t="s">
        <v>1030</v>
      </c>
      <c r="B15" t="s">
        <v>1034</v>
      </c>
    </row>
    <row r="16" spans="1:2" x14ac:dyDescent="0.25">
      <c r="A16" t="s">
        <v>1031</v>
      </c>
      <c r="B16" t="s">
        <v>1032</v>
      </c>
    </row>
    <row r="17" spans="1:2" x14ac:dyDescent="0.25">
      <c r="A17" t="s">
        <v>1041</v>
      </c>
      <c r="B17" t="s">
        <v>1042</v>
      </c>
    </row>
    <row r="18" spans="1:2" x14ac:dyDescent="0.25">
      <c r="A18" t="s">
        <v>1043</v>
      </c>
      <c r="B18" t="s">
        <v>1044</v>
      </c>
    </row>
  </sheetData>
  <mergeCells count="2">
    <mergeCell ref="A1:B1"/>
    <mergeCell ref="A3:B3"/>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B65BDB-505E-4D99-8464-F3A416D0E537}">
  <dimension ref="A1:K223"/>
  <sheetViews>
    <sheetView workbookViewId="0">
      <selection activeCell="B17" sqref="B17"/>
    </sheetView>
  </sheetViews>
  <sheetFormatPr baseColWidth="10" defaultRowHeight="14.25" x14ac:dyDescent="0.2"/>
  <cols>
    <col min="1" max="1" width="14.140625" style="4" bestFit="1" customWidth="1"/>
    <col min="2" max="2" width="14" style="4" bestFit="1" customWidth="1"/>
    <col min="3" max="3" width="31.7109375" style="4" bestFit="1" customWidth="1"/>
    <col min="4" max="4" width="13.5703125" style="4" bestFit="1" customWidth="1"/>
    <col min="5" max="6" width="14.28515625" style="4" bestFit="1" customWidth="1"/>
    <col min="7" max="9" width="14" style="4" bestFit="1" customWidth="1"/>
    <col min="10" max="10" width="10.140625" style="4" bestFit="1" customWidth="1"/>
    <col min="11" max="11" width="14.5703125" style="4" bestFit="1" customWidth="1"/>
    <col min="12" max="16384" width="11.42578125" style="4"/>
  </cols>
  <sheetData>
    <row r="1" spans="1:11" ht="30" x14ac:dyDescent="0.25">
      <c r="A1" s="1" t="s">
        <v>1024</v>
      </c>
      <c r="B1" s="1" t="s">
        <v>1025</v>
      </c>
      <c r="C1" s="1" t="s">
        <v>1026</v>
      </c>
      <c r="D1" s="1" t="s">
        <v>1027</v>
      </c>
      <c r="E1" s="1" t="s">
        <v>1028</v>
      </c>
      <c r="F1" s="1" t="s">
        <v>1029</v>
      </c>
      <c r="G1" s="1" t="s">
        <v>0</v>
      </c>
      <c r="H1" s="1" t="s">
        <v>1</v>
      </c>
      <c r="I1" s="1" t="s">
        <v>2</v>
      </c>
      <c r="J1" s="1" t="s">
        <v>1030</v>
      </c>
      <c r="K1" s="1" t="s">
        <v>1031</v>
      </c>
    </row>
    <row r="2" spans="1:11" x14ac:dyDescent="0.2">
      <c r="A2" s="2" t="s">
        <v>3</v>
      </c>
      <c r="B2" s="2" t="s">
        <v>4</v>
      </c>
      <c r="C2" s="2" t="s">
        <v>5</v>
      </c>
      <c r="D2" s="2">
        <v>25.335167963489098</v>
      </c>
      <c r="E2" s="2">
        <v>-1.2674222090982552</v>
      </c>
      <c r="F2" s="2">
        <v>-2.4073104556587048</v>
      </c>
      <c r="G2" s="2">
        <v>6.629956815505875E-5</v>
      </c>
      <c r="H2" s="2">
        <v>1.4176514218073493E-3</v>
      </c>
      <c r="I2" s="2">
        <v>0.26446897737052938</v>
      </c>
      <c r="J2" s="2" t="s">
        <v>6</v>
      </c>
      <c r="K2" s="2" t="s">
        <v>7</v>
      </c>
    </row>
    <row r="3" spans="1:11" x14ac:dyDescent="0.2">
      <c r="A3" s="2" t="s">
        <v>8</v>
      </c>
      <c r="B3" s="2" t="s">
        <v>4</v>
      </c>
      <c r="C3" s="2" t="s">
        <v>9</v>
      </c>
      <c r="D3" s="2">
        <v>42.001188547269841</v>
      </c>
      <c r="E3" s="2">
        <v>-1.1318074421779956</v>
      </c>
      <c r="F3" s="2">
        <v>-2.1913310344254158</v>
      </c>
      <c r="G3" s="2">
        <v>1.7561772012114622E-7</v>
      </c>
      <c r="H3" s="2">
        <v>6.0280012178425015E-6</v>
      </c>
      <c r="I3" s="2">
        <v>7.0053908556325225E-4</v>
      </c>
      <c r="J3" s="2" t="s">
        <v>10</v>
      </c>
      <c r="K3" s="2" t="s">
        <v>7</v>
      </c>
    </row>
    <row r="4" spans="1:11" x14ac:dyDescent="0.2">
      <c r="A4" s="2" t="s">
        <v>11</v>
      </c>
      <c r="B4" s="2" t="s">
        <v>4</v>
      </c>
      <c r="C4" s="2" t="s">
        <v>12</v>
      </c>
      <c r="D4" s="2">
        <v>34.179834537536124</v>
      </c>
      <c r="E4" s="2">
        <v>-1.2332948490140814</v>
      </c>
      <c r="F4" s="2">
        <v>-2.3510330972237146</v>
      </c>
      <c r="G4" s="2">
        <v>1.2099557672639132E-5</v>
      </c>
      <c r="H4" s="2">
        <v>3.0944816452965307E-4</v>
      </c>
      <c r="I4" s="2">
        <v>4.8265135556157496E-2</v>
      </c>
      <c r="J4" s="2" t="s">
        <v>13</v>
      </c>
      <c r="K4" s="2" t="s">
        <v>7</v>
      </c>
    </row>
    <row r="5" spans="1:11" x14ac:dyDescent="0.2">
      <c r="A5" s="2" t="s">
        <v>14</v>
      </c>
      <c r="B5" s="2" t="s">
        <v>4</v>
      </c>
      <c r="C5" s="2" t="s">
        <v>15</v>
      </c>
      <c r="D5" s="2">
        <v>168.8204923155439</v>
      </c>
      <c r="E5" s="2">
        <v>-1.5500064701699938</v>
      </c>
      <c r="F5" s="2">
        <v>-2.928184524125454</v>
      </c>
      <c r="G5" s="2">
        <v>3.814884443810475E-19</v>
      </c>
      <c r="H5" s="2">
        <v>6.2198511785959952E-17</v>
      </c>
      <c r="I5" s="2">
        <v>1.5217574046359985E-15</v>
      </c>
      <c r="J5" s="2" t="s">
        <v>16</v>
      </c>
      <c r="K5" s="2" t="s">
        <v>7</v>
      </c>
    </row>
    <row r="6" spans="1:11" x14ac:dyDescent="0.2">
      <c r="A6" s="2" t="s">
        <v>17</v>
      </c>
      <c r="B6" s="2" t="s">
        <v>4</v>
      </c>
      <c r="C6" s="2" t="s">
        <v>18</v>
      </c>
      <c r="D6" s="2">
        <v>105.16324009998077</v>
      </c>
      <c r="E6" s="2">
        <v>-2.4059084922022547</v>
      </c>
      <c r="F6" s="2">
        <v>-5.2996919066900769</v>
      </c>
      <c r="G6" s="2">
        <v>7.0339741830284864E-21</v>
      </c>
      <c r="H6" s="2">
        <v>1.4486284725363404E-18</v>
      </c>
      <c r="I6" s="2">
        <v>2.8058523016100631E-17</v>
      </c>
      <c r="J6" s="2" t="s">
        <v>19</v>
      </c>
      <c r="K6" s="2" t="s">
        <v>7</v>
      </c>
    </row>
    <row r="7" spans="1:11" x14ac:dyDescent="0.2">
      <c r="A7" s="2" t="s">
        <v>20</v>
      </c>
      <c r="B7" s="2" t="s">
        <v>4</v>
      </c>
      <c r="C7" s="2" t="s">
        <v>21</v>
      </c>
      <c r="D7" s="2">
        <v>99.190916466499559</v>
      </c>
      <c r="E7" s="2">
        <v>-1.1572621208657927</v>
      </c>
      <c r="F7" s="2">
        <v>-2.2303376269842308</v>
      </c>
      <c r="G7" s="2">
        <v>4.840058086316529E-5</v>
      </c>
      <c r="H7" s="2">
        <v>1.0700083215681683E-3</v>
      </c>
      <c r="I7" s="2">
        <v>0.19306991706316634</v>
      </c>
      <c r="J7" s="2" t="s">
        <v>22</v>
      </c>
      <c r="K7" s="2" t="s">
        <v>7</v>
      </c>
    </row>
    <row r="8" spans="1:11" x14ac:dyDescent="0.2">
      <c r="A8" s="2" t="s">
        <v>23</v>
      </c>
      <c r="B8" s="2" t="s">
        <v>4</v>
      </c>
      <c r="C8" s="2" t="s">
        <v>24</v>
      </c>
      <c r="D8" s="2">
        <v>88.661374699463565</v>
      </c>
      <c r="E8" s="2">
        <v>-1.5436820216506499</v>
      </c>
      <c r="F8" s="2">
        <v>-2.9153761210197842</v>
      </c>
      <c r="G8" s="2">
        <v>1.7093511662092022E-21</v>
      </c>
      <c r="H8" s="2">
        <v>4.0057697558541512E-19</v>
      </c>
      <c r="I8" s="2">
        <v>6.8186018020085075E-18</v>
      </c>
      <c r="J8" s="2" t="s">
        <v>25</v>
      </c>
      <c r="K8" s="2" t="s">
        <v>7</v>
      </c>
    </row>
    <row r="9" spans="1:11" x14ac:dyDescent="0.2">
      <c r="A9" s="2" t="s">
        <v>26</v>
      </c>
      <c r="B9" s="2" t="s">
        <v>4</v>
      </c>
      <c r="C9" s="2" t="s">
        <v>27</v>
      </c>
      <c r="D9" s="2">
        <v>32.072584935705081</v>
      </c>
      <c r="E9" s="2">
        <v>-1.82776033226693</v>
      </c>
      <c r="F9" s="2">
        <v>-3.5498555802856573</v>
      </c>
      <c r="G9" s="2">
        <v>1.4295330162841996E-9</v>
      </c>
      <c r="H9" s="2">
        <v>6.9058798675556466E-8</v>
      </c>
      <c r="I9" s="2">
        <v>5.7024072019576724E-6</v>
      </c>
      <c r="J9" s="2" t="s">
        <v>28</v>
      </c>
      <c r="K9" s="2" t="s">
        <v>7</v>
      </c>
    </row>
    <row r="10" spans="1:11" x14ac:dyDescent="0.2">
      <c r="A10" s="2" t="s">
        <v>29</v>
      </c>
      <c r="B10" s="2" t="s">
        <v>4</v>
      </c>
      <c r="C10" s="2" t="s">
        <v>30</v>
      </c>
      <c r="D10" s="2">
        <v>49.862209453016419</v>
      </c>
      <c r="E10" s="2">
        <v>-1.3025483557645621</v>
      </c>
      <c r="F10" s="2">
        <v>-2.4666420218277709</v>
      </c>
      <c r="G10" s="2">
        <v>2.0565429807834286E-13</v>
      </c>
      <c r="H10" s="2">
        <v>1.7238532223668315E-11</v>
      </c>
      <c r="I10" s="2">
        <v>8.2035499503450965E-10</v>
      </c>
      <c r="J10" s="2" t="s">
        <v>31</v>
      </c>
      <c r="K10" s="2" t="s">
        <v>7</v>
      </c>
    </row>
    <row r="11" spans="1:11" x14ac:dyDescent="0.2">
      <c r="A11" s="2" t="s">
        <v>32</v>
      </c>
      <c r="B11" s="2" t="s">
        <v>4</v>
      </c>
      <c r="C11" s="2" t="s">
        <v>33</v>
      </c>
      <c r="D11" s="2">
        <v>52.5626365877742</v>
      </c>
      <c r="E11" s="2">
        <v>1.0347544667575908</v>
      </c>
      <c r="F11" s="2">
        <v>2.0487649357060898</v>
      </c>
      <c r="G11" s="2">
        <v>1.4742679102578164E-4</v>
      </c>
      <c r="H11" s="2">
        <v>2.8417784890831699E-3</v>
      </c>
      <c r="I11" s="2">
        <v>0.58808546940184292</v>
      </c>
      <c r="J11" s="2" t="s">
        <v>34</v>
      </c>
      <c r="K11" s="2" t="s">
        <v>7</v>
      </c>
    </row>
    <row r="12" spans="1:11" x14ac:dyDescent="0.2">
      <c r="A12" s="2" t="s">
        <v>35</v>
      </c>
      <c r="B12" s="2" t="s">
        <v>4</v>
      </c>
      <c r="C12" s="2" t="s">
        <v>36</v>
      </c>
      <c r="D12" s="2">
        <v>206.78992417446909</v>
      </c>
      <c r="E12" s="2">
        <v>1.5319459559204729</v>
      </c>
      <c r="F12" s="2">
        <v>2.8917562604231861</v>
      </c>
      <c r="G12" s="2">
        <v>3.5679315740462783E-3</v>
      </c>
      <c r="H12" s="2">
        <v>4.4181380535579386E-2</v>
      </c>
      <c r="I12" s="2">
        <v>1</v>
      </c>
      <c r="J12" s="2" t="s">
        <v>37</v>
      </c>
      <c r="K12" s="2" t="s">
        <v>7</v>
      </c>
    </row>
    <row r="13" spans="1:11" x14ac:dyDescent="0.2">
      <c r="A13" s="2" t="s">
        <v>38</v>
      </c>
      <c r="B13" s="2" t="s">
        <v>4</v>
      </c>
      <c r="C13" s="2" t="s">
        <v>39</v>
      </c>
      <c r="D13" s="2">
        <v>2184.4254289975402</v>
      </c>
      <c r="E13" s="2">
        <v>2.1435290338791124</v>
      </c>
      <c r="F13" s="2">
        <v>4.4184153171915419</v>
      </c>
      <c r="G13" s="2">
        <v>4.5596278265086797E-4</v>
      </c>
      <c r="H13" s="2">
        <v>7.4340932021368603E-3</v>
      </c>
      <c r="I13" s="2">
        <v>1</v>
      </c>
      <c r="J13" s="2" t="s">
        <v>40</v>
      </c>
      <c r="K13" s="2" t="s">
        <v>7</v>
      </c>
    </row>
    <row r="14" spans="1:11" x14ac:dyDescent="0.2">
      <c r="A14" s="2" t="s">
        <v>41</v>
      </c>
      <c r="B14" s="2" t="s">
        <v>4</v>
      </c>
      <c r="C14" s="2" t="s">
        <v>42</v>
      </c>
      <c r="D14" s="2">
        <v>1577.7890775842181</v>
      </c>
      <c r="E14" s="2">
        <v>1.8946306731355564</v>
      </c>
      <c r="F14" s="2">
        <v>3.7182677799544908</v>
      </c>
      <c r="G14" s="2">
        <v>8.5000813396743076E-4</v>
      </c>
      <c r="H14" s="2">
        <v>1.2842014780751185E-2</v>
      </c>
      <c r="I14" s="2">
        <v>1</v>
      </c>
      <c r="J14" s="2" t="s">
        <v>43</v>
      </c>
      <c r="K14" s="2" t="s">
        <v>7</v>
      </c>
    </row>
    <row r="15" spans="1:11" x14ac:dyDescent="0.2">
      <c r="A15" s="2" t="s">
        <v>44</v>
      </c>
      <c r="B15" s="2" t="s">
        <v>4</v>
      </c>
      <c r="C15" s="2" t="s">
        <v>45</v>
      </c>
      <c r="D15" s="2">
        <v>740.54892863759949</v>
      </c>
      <c r="E15" s="2">
        <v>1.7183856741299521</v>
      </c>
      <c r="F15" s="2">
        <v>3.2906798512191675</v>
      </c>
      <c r="G15" s="2">
        <v>6.8038617209415777E-4</v>
      </c>
      <c r="H15" s="2">
        <v>1.0523126843495807E-2</v>
      </c>
      <c r="I15" s="2">
        <v>1</v>
      </c>
      <c r="J15" s="2" t="s">
        <v>46</v>
      </c>
      <c r="K15" s="2" t="s">
        <v>7</v>
      </c>
    </row>
    <row r="16" spans="1:11" x14ac:dyDescent="0.2">
      <c r="A16" s="2" t="s">
        <v>47</v>
      </c>
      <c r="B16" s="2" t="s">
        <v>4</v>
      </c>
      <c r="C16" s="2" t="s">
        <v>48</v>
      </c>
      <c r="D16" s="2">
        <v>962.01996556783035</v>
      </c>
      <c r="E16" s="2">
        <v>2.7072524185802642</v>
      </c>
      <c r="F16" s="2">
        <v>6.5307669133081436</v>
      </c>
      <c r="G16" s="2">
        <v>4.5608543564793837E-5</v>
      </c>
      <c r="H16" s="2">
        <v>1.0140126759604449E-3</v>
      </c>
      <c r="I16" s="2">
        <v>0.18193248027996262</v>
      </c>
      <c r="J16" s="2" t="s">
        <v>49</v>
      </c>
      <c r="K16" s="2" t="s">
        <v>7</v>
      </c>
    </row>
    <row r="17" spans="1:11" x14ac:dyDescent="0.2">
      <c r="A17" s="2" t="s">
        <v>50</v>
      </c>
      <c r="B17" s="2" t="s">
        <v>4</v>
      </c>
      <c r="C17" s="2" t="s">
        <v>51</v>
      </c>
      <c r="D17" s="2">
        <v>428.11251015234978</v>
      </c>
      <c r="E17" s="2">
        <v>3.8241199290480403</v>
      </c>
      <c r="F17" s="2">
        <v>14.163637586021546</v>
      </c>
      <c r="G17" s="2">
        <v>1.1228945804173056E-7</v>
      </c>
      <c r="H17" s="2">
        <v>3.9231129403329616E-6</v>
      </c>
      <c r="I17" s="2">
        <v>4.4792264812846318E-4</v>
      </c>
      <c r="J17" s="2" t="s">
        <v>52</v>
      </c>
      <c r="K17" s="2" t="s">
        <v>7</v>
      </c>
    </row>
    <row r="18" spans="1:11" x14ac:dyDescent="0.2">
      <c r="A18" s="2" t="s">
        <v>53</v>
      </c>
      <c r="B18" s="2" t="s">
        <v>4</v>
      </c>
      <c r="C18" s="2" t="s">
        <v>54</v>
      </c>
      <c r="D18" s="2">
        <v>356.1440687138541</v>
      </c>
      <c r="E18" s="2">
        <v>1.0822318154223971</v>
      </c>
      <c r="F18" s="2">
        <v>2.117308976296608</v>
      </c>
      <c r="G18" s="2">
        <v>1.7123876299158825E-5</v>
      </c>
      <c r="H18" s="2">
        <v>4.1878579974130304E-4</v>
      </c>
      <c r="I18" s="2">
        <v>6.8307142557344547E-2</v>
      </c>
      <c r="J18" s="2" t="s">
        <v>55</v>
      </c>
      <c r="K18" s="2" t="s">
        <v>7</v>
      </c>
    </row>
    <row r="19" spans="1:11" x14ac:dyDescent="0.2">
      <c r="A19" s="2" t="s">
        <v>56</v>
      </c>
      <c r="B19" s="2" t="s">
        <v>4</v>
      </c>
      <c r="C19" s="2" t="s">
        <v>57</v>
      </c>
      <c r="D19" s="2">
        <v>25.269935723997335</v>
      </c>
      <c r="E19" s="2">
        <v>11.329166418861979</v>
      </c>
      <c r="F19" s="2">
        <v>2572.8763678678865</v>
      </c>
      <c r="G19" s="2">
        <v>1.3290027655409834E-5</v>
      </c>
      <c r="H19" s="2">
        <v>3.3550889171366887E-4</v>
      </c>
      <c r="I19" s="2">
        <v>5.3013920317429832E-2</v>
      </c>
      <c r="J19" s="2" t="s">
        <v>58</v>
      </c>
      <c r="K19" s="2" t="s">
        <v>7</v>
      </c>
    </row>
    <row r="20" spans="1:11" x14ac:dyDescent="0.2">
      <c r="A20" s="2" t="s">
        <v>59</v>
      </c>
      <c r="B20" s="2" t="s">
        <v>4</v>
      </c>
      <c r="C20" s="2" t="s">
        <v>60</v>
      </c>
      <c r="D20" s="2">
        <v>104.81054510552291</v>
      </c>
      <c r="E20" s="2">
        <v>1.462712098644932</v>
      </c>
      <c r="F20" s="2">
        <v>2.7562602172547721</v>
      </c>
      <c r="G20" s="2">
        <v>2.1828736409510584E-3</v>
      </c>
      <c r="H20" s="2">
        <v>2.8663035426313734E-2</v>
      </c>
      <c r="I20" s="2">
        <v>1</v>
      </c>
      <c r="J20" s="2" t="s">
        <v>61</v>
      </c>
      <c r="K20" s="2" t="s">
        <v>7</v>
      </c>
    </row>
    <row r="21" spans="1:11" x14ac:dyDescent="0.2">
      <c r="A21" s="2" t="s">
        <v>62</v>
      </c>
      <c r="B21" s="2" t="s">
        <v>4</v>
      </c>
      <c r="C21" s="2" t="s">
        <v>63</v>
      </c>
      <c r="D21" s="2">
        <v>17.720094949465231</v>
      </c>
      <c r="E21" s="2">
        <v>-1.0269833260609722</v>
      </c>
      <c r="F21" s="2">
        <v>-2.0377588417121153</v>
      </c>
      <c r="G21" s="2">
        <v>1.5313045598716693E-9</v>
      </c>
      <c r="H21" s="2">
        <v>7.2192707744311342E-8</v>
      </c>
      <c r="I21" s="2">
        <v>6.1083738893280883E-6</v>
      </c>
      <c r="J21" s="2" t="s">
        <v>64</v>
      </c>
      <c r="K21" s="2" t="s">
        <v>7</v>
      </c>
    </row>
    <row r="22" spans="1:11" x14ac:dyDescent="0.2">
      <c r="A22" s="2" t="s">
        <v>65</v>
      </c>
      <c r="B22" s="2" t="s">
        <v>4</v>
      </c>
      <c r="C22" s="2" t="s">
        <v>66</v>
      </c>
      <c r="D22" s="2">
        <v>127.82621135524408</v>
      </c>
      <c r="E22" s="2">
        <v>1.5629735002847476</v>
      </c>
      <c r="F22" s="2">
        <v>2.9546218555729129</v>
      </c>
      <c r="G22" s="2">
        <v>1.6613982504631193E-3</v>
      </c>
      <c r="H22" s="2">
        <v>2.2494987384298223E-2</v>
      </c>
      <c r="I22" s="2">
        <v>1</v>
      </c>
      <c r="J22" s="2" t="s">
        <v>67</v>
      </c>
      <c r="K22" s="2" t="s">
        <v>7</v>
      </c>
    </row>
    <row r="23" spans="1:11" x14ac:dyDescent="0.2">
      <c r="A23" s="2" t="s">
        <v>68</v>
      </c>
      <c r="B23" s="2" t="s">
        <v>4</v>
      </c>
      <c r="C23" s="2" t="s">
        <v>69</v>
      </c>
      <c r="D23" s="2">
        <v>82.027887222386312</v>
      </c>
      <c r="E23" s="2">
        <v>-1.1982764601913385</v>
      </c>
      <c r="F23" s="2">
        <v>-2.294653725315051</v>
      </c>
      <c r="G23" s="2">
        <v>8.0435663253767033E-9</v>
      </c>
      <c r="H23" s="2">
        <v>3.3843521538923696E-7</v>
      </c>
      <c r="I23" s="2">
        <v>3.2085786071927672E-5</v>
      </c>
      <c r="J23" s="2" t="s">
        <v>70</v>
      </c>
      <c r="K23" s="2" t="s">
        <v>7</v>
      </c>
    </row>
    <row r="24" spans="1:11" x14ac:dyDescent="0.2">
      <c r="A24" s="2" t="s">
        <v>71</v>
      </c>
      <c r="B24" s="2" t="s">
        <v>4</v>
      </c>
      <c r="C24" s="2" t="s">
        <v>72</v>
      </c>
      <c r="D24" s="2">
        <v>2549.0025525055971</v>
      </c>
      <c r="E24" s="2">
        <v>1.666373377656337</v>
      </c>
      <c r="F24" s="2">
        <v>3.1741567562359023</v>
      </c>
      <c r="G24" s="2">
        <v>3.8355823381735478E-8</v>
      </c>
      <c r="H24" s="2">
        <v>1.4026760457264573E-6</v>
      </c>
      <c r="I24" s="2">
        <v>1.5300137946974281E-4</v>
      </c>
      <c r="J24" s="2" t="s">
        <v>73</v>
      </c>
      <c r="K24" s="2" t="s">
        <v>7</v>
      </c>
    </row>
    <row r="25" spans="1:11" x14ac:dyDescent="0.2">
      <c r="A25" s="3" t="s">
        <v>74</v>
      </c>
      <c r="B25" s="3" t="s">
        <v>4</v>
      </c>
      <c r="C25" s="3" t="s">
        <v>75</v>
      </c>
      <c r="D25" s="3">
        <v>3.5515041147385489</v>
      </c>
      <c r="E25" s="3">
        <v>2.7740207671860535</v>
      </c>
      <c r="F25" s="3">
        <v>6.8401158839558338</v>
      </c>
      <c r="G25" s="3">
        <v>8.3767463887552933E-6</v>
      </c>
      <c r="H25" s="3">
        <v>2.2147438256215856E-4</v>
      </c>
      <c r="I25" s="3">
        <v>3.3414841344744865E-2</v>
      </c>
      <c r="J25" s="3" t="s">
        <v>76</v>
      </c>
      <c r="K25" s="3" t="s">
        <v>7</v>
      </c>
    </row>
    <row r="26" spans="1:11" x14ac:dyDescent="0.2">
      <c r="A26" s="2" t="s">
        <v>77</v>
      </c>
      <c r="B26" s="2" t="s">
        <v>4</v>
      </c>
      <c r="C26" s="2" t="s">
        <v>78</v>
      </c>
      <c r="D26" s="2">
        <v>55.912392631854551</v>
      </c>
      <c r="E26" s="2">
        <v>-1.0351171868584315</v>
      </c>
      <c r="F26" s="2">
        <v>-2.049280097697296</v>
      </c>
      <c r="G26" s="2">
        <v>4.8337444254731552E-9</v>
      </c>
      <c r="H26" s="2">
        <v>2.0785101029534568E-7</v>
      </c>
      <c r="I26" s="2">
        <v>1.9281806513212416E-5</v>
      </c>
      <c r="J26" s="2" t="s">
        <v>79</v>
      </c>
      <c r="K26" s="2" t="s">
        <v>7</v>
      </c>
    </row>
    <row r="27" spans="1:11" x14ac:dyDescent="0.2">
      <c r="A27" s="2" t="s">
        <v>80</v>
      </c>
      <c r="B27" s="2" t="s">
        <v>4</v>
      </c>
      <c r="C27" s="2" t="s">
        <v>81</v>
      </c>
      <c r="D27" s="2">
        <v>1044.3295858340623</v>
      </c>
      <c r="E27" s="2">
        <v>2.2410825739778626</v>
      </c>
      <c r="F27" s="2">
        <v>4.7275167637650739</v>
      </c>
      <c r="G27" s="2">
        <v>1.2070234109831833E-4</v>
      </c>
      <c r="H27" s="2">
        <v>2.3853952561500992E-3</v>
      </c>
      <c r="I27" s="2">
        <v>0.48148163864119181</v>
      </c>
      <c r="J27" s="2" t="s">
        <v>82</v>
      </c>
      <c r="K27" s="2" t="s">
        <v>7</v>
      </c>
    </row>
    <row r="28" spans="1:11" x14ac:dyDescent="0.2">
      <c r="A28" s="2" t="s">
        <v>83</v>
      </c>
      <c r="B28" s="2" t="s">
        <v>4</v>
      </c>
      <c r="C28" s="2" t="s">
        <v>84</v>
      </c>
      <c r="D28" s="2">
        <v>11.516568755745121</v>
      </c>
      <c r="E28" s="2">
        <v>-1.0840675769638484</v>
      </c>
      <c r="F28" s="2">
        <v>-2.1200048671546337</v>
      </c>
      <c r="G28" s="2">
        <v>4.1393765318878449E-6</v>
      </c>
      <c r="H28" s="2">
        <v>1.1248180811998012E-4</v>
      </c>
      <c r="I28" s="2">
        <v>1.6511972985700615E-2</v>
      </c>
      <c r="J28" s="2" t="s">
        <v>85</v>
      </c>
      <c r="K28" s="2" t="s">
        <v>7</v>
      </c>
    </row>
    <row r="29" spans="1:11" x14ac:dyDescent="0.2">
      <c r="A29" s="2" t="s">
        <v>86</v>
      </c>
      <c r="B29" s="2" t="s">
        <v>4</v>
      </c>
      <c r="C29" s="2" t="s">
        <v>87</v>
      </c>
      <c r="D29" s="2">
        <v>20.843783631493498</v>
      </c>
      <c r="E29" s="2">
        <v>-1.1966412285962686</v>
      </c>
      <c r="F29" s="2">
        <v>-2.2920543093331367</v>
      </c>
      <c r="G29" s="2">
        <v>3.0959015937744375E-3</v>
      </c>
      <c r="H29" s="2">
        <v>3.8952613943534962E-2</v>
      </c>
      <c r="I29" s="2">
        <v>1</v>
      </c>
      <c r="J29" s="2" t="s">
        <v>88</v>
      </c>
      <c r="K29" s="2" t="s">
        <v>7</v>
      </c>
    </row>
    <row r="30" spans="1:11" x14ac:dyDescent="0.2">
      <c r="A30" s="2" t="s">
        <v>89</v>
      </c>
      <c r="B30" s="2" t="s">
        <v>4</v>
      </c>
      <c r="C30" s="2" t="s">
        <v>90</v>
      </c>
      <c r="D30" s="2">
        <v>26.496557007516945</v>
      </c>
      <c r="E30" s="2">
        <v>-1.1706113515206005</v>
      </c>
      <c r="F30" s="2">
        <v>-2.2510706733104304</v>
      </c>
      <c r="G30" s="2">
        <v>4.2090433301168393E-7</v>
      </c>
      <c r="H30" s="2">
        <v>1.3724988792289327E-5</v>
      </c>
      <c r="I30" s="2">
        <v>1.6789873843836072E-3</v>
      </c>
      <c r="J30" s="2" t="s">
        <v>91</v>
      </c>
      <c r="K30" s="2" t="s">
        <v>7</v>
      </c>
    </row>
    <row r="31" spans="1:11" x14ac:dyDescent="0.2">
      <c r="A31" s="2" t="s">
        <v>92</v>
      </c>
      <c r="B31" s="2" t="s">
        <v>4</v>
      </c>
      <c r="C31" s="2" t="s">
        <v>93</v>
      </c>
      <c r="D31" s="2">
        <v>21.287941240298537</v>
      </c>
      <c r="E31" s="2">
        <v>-1.000557749590036</v>
      </c>
      <c r="F31" s="2">
        <v>-2.0007733545923823</v>
      </c>
      <c r="G31" s="2">
        <v>7.293691433009151E-9</v>
      </c>
      <c r="H31" s="2">
        <v>3.1021972366700878E-7</v>
      </c>
      <c r="I31" s="2">
        <v>2.9094535126273503E-5</v>
      </c>
      <c r="J31" s="2" t="s">
        <v>94</v>
      </c>
      <c r="K31" s="2" t="s">
        <v>7</v>
      </c>
    </row>
    <row r="32" spans="1:11" x14ac:dyDescent="0.2">
      <c r="A32" s="2" t="s">
        <v>95</v>
      </c>
      <c r="B32" s="2" t="s">
        <v>4</v>
      </c>
      <c r="C32" s="2" t="s">
        <v>96</v>
      </c>
      <c r="D32" s="2">
        <v>661.9535649961133</v>
      </c>
      <c r="E32" s="2">
        <v>-2.0783677771086952</v>
      </c>
      <c r="F32" s="2">
        <v>-4.2232913502494123</v>
      </c>
      <c r="G32" s="2">
        <v>3.4501342598728742E-9</v>
      </c>
      <c r="H32" s="2">
        <v>1.5698110882421577E-7</v>
      </c>
      <c r="I32" s="2">
        <v>1.3762585562632895E-5</v>
      </c>
      <c r="J32" s="2" t="s">
        <v>97</v>
      </c>
      <c r="K32" s="2" t="s">
        <v>7</v>
      </c>
    </row>
    <row r="33" spans="1:11" x14ac:dyDescent="0.2">
      <c r="A33" s="2" t="s">
        <v>98</v>
      </c>
      <c r="B33" s="2" t="s">
        <v>4</v>
      </c>
      <c r="C33" s="2" t="s">
        <v>99</v>
      </c>
      <c r="D33" s="2">
        <v>142.8780813400065</v>
      </c>
      <c r="E33" s="2">
        <v>-1.1824202981168332</v>
      </c>
      <c r="F33" s="2">
        <v>-2.2695720644917232</v>
      </c>
      <c r="G33" s="2">
        <v>3.6957663870827823E-9</v>
      </c>
      <c r="H33" s="2">
        <v>1.6433561218926053E-7</v>
      </c>
      <c r="I33" s="2">
        <v>1.4742412118073219E-5</v>
      </c>
      <c r="J33" s="2" t="s">
        <v>100</v>
      </c>
      <c r="K33" s="2" t="s">
        <v>7</v>
      </c>
    </row>
    <row r="34" spans="1:11" x14ac:dyDescent="0.2">
      <c r="A34" s="2" t="s">
        <v>101</v>
      </c>
      <c r="B34" s="2" t="s">
        <v>4</v>
      </c>
      <c r="C34" s="2" t="s">
        <v>102</v>
      </c>
      <c r="D34" s="2">
        <v>340.72334786302946</v>
      </c>
      <c r="E34" s="2">
        <v>-2.7111135269905464</v>
      </c>
      <c r="F34" s="2">
        <v>-6.5482687216996682</v>
      </c>
      <c r="G34" s="2">
        <v>2.7156811403008802E-35</v>
      </c>
      <c r="H34" s="2">
        <v>1.5180657574281921E-32</v>
      </c>
      <c r="I34" s="2">
        <v>1.0832852068660212E-31</v>
      </c>
      <c r="J34" s="2" t="s">
        <v>103</v>
      </c>
      <c r="K34" s="2" t="s">
        <v>7</v>
      </c>
    </row>
    <row r="35" spans="1:11" x14ac:dyDescent="0.2">
      <c r="A35" s="2" t="s">
        <v>104</v>
      </c>
      <c r="B35" s="2" t="s">
        <v>4</v>
      </c>
      <c r="C35" s="2" t="s">
        <v>105</v>
      </c>
      <c r="D35" s="2">
        <v>80.765378539840682</v>
      </c>
      <c r="E35" s="2">
        <v>-1.0822637965069517</v>
      </c>
      <c r="F35" s="2">
        <v>-2.1173559124723154</v>
      </c>
      <c r="G35" s="2">
        <v>1.1729927601357124E-8</v>
      </c>
      <c r="H35" s="2">
        <v>4.7318769798051986E-7</v>
      </c>
      <c r="I35" s="2">
        <v>4.6790681201813569E-5</v>
      </c>
      <c r="J35" s="2" t="s">
        <v>106</v>
      </c>
      <c r="K35" s="2" t="s">
        <v>7</v>
      </c>
    </row>
    <row r="36" spans="1:11" x14ac:dyDescent="0.2">
      <c r="A36" s="2" t="s">
        <v>107</v>
      </c>
      <c r="B36" s="2" t="s">
        <v>4</v>
      </c>
      <c r="C36" s="2" t="s">
        <v>108</v>
      </c>
      <c r="D36" s="2">
        <v>33.105391391481191</v>
      </c>
      <c r="E36" s="2">
        <v>1.0523315552041421</v>
      </c>
      <c r="F36" s="2">
        <v>2.0738787589487782</v>
      </c>
      <c r="G36" s="2">
        <v>9.556600411368732E-4</v>
      </c>
      <c r="H36" s="2">
        <v>1.411131223007013E-2</v>
      </c>
      <c r="I36" s="2">
        <v>1</v>
      </c>
      <c r="J36" s="2" t="s">
        <v>109</v>
      </c>
      <c r="K36" s="2" t="s">
        <v>7</v>
      </c>
    </row>
    <row r="37" spans="1:11" x14ac:dyDescent="0.2">
      <c r="A37" s="2" t="s">
        <v>110</v>
      </c>
      <c r="B37" s="2" t="s">
        <v>4</v>
      </c>
      <c r="C37" s="2" t="s">
        <v>111</v>
      </c>
      <c r="D37" s="2">
        <v>166.05785179346501</v>
      </c>
      <c r="E37" s="2">
        <v>-2.0937496193417866</v>
      </c>
      <c r="F37" s="2">
        <v>-4.2685604764382123</v>
      </c>
      <c r="G37" s="2">
        <v>2.0794454837559118E-17</v>
      </c>
      <c r="H37" s="2">
        <v>2.7122900593122941E-15</v>
      </c>
      <c r="I37" s="2">
        <v>8.2949080347023324E-14</v>
      </c>
      <c r="J37" s="2" t="s">
        <v>112</v>
      </c>
      <c r="K37" s="2" t="s">
        <v>7</v>
      </c>
    </row>
    <row r="38" spans="1:11" x14ac:dyDescent="0.2">
      <c r="A38" s="2" t="s">
        <v>113</v>
      </c>
      <c r="B38" s="2" t="s">
        <v>4</v>
      </c>
      <c r="C38" s="2" t="s">
        <v>114</v>
      </c>
      <c r="D38" s="2">
        <v>119.28028317942581</v>
      </c>
      <c r="E38" s="2">
        <v>-1.4519621570862495</v>
      </c>
      <c r="F38" s="2">
        <v>-2.7357988449204877</v>
      </c>
      <c r="G38" s="2">
        <v>2.6456103144770265E-12</v>
      </c>
      <c r="H38" s="2">
        <v>1.9532590868959631E-10</v>
      </c>
      <c r="I38" s="2">
        <v>1.0553339544448859E-8</v>
      </c>
      <c r="J38" s="2" t="s">
        <v>115</v>
      </c>
      <c r="K38" s="2" t="s">
        <v>7</v>
      </c>
    </row>
    <row r="39" spans="1:11" x14ac:dyDescent="0.2">
      <c r="A39" s="2" t="s">
        <v>116</v>
      </c>
      <c r="B39" s="2" t="s">
        <v>4</v>
      </c>
      <c r="C39" s="2" t="s">
        <v>117</v>
      </c>
      <c r="D39" s="2">
        <v>12.031280940208012</v>
      </c>
      <c r="E39" s="2">
        <v>-1.8794746846929922</v>
      </c>
      <c r="F39" s="2">
        <v>-3.6794106085319953</v>
      </c>
      <c r="G39" s="2">
        <v>1.6515373012468435E-15</v>
      </c>
      <c r="H39" s="2">
        <v>1.7006488052049733E-13</v>
      </c>
      <c r="I39" s="2">
        <v>6.5879822946736589E-12</v>
      </c>
      <c r="J39" s="2" t="s">
        <v>118</v>
      </c>
      <c r="K39" s="2" t="s">
        <v>7</v>
      </c>
    </row>
    <row r="40" spans="1:11" x14ac:dyDescent="0.2">
      <c r="A40" s="2" t="s">
        <v>119</v>
      </c>
      <c r="B40" s="2" t="s">
        <v>4</v>
      </c>
      <c r="C40" s="2" t="s">
        <v>120</v>
      </c>
      <c r="D40" s="2">
        <v>12.157204450995929</v>
      </c>
      <c r="E40" s="2">
        <v>-1.5376936538916621</v>
      </c>
      <c r="F40" s="2">
        <v>-2.9032999990877517</v>
      </c>
      <c r="G40" s="2">
        <v>8.5636998434743251E-9</v>
      </c>
      <c r="H40" s="2">
        <v>3.5273428934226352E-7</v>
      </c>
      <c r="I40" s="2">
        <v>3.416059867561908E-5</v>
      </c>
      <c r="J40" s="2" t="s">
        <v>121</v>
      </c>
      <c r="K40" s="2" t="s">
        <v>7</v>
      </c>
    </row>
    <row r="41" spans="1:11" x14ac:dyDescent="0.2">
      <c r="A41" s="2" t="s">
        <v>122</v>
      </c>
      <c r="B41" s="2" t="s">
        <v>4</v>
      </c>
      <c r="C41" s="2" t="s">
        <v>123</v>
      </c>
      <c r="D41" s="2">
        <v>36.980669875538432</v>
      </c>
      <c r="E41" s="2">
        <v>-1.3420158952388599</v>
      </c>
      <c r="F41" s="2">
        <v>-2.5350529744695427</v>
      </c>
      <c r="G41" s="2">
        <v>2.5433648374741807E-8</v>
      </c>
      <c r="H41" s="2">
        <v>9.5694102009966045E-7</v>
      </c>
      <c r="I41" s="2">
        <v>1.0145482336684506E-4</v>
      </c>
      <c r="J41" s="2" t="s">
        <v>124</v>
      </c>
      <c r="K41" s="2" t="s">
        <v>7</v>
      </c>
    </row>
    <row r="42" spans="1:11" x14ac:dyDescent="0.2">
      <c r="A42" s="2" t="s">
        <v>125</v>
      </c>
      <c r="B42" s="2" t="s">
        <v>4</v>
      </c>
      <c r="C42" s="2" t="s">
        <v>126</v>
      </c>
      <c r="D42" s="2">
        <v>25.27737498599706</v>
      </c>
      <c r="E42" s="2">
        <v>-1.4496516028392263</v>
      </c>
      <c r="F42" s="2">
        <v>-2.7314208216508953</v>
      </c>
      <c r="G42" s="2">
        <v>3.713152367195843E-10</v>
      </c>
      <c r="H42" s="2">
        <v>2.0422824019385607E-8</v>
      </c>
      <c r="I42" s="2">
        <v>1.4811764792744218E-6</v>
      </c>
      <c r="J42" s="2" t="s">
        <v>127</v>
      </c>
      <c r="K42" s="2" t="s">
        <v>7</v>
      </c>
    </row>
    <row r="43" spans="1:11" x14ac:dyDescent="0.2">
      <c r="A43" s="2" t="s">
        <v>128</v>
      </c>
      <c r="B43" s="2" t="s">
        <v>4</v>
      </c>
      <c r="C43" s="2" t="s">
        <v>129</v>
      </c>
      <c r="D43" s="2">
        <v>37.502965574204175</v>
      </c>
      <c r="E43" s="2">
        <v>-2.1439557549649582</v>
      </c>
      <c r="F43" s="2">
        <v>-4.4197223916548163</v>
      </c>
      <c r="G43" s="2">
        <v>2.7965003199297752E-11</v>
      </c>
      <c r="H43" s="2">
        <v>1.7938861888336411E-9</v>
      </c>
      <c r="I43" s="2">
        <v>1.1155239776199873E-7</v>
      </c>
      <c r="J43" s="2" t="s">
        <v>130</v>
      </c>
      <c r="K43" s="2" t="s">
        <v>7</v>
      </c>
    </row>
    <row r="44" spans="1:11" x14ac:dyDescent="0.2">
      <c r="A44" s="2" t="s">
        <v>131</v>
      </c>
      <c r="B44" s="2" t="s">
        <v>4</v>
      </c>
      <c r="C44" s="2" t="s">
        <v>132</v>
      </c>
      <c r="D44" s="2">
        <v>18.609411131897904</v>
      </c>
      <c r="E44" s="2">
        <v>-2.0627128603305049</v>
      </c>
      <c r="F44" s="2">
        <v>-4.1777114785714433</v>
      </c>
      <c r="G44" s="2">
        <v>6.8452879699314293E-18</v>
      </c>
      <c r="H44" s="2">
        <v>1.0302158394746801E-15</v>
      </c>
      <c r="I44" s="2">
        <v>2.7305853712056472E-14</v>
      </c>
      <c r="J44" s="2" t="s">
        <v>133</v>
      </c>
      <c r="K44" s="2" t="s">
        <v>7</v>
      </c>
    </row>
    <row r="45" spans="1:11" x14ac:dyDescent="0.2">
      <c r="A45" s="2" t="s">
        <v>134</v>
      </c>
      <c r="B45" s="2" t="s">
        <v>4</v>
      </c>
      <c r="C45" s="2" t="s">
        <v>135</v>
      </c>
      <c r="D45" s="2">
        <v>20.98344933652832</v>
      </c>
      <c r="E45" s="2">
        <v>-2.2465610320947227</v>
      </c>
      <c r="F45" s="2">
        <v>-4.7455030597280166</v>
      </c>
      <c r="G45" s="2">
        <v>6.4162229182751018E-24</v>
      </c>
      <c r="H45" s="2">
        <v>2.0922233566008728E-21</v>
      </c>
      <c r="I45" s="2">
        <v>2.559431322099938E-20</v>
      </c>
      <c r="J45" s="2" t="s">
        <v>136</v>
      </c>
      <c r="K45" s="2" t="s">
        <v>7</v>
      </c>
    </row>
    <row r="46" spans="1:11" x14ac:dyDescent="0.2">
      <c r="A46" s="2" t="s">
        <v>137</v>
      </c>
      <c r="B46" s="2" t="s">
        <v>4</v>
      </c>
      <c r="C46" s="2" t="s">
        <v>138</v>
      </c>
      <c r="D46" s="2">
        <v>166.66127617448697</v>
      </c>
      <c r="E46" s="2">
        <v>2.0350650674906543</v>
      </c>
      <c r="F46" s="2">
        <v>4.098412131873463</v>
      </c>
      <c r="G46" s="2">
        <v>2.6984874709443357E-4</v>
      </c>
      <c r="H46" s="2">
        <v>4.7161913561036854E-3</v>
      </c>
      <c r="I46" s="2">
        <v>1</v>
      </c>
      <c r="J46" s="2" t="s">
        <v>139</v>
      </c>
      <c r="K46" s="2" t="s">
        <v>7</v>
      </c>
    </row>
    <row r="47" spans="1:11" x14ac:dyDescent="0.2">
      <c r="A47" s="2" t="s">
        <v>140</v>
      </c>
      <c r="B47" s="2" t="s">
        <v>4</v>
      </c>
      <c r="C47" s="2" t="s">
        <v>141</v>
      </c>
      <c r="D47" s="2">
        <v>34.672424268773298</v>
      </c>
      <c r="E47" s="2">
        <v>-1.7632652507846243</v>
      </c>
      <c r="F47" s="2">
        <v>-3.3946556834905923</v>
      </c>
      <c r="G47" s="2">
        <v>3.5109296768056046E-16</v>
      </c>
      <c r="H47" s="2">
        <v>4.0406670074530387E-14</v>
      </c>
      <c r="I47" s="2">
        <v>1.4005098480777556E-12</v>
      </c>
      <c r="J47" s="2" t="s">
        <v>142</v>
      </c>
      <c r="K47" s="2" t="s">
        <v>7</v>
      </c>
    </row>
    <row r="48" spans="1:11" x14ac:dyDescent="0.2">
      <c r="A48" s="2" t="s">
        <v>143</v>
      </c>
      <c r="B48" s="2" t="s">
        <v>4</v>
      </c>
      <c r="C48" s="2" t="s">
        <v>144</v>
      </c>
      <c r="D48" s="2">
        <v>230.80914762902216</v>
      </c>
      <c r="E48" s="2">
        <v>-3.3750506525974489</v>
      </c>
      <c r="F48" s="2">
        <v>-10.375080696837271</v>
      </c>
      <c r="G48" s="2">
        <v>6.2353689445816753E-44</v>
      </c>
      <c r="H48" s="2">
        <v>1.2199499340074047E-40</v>
      </c>
      <c r="I48" s="2">
        <v>2.4872886719936303E-40</v>
      </c>
      <c r="J48" s="2" t="s">
        <v>145</v>
      </c>
      <c r="K48" s="2" t="s">
        <v>7</v>
      </c>
    </row>
    <row r="49" spans="1:11" x14ac:dyDescent="0.2">
      <c r="A49" s="2" t="s">
        <v>146</v>
      </c>
      <c r="B49" s="2" t="s">
        <v>4</v>
      </c>
      <c r="C49" s="2" t="s">
        <v>147</v>
      </c>
      <c r="D49" s="2">
        <v>110.92238113810619</v>
      </c>
      <c r="E49" s="2">
        <v>-1.7432068183250948</v>
      </c>
      <c r="F49" s="2">
        <v>-3.3477848598381592</v>
      </c>
      <c r="G49" s="2">
        <v>6.4907555156365583E-10</v>
      </c>
      <c r="H49" s="2">
        <v>3.3864435110247804E-8</v>
      </c>
      <c r="I49" s="2">
        <v>2.5891623751874231E-6</v>
      </c>
      <c r="J49" s="2" t="s">
        <v>148</v>
      </c>
      <c r="K49" s="2" t="s">
        <v>7</v>
      </c>
    </row>
    <row r="50" spans="1:11" x14ac:dyDescent="0.2">
      <c r="A50" s="2" t="s">
        <v>149</v>
      </c>
      <c r="B50" s="2" t="s">
        <v>4</v>
      </c>
      <c r="C50" s="2" t="s">
        <v>150</v>
      </c>
      <c r="D50" s="2">
        <v>17.617872254353248</v>
      </c>
      <c r="E50" s="2">
        <v>-1.9077440291334018</v>
      </c>
      <c r="F50" s="2">
        <v>-3.7522189876678431</v>
      </c>
      <c r="G50" s="2">
        <v>2.5645040203240316E-17</v>
      </c>
      <c r="H50" s="2">
        <v>3.2370658811380438E-15</v>
      </c>
      <c r="I50" s="2">
        <v>1.0229806537072562E-13</v>
      </c>
      <c r="J50" s="2" t="s">
        <v>151</v>
      </c>
      <c r="K50" s="2" t="s">
        <v>7</v>
      </c>
    </row>
    <row r="51" spans="1:11" x14ac:dyDescent="0.2">
      <c r="A51" s="2" t="s">
        <v>152</v>
      </c>
      <c r="B51" s="2" t="s">
        <v>4</v>
      </c>
      <c r="C51" s="2" t="s">
        <v>153</v>
      </c>
      <c r="D51" s="2">
        <v>23.861292899715153</v>
      </c>
      <c r="E51" s="2">
        <v>-1.5799104175392977</v>
      </c>
      <c r="F51" s="2">
        <v>-2.9895128612029334</v>
      </c>
      <c r="G51" s="2">
        <v>5.7474252322444866E-20</v>
      </c>
      <c r="H51" s="2">
        <v>1.0709369016082228E-17</v>
      </c>
      <c r="I51" s="2">
        <v>2.2926479251423256E-16</v>
      </c>
      <c r="J51" s="2" t="s">
        <v>154</v>
      </c>
      <c r="K51" s="2" t="s">
        <v>7</v>
      </c>
    </row>
    <row r="52" spans="1:11" x14ac:dyDescent="0.2">
      <c r="A52" s="2" t="s">
        <v>155</v>
      </c>
      <c r="B52" s="2" t="s">
        <v>4</v>
      </c>
      <c r="C52" s="2" t="s">
        <v>156</v>
      </c>
      <c r="D52" s="2">
        <v>413.74861329067795</v>
      </c>
      <c r="E52" s="2">
        <v>2.0870707693363841</v>
      </c>
      <c r="F52" s="2">
        <v>4.2488451618761838</v>
      </c>
      <c r="G52" s="2">
        <v>1.1279247553197015E-3</v>
      </c>
      <c r="H52" s="2">
        <v>1.6226358704286736E-2</v>
      </c>
      <c r="I52" s="2">
        <v>1</v>
      </c>
      <c r="J52" s="2" t="s">
        <v>157</v>
      </c>
      <c r="K52" s="2" t="s">
        <v>7</v>
      </c>
    </row>
    <row r="53" spans="1:11" x14ac:dyDescent="0.2">
      <c r="A53" s="2" t="s">
        <v>158</v>
      </c>
      <c r="B53" s="2" t="s">
        <v>4</v>
      </c>
      <c r="C53" s="2" t="s">
        <v>159</v>
      </c>
      <c r="D53" s="2">
        <v>838.9389576086545</v>
      </c>
      <c r="E53" s="2">
        <v>1.9695594627064994</v>
      </c>
      <c r="F53" s="2">
        <v>3.9164850808854403</v>
      </c>
      <c r="G53" s="2">
        <v>6.9313756759057656E-4</v>
      </c>
      <c r="H53" s="2">
        <v>1.0678138984180812E-2</v>
      </c>
      <c r="I53" s="2">
        <v>1</v>
      </c>
      <c r="J53" s="2" t="s">
        <v>160</v>
      </c>
      <c r="K53" s="2" t="s">
        <v>7</v>
      </c>
    </row>
    <row r="54" spans="1:11" x14ac:dyDescent="0.2">
      <c r="A54" s="2" t="s">
        <v>161</v>
      </c>
      <c r="B54" s="2" t="s">
        <v>4</v>
      </c>
      <c r="C54" s="2" t="s">
        <v>162</v>
      </c>
      <c r="D54" s="2">
        <v>48.645140968958124</v>
      </c>
      <c r="E54" s="2">
        <v>1.4447311512294863</v>
      </c>
      <c r="F54" s="2">
        <v>2.722120913687478</v>
      </c>
      <c r="G54" s="2">
        <v>1.8473248119279936E-8</v>
      </c>
      <c r="H54" s="2">
        <v>7.157011870370534E-7</v>
      </c>
      <c r="I54" s="2">
        <v>7.3689786747807668E-5</v>
      </c>
      <c r="J54" s="2" t="s">
        <v>163</v>
      </c>
      <c r="K54" s="2" t="s">
        <v>7</v>
      </c>
    </row>
    <row r="55" spans="1:11" x14ac:dyDescent="0.2">
      <c r="A55" s="2" t="s">
        <v>164</v>
      </c>
      <c r="B55" s="2" t="s">
        <v>4</v>
      </c>
      <c r="C55" s="2" t="s">
        <v>165</v>
      </c>
      <c r="D55" s="2">
        <v>116.80369953399575</v>
      </c>
      <c r="E55" s="2">
        <v>-1.3400906257264407</v>
      </c>
      <c r="F55" s="2">
        <v>-2.5316722149151047</v>
      </c>
      <c r="G55" s="2">
        <v>6.1398516921716421E-11</v>
      </c>
      <c r="H55" s="2">
        <v>3.6401878290102483E-9</v>
      </c>
      <c r="I55" s="2">
        <v>2.449186840007268E-7</v>
      </c>
      <c r="J55" s="2" t="s">
        <v>166</v>
      </c>
      <c r="K55" s="2" t="s">
        <v>7</v>
      </c>
    </row>
    <row r="56" spans="1:11" x14ac:dyDescent="0.2">
      <c r="A56" s="2" t="s">
        <v>167</v>
      </c>
      <c r="B56" s="2" t="s">
        <v>4</v>
      </c>
      <c r="C56" s="2" t="s">
        <v>168</v>
      </c>
      <c r="D56" s="2">
        <v>227.53974013263522</v>
      </c>
      <c r="E56" s="2">
        <v>2.1909733546146786</v>
      </c>
      <c r="F56" s="2">
        <v>4.5661344949971383</v>
      </c>
      <c r="G56" s="2">
        <v>1.6811630930072484E-4</v>
      </c>
      <c r="H56" s="2">
        <v>3.1475555899221834E-3</v>
      </c>
      <c r="I56" s="2">
        <v>0.67061595780059136</v>
      </c>
      <c r="J56" s="2" t="s">
        <v>169</v>
      </c>
      <c r="K56" s="2" t="s">
        <v>7</v>
      </c>
    </row>
    <row r="57" spans="1:11" x14ac:dyDescent="0.2">
      <c r="A57" s="2" t="s">
        <v>170</v>
      </c>
      <c r="B57" s="2" t="s">
        <v>4</v>
      </c>
      <c r="C57" s="2" t="s">
        <v>171</v>
      </c>
      <c r="D57" s="2">
        <v>13.736168590302377</v>
      </c>
      <c r="E57" s="2">
        <v>1.8086764743450283</v>
      </c>
      <c r="F57" s="2">
        <v>3.5032075747404074</v>
      </c>
      <c r="G57" s="2">
        <v>3.8912826588528612E-13</v>
      </c>
      <c r="H57" s="2">
        <v>3.0453178088182489E-11</v>
      </c>
      <c r="I57" s="2">
        <v>1.5522326526164063E-9</v>
      </c>
      <c r="J57" s="2" t="s">
        <v>172</v>
      </c>
      <c r="K57" s="2" t="s">
        <v>7</v>
      </c>
    </row>
    <row r="58" spans="1:11" x14ac:dyDescent="0.2">
      <c r="A58" s="2" t="s">
        <v>173</v>
      </c>
      <c r="B58" s="2" t="s">
        <v>4</v>
      </c>
      <c r="C58" s="2" t="s">
        <v>174</v>
      </c>
      <c r="D58" s="2">
        <v>923.78653414276107</v>
      </c>
      <c r="E58" s="2">
        <v>-1.547461072770471</v>
      </c>
      <c r="F58" s="2">
        <v>-2.9230227804542266</v>
      </c>
      <c r="G58" s="2">
        <v>2.5598867341277536E-5</v>
      </c>
      <c r="H58" s="2">
        <v>6.0708101761466058E-4</v>
      </c>
      <c r="I58" s="2">
        <v>0.10211388182435609</v>
      </c>
      <c r="J58" s="2" t="s">
        <v>175</v>
      </c>
      <c r="K58" s="2" t="s">
        <v>7</v>
      </c>
    </row>
    <row r="59" spans="1:11" x14ac:dyDescent="0.2">
      <c r="A59" s="2" t="s">
        <v>176</v>
      </c>
      <c r="B59" s="2" t="s">
        <v>4</v>
      </c>
      <c r="C59" s="2" t="s">
        <v>177</v>
      </c>
      <c r="D59" s="2">
        <v>42.574348473572584</v>
      </c>
      <c r="E59" s="2">
        <v>1.3355965272944268</v>
      </c>
      <c r="F59" s="2">
        <v>2.5237981450660136</v>
      </c>
      <c r="G59" s="2">
        <v>3.2076234702822363E-8</v>
      </c>
      <c r="H59" s="2">
        <v>1.1840972301145652E-6</v>
      </c>
      <c r="I59" s="2">
        <v>1.279521002295584E-4</v>
      </c>
      <c r="J59" s="2" t="s">
        <v>178</v>
      </c>
      <c r="K59" s="2" t="s">
        <v>7</v>
      </c>
    </row>
    <row r="60" spans="1:11" x14ac:dyDescent="0.2">
      <c r="A60" s="3" t="s">
        <v>179</v>
      </c>
      <c r="B60" s="3" t="s">
        <v>4</v>
      </c>
      <c r="C60" s="3" t="s">
        <v>180</v>
      </c>
      <c r="D60" s="3">
        <v>6.7060039238763025</v>
      </c>
      <c r="E60" s="3">
        <v>-1.0832694388431905</v>
      </c>
      <c r="F60" s="3">
        <v>-2.1188323471882318</v>
      </c>
      <c r="G60" s="3">
        <v>1.9672042167657818E-4</v>
      </c>
      <c r="H60" s="3">
        <v>3.6481848816135093E-3</v>
      </c>
      <c r="I60" s="3">
        <v>0.78471776206787036</v>
      </c>
      <c r="J60" s="3" t="s">
        <v>181</v>
      </c>
      <c r="K60" s="3" t="s">
        <v>7</v>
      </c>
    </row>
    <row r="61" spans="1:11" x14ac:dyDescent="0.2">
      <c r="A61" s="2" t="s">
        <v>182</v>
      </c>
      <c r="B61" s="2" t="s">
        <v>4</v>
      </c>
      <c r="C61" s="2" t="s">
        <v>183</v>
      </c>
      <c r="D61" s="2">
        <v>27.3830141521148</v>
      </c>
      <c r="E61" s="2">
        <v>-1.4154799688622923</v>
      </c>
      <c r="F61" s="2">
        <v>-2.6674846495478524</v>
      </c>
      <c r="G61" s="2">
        <v>1.5512239474487509E-15</v>
      </c>
      <c r="H61" s="2">
        <v>1.6405241368559357E-13</v>
      </c>
      <c r="I61" s="2">
        <v>6.1878323263730673E-12</v>
      </c>
      <c r="J61" s="2" t="s">
        <v>184</v>
      </c>
      <c r="K61" s="2" t="s">
        <v>7</v>
      </c>
    </row>
    <row r="62" spans="1:11" x14ac:dyDescent="0.2">
      <c r="A62" s="2" t="s">
        <v>185</v>
      </c>
      <c r="B62" s="2" t="s">
        <v>4</v>
      </c>
      <c r="C62" s="2" t="s">
        <v>186</v>
      </c>
      <c r="D62" s="2">
        <v>28.805455359558977</v>
      </c>
      <c r="E62" s="2">
        <v>-1.1768993279871882</v>
      </c>
      <c r="F62" s="2">
        <v>-2.2609033617281082</v>
      </c>
      <c r="G62" s="2">
        <v>8.4625295310034002E-12</v>
      </c>
      <c r="H62" s="2">
        <v>5.8094522903186501E-10</v>
      </c>
      <c r="I62" s="2">
        <v>3.3757030299172565E-8</v>
      </c>
      <c r="J62" s="2" t="s">
        <v>187</v>
      </c>
      <c r="K62" s="2" t="s">
        <v>7</v>
      </c>
    </row>
    <row r="63" spans="1:11" x14ac:dyDescent="0.2">
      <c r="A63" s="2" t="s">
        <v>188</v>
      </c>
      <c r="B63" s="2" t="s">
        <v>4</v>
      </c>
      <c r="C63" s="2" t="s">
        <v>189</v>
      </c>
      <c r="D63" s="2">
        <v>222.54743945179732</v>
      </c>
      <c r="E63" s="2">
        <v>2.621835150190841</v>
      </c>
      <c r="F63" s="2">
        <v>6.1553255010793055</v>
      </c>
      <c r="G63" s="2">
        <v>2.0877595107785208E-5</v>
      </c>
      <c r="H63" s="2">
        <v>5.0741633327182312E-4</v>
      </c>
      <c r="I63" s="2">
        <v>8.3280726884955192E-2</v>
      </c>
      <c r="J63" s="2" t="s">
        <v>190</v>
      </c>
      <c r="K63" s="2" t="s">
        <v>7</v>
      </c>
    </row>
    <row r="64" spans="1:11" x14ac:dyDescent="0.2">
      <c r="A64" s="2" t="s">
        <v>191</v>
      </c>
      <c r="B64" s="2" t="s">
        <v>4</v>
      </c>
      <c r="C64" s="2" t="s">
        <v>192</v>
      </c>
      <c r="D64" s="2">
        <v>15.548185272365446</v>
      </c>
      <c r="E64" s="2">
        <v>-1.4222416934372268</v>
      </c>
      <c r="F64" s="2">
        <v>-2.6800161480082241</v>
      </c>
      <c r="G64" s="2">
        <v>8.2207254221366364E-11</v>
      </c>
      <c r="H64" s="2">
        <v>4.8011490413165166E-9</v>
      </c>
      <c r="I64" s="2">
        <v>3.2792473708903043E-7</v>
      </c>
      <c r="J64" s="2" t="s">
        <v>193</v>
      </c>
      <c r="K64" s="2" t="s">
        <v>7</v>
      </c>
    </row>
    <row r="65" spans="1:11" x14ac:dyDescent="0.2">
      <c r="A65" s="3" t="s">
        <v>194</v>
      </c>
      <c r="B65" s="3" t="s">
        <v>4</v>
      </c>
      <c r="C65" s="3" t="s">
        <v>195</v>
      </c>
      <c r="D65" s="3">
        <v>8.1091345116373201</v>
      </c>
      <c r="E65" s="3">
        <v>-1.3954721765991263</v>
      </c>
      <c r="F65" s="3">
        <v>-2.6307463909311384</v>
      </c>
      <c r="G65" s="3">
        <v>6.0607165587790729E-8</v>
      </c>
      <c r="H65" s="3">
        <v>2.1365390895948209E-6</v>
      </c>
      <c r="I65" s="3">
        <v>2.4176198352969722E-4</v>
      </c>
      <c r="J65" s="3" t="s">
        <v>196</v>
      </c>
      <c r="K65" s="3" t="s">
        <v>7</v>
      </c>
    </row>
    <row r="66" spans="1:11" x14ac:dyDescent="0.2">
      <c r="A66" s="2" t="s">
        <v>197</v>
      </c>
      <c r="B66" s="2" t="s">
        <v>4</v>
      </c>
      <c r="C66" s="2" t="s">
        <v>198</v>
      </c>
      <c r="D66" s="2">
        <v>30.573264511624483</v>
      </c>
      <c r="E66" s="2">
        <v>-1.4278261976686788</v>
      </c>
      <c r="F66" s="2">
        <v>-2.6904102821896929</v>
      </c>
      <c r="G66" s="2">
        <v>3.9320080505161479E-10</v>
      </c>
      <c r="H66" s="2">
        <v>2.1076640413246145E-8</v>
      </c>
      <c r="I66" s="2">
        <v>1.5684780113508915E-6</v>
      </c>
      <c r="J66" s="2" t="s">
        <v>199</v>
      </c>
      <c r="K66" s="2" t="s">
        <v>7</v>
      </c>
    </row>
    <row r="67" spans="1:11" x14ac:dyDescent="0.2">
      <c r="A67" s="2" t="s">
        <v>200</v>
      </c>
      <c r="B67" s="2" t="s">
        <v>4</v>
      </c>
      <c r="C67" s="2" t="s">
        <v>201</v>
      </c>
      <c r="D67" s="2">
        <v>20.203289208750714</v>
      </c>
      <c r="E67" s="2">
        <v>-1.243171928981736</v>
      </c>
      <c r="F67" s="2">
        <v>-2.3671841289740225</v>
      </c>
      <c r="G67" s="2">
        <v>1.0867789510194696E-5</v>
      </c>
      <c r="H67" s="2">
        <v>2.7977408127231477E-4</v>
      </c>
      <c r="I67" s="2">
        <v>4.3351612356166642E-2</v>
      </c>
      <c r="J67" s="2" t="s">
        <v>202</v>
      </c>
      <c r="K67" s="2" t="s">
        <v>7</v>
      </c>
    </row>
    <row r="68" spans="1:11" x14ac:dyDescent="0.2">
      <c r="A68" s="3" t="s">
        <v>203</v>
      </c>
      <c r="B68" s="3" t="s">
        <v>4</v>
      </c>
      <c r="C68" s="3" t="s">
        <v>204</v>
      </c>
      <c r="D68" s="3">
        <v>7.9474535541589626</v>
      </c>
      <c r="E68" s="3">
        <v>-2.3105136742862578</v>
      </c>
      <c r="F68" s="3">
        <v>-4.9605967151609933</v>
      </c>
      <c r="G68" s="3">
        <v>2.5978826019933941E-10</v>
      </c>
      <c r="H68" s="3">
        <v>1.4522163745143074E-8</v>
      </c>
      <c r="I68" s="3">
        <v>1.0362953699351648E-6</v>
      </c>
      <c r="J68" s="3" t="s">
        <v>205</v>
      </c>
      <c r="K68" s="3" t="s">
        <v>7</v>
      </c>
    </row>
    <row r="69" spans="1:11" x14ac:dyDescent="0.2">
      <c r="A69" s="2" t="s">
        <v>206</v>
      </c>
      <c r="B69" s="2" t="s">
        <v>4</v>
      </c>
      <c r="C69" s="2" t="s">
        <v>207</v>
      </c>
      <c r="D69" s="2">
        <v>14.786951762690173</v>
      </c>
      <c r="E69" s="2">
        <v>-1.2230900355802798</v>
      </c>
      <c r="F69" s="2">
        <v>-2.3344618879751442</v>
      </c>
      <c r="G69" s="2">
        <v>1.0541420761318236E-3</v>
      </c>
      <c r="H69" s="2">
        <v>1.5354437849095428E-2</v>
      </c>
      <c r="I69" s="2">
        <v>1</v>
      </c>
      <c r="J69" s="2" t="s">
        <v>208</v>
      </c>
      <c r="K69" s="2" t="s">
        <v>7</v>
      </c>
    </row>
    <row r="70" spans="1:11" x14ac:dyDescent="0.2">
      <c r="A70" s="2" t="s">
        <v>209</v>
      </c>
      <c r="B70" s="2" t="s">
        <v>4</v>
      </c>
      <c r="C70" s="2" t="s">
        <v>210</v>
      </c>
      <c r="D70" s="2">
        <v>292.82035089692118</v>
      </c>
      <c r="E70" s="2">
        <v>-1.2843690506748966</v>
      </c>
      <c r="F70" s="2">
        <v>-2.4357550394512586</v>
      </c>
      <c r="G70" s="2">
        <v>2.3600846949252236E-12</v>
      </c>
      <c r="H70" s="2">
        <v>1.7759637329312309E-10</v>
      </c>
      <c r="I70" s="2">
        <v>9.4143778480567175E-9</v>
      </c>
      <c r="J70" s="2" t="s">
        <v>211</v>
      </c>
      <c r="K70" s="2" t="s">
        <v>7</v>
      </c>
    </row>
    <row r="71" spans="1:11" x14ac:dyDescent="0.2">
      <c r="A71" s="2" t="s">
        <v>212</v>
      </c>
      <c r="B71" s="2" t="s">
        <v>4</v>
      </c>
      <c r="C71" s="2" t="s">
        <v>213</v>
      </c>
      <c r="D71" s="2">
        <v>192.03491488745669</v>
      </c>
      <c r="E71" s="2">
        <v>-2.1983520196298794</v>
      </c>
      <c r="F71" s="2">
        <v>-4.589547816449147</v>
      </c>
      <c r="G71" s="2">
        <v>1.0229399979171855E-22</v>
      </c>
      <c r="H71" s="2">
        <v>2.8591172941785336E-20</v>
      </c>
      <c r="I71" s="2">
        <v>4.0805076516916532E-19</v>
      </c>
      <c r="J71" s="2" t="s">
        <v>214</v>
      </c>
      <c r="K71" s="2" t="s">
        <v>7</v>
      </c>
    </row>
    <row r="72" spans="1:11" x14ac:dyDescent="0.2">
      <c r="A72" s="2" t="s">
        <v>215</v>
      </c>
      <c r="B72" s="2" t="s">
        <v>4</v>
      </c>
      <c r="C72" s="2" t="s">
        <v>216</v>
      </c>
      <c r="D72" s="2">
        <v>44.033173369720025</v>
      </c>
      <c r="E72" s="2">
        <v>-1.396144399280707</v>
      </c>
      <c r="F72" s="2">
        <v>-2.6319724708792287</v>
      </c>
      <c r="G72" s="2">
        <v>1.1419225640987732E-17</v>
      </c>
      <c r="H72" s="2">
        <v>1.654941849377222E-15</v>
      </c>
      <c r="I72" s="2">
        <v>4.5551291081900063E-14</v>
      </c>
      <c r="J72" s="2" t="s">
        <v>217</v>
      </c>
      <c r="K72" s="2" t="s">
        <v>7</v>
      </c>
    </row>
    <row r="73" spans="1:11" x14ac:dyDescent="0.2">
      <c r="A73" s="2" t="s">
        <v>218</v>
      </c>
      <c r="B73" s="2" t="s">
        <v>4</v>
      </c>
      <c r="C73" s="2" t="s">
        <v>219</v>
      </c>
      <c r="D73" s="2">
        <v>64.098897718787924</v>
      </c>
      <c r="E73" s="2">
        <v>-2.8761658693710301</v>
      </c>
      <c r="F73" s="2">
        <v>-7.3419631293220977</v>
      </c>
      <c r="G73" s="2">
        <v>2.0137924862990299E-61</v>
      </c>
      <c r="H73" s="2">
        <v>7.879969998888104E-58</v>
      </c>
      <c r="I73" s="2">
        <v>8.0330182278468299E-58</v>
      </c>
      <c r="J73" s="2" t="s">
        <v>220</v>
      </c>
      <c r="K73" s="2" t="s">
        <v>7</v>
      </c>
    </row>
    <row r="74" spans="1:11" x14ac:dyDescent="0.2">
      <c r="A74" s="2" t="s">
        <v>221</v>
      </c>
      <c r="B74" s="2" t="s">
        <v>4</v>
      </c>
      <c r="C74" s="2" t="s">
        <v>222</v>
      </c>
      <c r="D74" s="2">
        <v>11.968599303343604</v>
      </c>
      <c r="E74" s="2">
        <v>-1.6180718219720991</v>
      </c>
      <c r="F74" s="2">
        <v>-3.069645004941405</v>
      </c>
      <c r="G74" s="2">
        <v>3.0584107786998715E-13</v>
      </c>
      <c r="H74" s="2">
        <v>2.4423594647046116E-11</v>
      </c>
      <c r="I74" s="2">
        <v>1.2200000596233787E-9</v>
      </c>
      <c r="J74" s="2" t="s">
        <v>223</v>
      </c>
      <c r="K74" s="2" t="s">
        <v>7</v>
      </c>
    </row>
    <row r="75" spans="1:11" x14ac:dyDescent="0.2">
      <c r="A75" s="2" t="s">
        <v>224</v>
      </c>
      <c r="B75" s="2" t="s">
        <v>4</v>
      </c>
      <c r="C75" s="2" t="s">
        <v>225</v>
      </c>
      <c r="D75" s="2">
        <v>105.10678518295818</v>
      </c>
      <c r="E75" s="2">
        <v>-1.3880526959347592</v>
      </c>
      <c r="F75" s="2">
        <v>-2.617251739002195</v>
      </c>
      <c r="G75" s="2">
        <v>2.9127349945583247E-11</v>
      </c>
      <c r="H75" s="2">
        <v>1.8383116183397941E-9</v>
      </c>
      <c r="I75" s="2">
        <v>1.1618899893293158E-7</v>
      </c>
      <c r="J75" s="2" t="s">
        <v>226</v>
      </c>
      <c r="K75" s="2" t="s">
        <v>7</v>
      </c>
    </row>
    <row r="76" spans="1:11" x14ac:dyDescent="0.2">
      <c r="A76" s="2" t="s">
        <v>227</v>
      </c>
      <c r="B76" s="2" t="s">
        <v>4</v>
      </c>
      <c r="C76" s="2" t="s">
        <v>228</v>
      </c>
      <c r="D76" s="2">
        <v>23.577770793605989</v>
      </c>
      <c r="E76" s="2">
        <v>-1.2130398469038</v>
      </c>
      <c r="F76" s="2">
        <v>-2.3182559326180727</v>
      </c>
      <c r="G76" s="2">
        <v>2.8184324966938839E-8</v>
      </c>
      <c r="H76" s="2">
        <v>1.0503358437679207E-6</v>
      </c>
      <c r="I76" s="2">
        <v>1.1242727229311903E-4</v>
      </c>
      <c r="J76" s="2" t="s">
        <v>229</v>
      </c>
      <c r="K76" s="2" t="s">
        <v>7</v>
      </c>
    </row>
    <row r="77" spans="1:11" x14ac:dyDescent="0.2">
      <c r="A77" s="2" t="s">
        <v>230</v>
      </c>
      <c r="B77" s="2" t="s">
        <v>4</v>
      </c>
      <c r="C77" s="2" t="s">
        <v>231</v>
      </c>
      <c r="D77" s="2">
        <v>34.611730934731703</v>
      </c>
      <c r="E77" s="2">
        <v>-1.9092402370575006</v>
      </c>
      <c r="F77" s="2">
        <v>-3.7561124036702478</v>
      </c>
      <c r="G77" s="2">
        <v>1.3968102964660157E-14</v>
      </c>
      <c r="H77" s="2">
        <v>1.3331021195296388E-12</v>
      </c>
      <c r="I77" s="2">
        <v>5.5718762726029366E-11</v>
      </c>
      <c r="J77" s="2" t="s">
        <v>232</v>
      </c>
      <c r="K77" s="2" t="s">
        <v>7</v>
      </c>
    </row>
    <row r="78" spans="1:11" x14ac:dyDescent="0.2">
      <c r="A78" s="2" t="s">
        <v>233</v>
      </c>
      <c r="B78" s="2" t="s">
        <v>4</v>
      </c>
      <c r="C78" s="2" t="s">
        <v>234</v>
      </c>
      <c r="D78" s="2">
        <v>12.805068045246401</v>
      </c>
      <c r="E78" s="2">
        <v>-1.2837587204732479</v>
      </c>
      <c r="F78" s="2">
        <v>-2.4347248144824349</v>
      </c>
      <c r="G78" s="2">
        <v>4.3877984031892712E-6</v>
      </c>
      <c r="H78" s="2">
        <v>1.1841003552882494E-4</v>
      </c>
      <c r="I78" s="2">
        <v>1.7502927830322004E-2</v>
      </c>
      <c r="J78" s="2" t="s">
        <v>235</v>
      </c>
      <c r="K78" s="2" t="s">
        <v>7</v>
      </c>
    </row>
    <row r="79" spans="1:11" x14ac:dyDescent="0.2">
      <c r="A79" s="2" t="s">
        <v>236</v>
      </c>
      <c r="B79" s="2" t="s">
        <v>4</v>
      </c>
      <c r="C79" s="2" t="s">
        <v>237</v>
      </c>
      <c r="D79" s="2">
        <v>111.14167665832515</v>
      </c>
      <c r="E79" s="2">
        <v>-1.0325102440584235</v>
      </c>
      <c r="F79" s="2">
        <v>-2.0455804023734645</v>
      </c>
      <c r="G79" s="2">
        <v>4.0223564777606968E-11</v>
      </c>
      <c r="H79" s="2">
        <v>2.4592938902308759E-9</v>
      </c>
      <c r="I79" s="2">
        <v>1.6045179989787419E-7</v>
      </c>
      <c r="J79" s="2" t="s">
        <v>238</v>
      </c>
      <c r="K79" s="2" t="s">
        <v>7</v>
      </c>
    </row>
    <row r="80" spans="1:11" x14ac:dyDescent="0.2">
      <c r="A80" s="2" t="s">
        <v>239</v>
      </c>
      <c r="B80" s="2" t="s">
        <v>4</v>
      </c>
      <c r="C80" s="2" t="s">
        <v>240</v>
      </c>
      <c r="D80" s="2">
        <v>14.278360784082123</v>
      </c>
      <c r="E80" s="2">
        <v>-1.2094028635813596</v>
      </c>
      <c r="F80" s="2">
        <v>-2.3124190515405552</v>
      </c>
      <c r="G80" s="2">
        <v>4.2724056881558543E-9</v>
      </c>
      <c r="H80" s="2">
        <v>1.8575470508615397E-7</v>
      </c>
      <c r="I80" s="2">
        <v>1.7042626290053703E-5</v>
      </c>
      <c r="J80" s="2" t="s">
        <v>241</v>
      </c>
      <c r="K80" s="2" t="s">
        <v>7</v>
      </c>
    </row>
    <row r="81" spans="1:11" x14ac:dyDescent="0.2">
      <c r="A81" s="2" t="s">
        <v>242</v>
      </c>
      <c r="B81" s="2" t="s">
        <v>4</v>
      </c>
      <c r="C81" s="2" t="s">
        <v>243</v>
      </c>
      <c r="D81" s="2">
        <v>34.766980179686712</v>
      </c>
      <c r="E81" s="2">
        <v>-1.491434530214963</v>
      </c>
      <c r="F81" s="2">
        <v>-2.8116841335770966</v>
      </c>
      <c r="G81" s="2">
        <v>1.0092448695996804E-11</v>
      </c>
      <c r="H81" s="2">
        <v>6.8089227150750853E-10</v>
      </c>
      <c r="I81" s="2">
        <v>4.0258777848331252E-8</v>
      </c>
      <c r="J81" s="2" t="s">
        <v>244</v>
      </c>
      <c r="K81" s="2" t="s">
        <v>7</v>
      </c>
    </row>
    <row r="82" spans="1:11" x14ac:dyDescent="0.2">
      <c r="A82" s="2" t="s">
        <v>245</v>
      </c>
      <c r="B82" s="2" t="s">
        <v>4</v>
      </c>
      <c r="C82" s="2" t="s">
        <v>246</v>
      </c>
      <c r="D82" s="2">
        <v>32.320232989642058</v>
      </c>
      <c r="E82" s="2">
        <v>-1.2886595297947927</v>
      </c>
      <c r="F82" s="2">
        <v>-2.4430095949095554</v>
      </c>
      <c r="G82" s="2">
        <v>2.2445932017880226E-7</v>
      </c>
      <c r="H82" s="2">
        <v>7.6374723466056798E-6</v>
      </c>
      <c r="I82" s="2">
        <v>8.953682281932422E-4</v>
      </c>
      <c r="J82" s="2" t="s">
        <v>247</v>
      </c>
      <c r="K82" s="2" t="s">
        <v>7</v>
      </c>
    </row>
    <row r="83" spans="1:11" x14ac:dyDescent="0.2">
      <c r="A83" s="2" t="s">
        <v>248</v>
      </c>
      <c r="B83" s="2" t="s">
        <v>4</v>
      </c>
      <c r="C83" s="2" t="s">
        <v>249</v>
      </c>
      <c r="D83" s="2">
        <v>277.92887935803236</v>
      </c>
      <c r="E83" s="2">
        <v>1.6889347131477577</v>
      </c>
      <c r="F83" s="2">
        <v>3.2241854173259687</v>
      </c>
      <c r="G83" s="2">
        <v>1.055544027959793E-3</v>
      </c>
      <c r="H83" s="2">
        <v>1.5354437849095428E-2</v>
      </c>
      <c r="I83" s="2">
        <v>1</v>
      </c>
      <c r="J83" s="2" t="s">
        <v>250</v>
      </c>
      <c r="K83" s="2" t="s">
        <v>7</v>
      </c>
    </row>
    <row r="84" spans="1:11" x14ac:dyDescent="0.2">
      <c r="A84" s="2" t="s">
        <v>251</v>
      </c>
      <c r="B84" s="2" t="s">
        <v>4</v>
      </c>
      <c r="C84" s="2" t="s">
        <v>252</v>
      </c>
      <c r="D84" s="2">
        <v>131.76432803606249</v>
      </c>
      <c r="E84" s="2">
        <v>-1.081126087917152</v>
      </c>
      <c r="F84" s="2">
        <v>-2.1156868248629532</v>
      </c>
      <c r="G84" s="2">
        <v>5.3285347180301323E-4</v>
      </c>
      <c r="H84" s="2">
        <v>8.5104311639395535E-3</v>
      </c>
      <c r="I84" s="2">
        <v>1</v>
      </c>
      <c r="J84" s="2" t="s">
        <v>253</v>
      </c>
      <c r="K84" s="2" t="s">
        <v>7</v>
      </c>
    </row>
    <row r="85" spans="1:11" x14ac:dyDescent="0.2">
      <c r="A85" s="2" t="s">
        <v>254</v>
      </c>
      <c r="B85" s="2" t="s">
        <v>4</v>
      </c>
      <c r="C85" s="2" t="s">
        <v>255</v>
      </c>
      <c r="D85" s="2">
        <v>26.747431518828748</v>
      </c>
      <c r="E85" s="2">
        <v>-2.401570783643955</v>
      </c>
      <c r="F85" s="2">
        <v>-5.2837814103971432</v>
      </c>
      <c r="G85" s="2">
        <v>1.1398315624887698E-19</v>
      </c>
      <c r="H85" s="2">
        <v>1.9392003930515462E-17</v>
      </c>
      <c r="I85" s="2">
        <v>4.5467881027677031E-16</v>
      </c>
      <c r="J85" s="2" t="s">
        <v>256</v>
      </c>
      <c r="K85" s="2" t="s">
        <v>7</v>
      </c>
    </row>
    <row r="86" spans="1:11" x14ac:dyDescent="0.2">
      <c r="A86" s="2" t="s">
        <v>257</v>
      </c>
      <c r="B86" s="2" t="s">
        <v>4</v>
      </c>
      <c r="C86" s="2" t="s">
        <v>258</v>
      </c>
      <c r="D86" s="2">
        <v>32.015211208457877</v>
      </c>
      <c r="E86" s="2">
        <v>-2.2600439010849898</v>
      </c>
      <c r="F86" s="2">
        <v>-4.7900605773859839</v>
      </c>
      <c r="G86" s="2">
        <v>1.7801401860213633E-23</v>
      </c>
      <c r="H86" s="2">
        <v>5.3582219599243037E-21</v>
      </c>
      <c r="I86" s="2">
        <v>7.1009792020392185E-20</v>
      </c>
      <c r="J86" s="2" t="s">
        <v>259</v>
      </c>
      <c r="K86" s="2" t="s">
        <v>7</v>
      </c>
    </row>
    <row r="87" spans="1:11" x14ac:dyDescent="0.2">
      <c r="A87" s="2" t="s">
        <v>260</v>
      </c>
      <c r="B87" s="2" t="s">
        <v>4</v>
      </c>
      <c r="C87" s="2" t="s">
        <v>261</v>
      </c>
      <c r="D87" s="2">
        <v>27.023572987195603</v>
      </c>
      <c r="E87" s="2">
        <v>-2.0597475921844861</v>
      </c>
      <c r="F87" s="2">
        <v>-4.1691335655980062</v>
      </c>
      <c r="G87" s="2">
        <v>1.7403037528627795E-21</v>
      </c>
      <c r="H87" s="2">
        <v>4.0057697558541512E-19</v>
      </c>
      <c r="I87" s="2">
        <v>6.9420716701696281E-18</v>
      </c>
      <c r="J87" s="2" t="s">
        <v>262</v>
      </c>
      <c r="K87" s="2" t="s">
        <v>7</v>
      </c>
    </row>
    <row r="88" spans="1:11" x14ac:dyDescent="0.2">
      <c r="A88" s="2" t="s">
        <v>263</v>
      </c>
      <c r="B88" s="2" t="s">
        <v>4</v>
      </c>
      <c r="C88" s="2" t="s">
        <v>264</v>
      </c>
      <c r="D88" s="2">
        <v>38.099453074704336</v>
      </c>
      <c r="E88" s="2">
        <v>-1.3403538783094702</v>
      </c>
      <c r="F88" s="2">
        <v>-2.5321342183468891</v>
      </c>
      <c r="G88" s="2">
        <v>9.7965431756884218E-10</v>
      </c>
      <c r="H88" s="2">
        <v>4.9145991598036915E-8</v>
      </c>
      <c r="I88" s="2">
        <v>3.9078410727821113E-6</v>
      </c>
      <c r="J88" s="2" t="s">
        <v>265</v>
      </c>
      <c r="K88" s="2" t="s">
        <v>7</v>
      </c>
    </row>
    <row r="89" spans="1:11" x14ac:dyDescent="0.2">
      <c r="A89" s="2" t="s">
        <v>266</v>
      </c>
      <c r="B89" s="2" t="s">
        <v>4</v>
      </c>
      <c r="C89" s="2" t="s">
        <v>267</v>
      </c>
      <c r="D89" s="2">
        <v>41.896783223152283</v>
      </c>
      <c r="E89" s="2">
        <v>-1.7838560317985936</v>
      </c>
      <c r="F89" s="2">
        <v>-3.4434531100538281</v>
      </c>
      <c r="G89" s="2">
        <v>1.7950408369193398E-13</v>
      </c>
      <c r="H89" s="2">
        <v>1.5608877321923061E-11</v>
      </c>
      <c r="I89" s="2">
        <v>7.1604178984712467E-10</v>
      </c>
      <c r="J89" s="2" t="s">
        <v>268</v>
      </c>
      <c r="K89" s="2" t="s">
        <v>7</v>
      </c>
    </row>
    <row r="90" spans="1:11" x14ac:dyDescent="0.2">
      <c r="A90" s="2" t="s">
        <v>269</v>
      </c>
      <c r="B90" s="2" t="s">
        <v>4</v>
      </c>
      <c r="C90" s="2" t="s">
        <v>270</v>
      </c>
      <c r="D90" s="2">
        <v>34.521420615361649</v>
      </c>
      <c r="E90" s="2">
        <v>-1.275330007489929</v>
      </c>
      <c r="F90" s="2">
        <v>-2.4205417989528053</v>
      </c>
      <c r="G90" s="2">
        <v>4.6742205007496073E-7</v>
      </c>
      <c r="H90" s="2">
        <v>1.5115888280523318E-5</v>
      </c>
      <c r="I90" s="2">
        <v>1.8645465577490183E-3</v>
      </c>
      <c r="J90" s="2" t="s">
        <v>271</v>
      </c>
      <c r="K90" s="2" t="s">
        <v>7</v>
      </c>
    </row>
    <row r="91" spans="1:11" x14ac:dyDescent="0.2">
      <c r="A91" s="2" t="s">
        <v>272</v>
      </c>
      <c r="B91" s="2" t="s">
        <v>4</v>
      </c>
      <c r="C91" s="2" t="s">
        <v>273</v>
      </c>
      <c r="D91" s="2">
        <v>274.89585505633426</v>
      </c>
      <c r="E91" s="2">
        <v>2.5297741667166167</v>
      </c>
      <c r="F91" s="2">
        <v>5.774812746958129</v>
      </c>
      <c r="G91" s="2">
        <v>1.7926528202432554E-4</v>
      </c>
      <c r="H91" s="2">
        <v>3.3403097550532661E-3</v>
      </c>
      <c r="I91" s="2">
        <v>0.71508920999503456</v>
      </c>
      <c r="J91" s="2" t="s">
        <v>274</v>
      </c>
      <c r="K91" s="2" t="s">
        <v>7</v>
      </c>
    </row>
    <row r="92" spans="1:11" x14ac:dyDescent="0.2">
      <c r="A92" s="2" t="s">
        <v>275</v>
      </c>
      <c r="B92" s="2" t="s">
        <v>4</v>
      </c>
      <c r="C92" s="2" t="s">
        <v>276</v>
      </c>
      <c r="D92" s="2">
        <v>289.32975025096704</v>
      </c>
      <c r="E92" s="2">
        <v>2.4070570868152776</v>
      </c>
      <c r="F92" s="2">
        <v>5.3039129105693545</v>
      </c>
      <c r="G92" s="2">
        <v>6.3606497574809033E-5</v>
      </c>
      <c r="H92" s="2">
        <v>1.3675396978583942E-3</v>
      </c>
      <c r="I92" s="2">
        <v>0.25372631882591323</v>
      </c>
      <c r="J92" s="2" t="s">
        <v>277</v>
      </c>
      <c r="K92" s="2" t="s">
        <v>7</v>
      </c>
    </row>
    <row r="93" spans="1:11" x14ac:dyDescent="0.2">
      <c r="A93" s="2" t="s">
        <v>278</v>
      </c>
      <c r="B93" s="2" t="s">
        <v>4</v>
      </c>
      <c r="C93" s="2" t="s">
        <v>279</v>
      </c>
      <c r="D93" s="2">
        <v>254.07001900270492</v>
      </c>
      <c r="E93" s="2">
        <v>1.0721550563215723</v>
      </c>
      <c r="F93" s="2">
        <v>2.1025717838288513</v>
      </c>
      <c r="G93" s="2">
        <v>3.7419340188710146E-7</v>
      </c>
      <c r="H93" s="2">
        <v>1.2408633742239221E-5</v>
      </c>
      <c r="I93" s="2">
        <v>1.4926574801276478E-3</v>
      </c>
      <c r="J93" s="2" t="s">
        <v>280</v>
      </c>
      <c r="K93" s="2" t="s">
        <v>7</v>
      </c>
    </row>
    <row r="94" spans="1:11" x14ac:dyDescent="0.2">
      <c r="A94" s="2" t="s">
        <v>281</v>
      </c>
      <c r="B94" s="2" t="s">
        <v>4</v>
      </c>
      <c r="C94" s="2" t="s">
        <v>282</v>
      </c>
      <c r="D94" s="2">
        <v>43.400617787014177</v>
      </c>
      <c r="E94" s="2">
        <v>-2.1144988346105058</v>
      </c>
      <c r="F94" s="2">
        <v>-4.3303956219978277</v>
      </c>
      <c r="G94" s="2">
        <v>1.1914460414788797E-11</v>
      </c>
      <c r="H94" s="2">
        <v>7.7702139338447602E-10</v>
      </c>
      <c r="I94" s="2">
        <v>4.7526782594592515E-8</v>
      </c>
      <c r="J94" s="2" t="s">
        <v>283</v>
      </c>
      <c r="K94" s="2" t="s">
        <v>7</v>
      </c>
    </row>
    <row r="95" spans="1:11" x14ac:dyDescent="0.2">
      <c r="A95" s="2" t="s">
        <v>284</v>
      </c>
      <c r="B95" s="2" t="s">
        <v>4</v>
      </c>
      <c r="C95" s="2" t="s">
        <v>285</v>
      </c>
      <c r="D95" s="2">
        <v>13.168861845343194</v>
      </c>
      <c r="E95" s="2">
        <v>-1.6319689798092403</v>
      </c>
      <c r="F95" s="2">
        <v>-3.0993570821149006</v>
      </c>
      <c r="G95" s="2">
        <v>9.3018681202570792E-13</v>
      </c>
      <c r="H95" s="2">
        <v>7.1369039126599905E-11</v>
      </c>
      <c r="I95" s="2">
        <v>3.710515193170549E-9</v>
      </c>
      <c r="J95" s="2" t="s">
        <v>286</v>
      </c>
      <c r="K95" s="2" t="s">
        <v>7</v>
      </c>
    </row>
    <row r="96" spans="1:11" x14ac:dyDescent="0.2">
      <c r="A96" s="2" t="s">
        <v>287</v>
      </c>
      <c r="B96" s="2" t="s">
        <v>4</v>
      </c>
      <c r="C96" s="2" t="s">
        <v>288</v>
      </c>
      <c r="D96" s="2">
        <v>27.28176573526056</v>
      </c>
      <c r="E96" s="2">
        <v>-1.411103243767049</v>
      </c>
      <c r="F96" s="2">
        <v>-2.6594045248550175</v>
      </c>
      <c r="G96" s="2">
        <v>3.7578413733599893E-10</v>
      </c>
      <c r="H96" s="2">
        <v>2.0422824019385607E-8</v>
      </c>
      <c r="I96" s="2">
        <v>1.4990029238332997E-6</v>
      </c>
      <c r="J96" s="2" t="s">
        <v>289</v>
      </c>
      <c r="K96" s="2" t="s">
        <v>7</v>
      </c>
    </row>
    <row r="97" spans="1:11" x14ac:dyDescent="0.2">
      <c r="A97" s="2" t="s">
        <v>290</v>
      </c>
      <c r="B97" s="2" t="s">
        <v>4</v>
      </c>
      <c r="C97" s="2" t="s">
        <v>291</v>
      </c>
      <c r="D97" s="2">
        <v>32.094225969053561</v>
      </c>
      <c r="E97" s="2">
        <v>-2.0083583930003504</v>
      </c>
      <c r="F97" s="2">
        <v>-4.0232416475229185</v>
      </c>
      <c r="G97" s="2">
        <v>6.863875716791794E-15</v>
      </c>
      <c r="H97" s="2">
        <v>6.7145864199515731E-13</v>
      </c>
      <c r="I97" s="2">
        <v>2.7380000234282465E-11</v>
      </c>
      <c r="J97" s="2" t="s">
        <v>292</v>
      </c>
      <c r="K97" s="2" t="s">
        <v>7</v>
      </c>
    </row>
    <row r="98" spans="1:11" x14ac:dyDescent="0.2">
      <c r="A98" s="3" t="s">
        <v>293</v>
      </c>
      <c r="B98" s="3" t="s">
        <v>4</v>
      </c>
      <c r="C98" s="3" t="s">
        <v>294</v>
      </c>
      <c r="D98" s="3">
        <v>5.8573767154935945</v>
      </c>
      <c r="E98" s="3">
        <v>-1.376276818219742</v>
      </c>
      <c r="F98" s="3">
        <v>-2.5959755909059221</v>
      </c>
      <c r="G98" s="3">
        <v>8.0119685641508032E-7</v>
      </c>
      <c r="H98" s="3">
        <v>2.4881613485334996E-5</v>
      </c>
      <c r="I98" s="3">
        <v>3.1959742602397554E-3</v>
      </c>
      <c r="J98" s="3" t="s">
        <v>295</v>
      </c>
      <c r="K98" s="3" t="s">
        <v>7</v>
      </c>
    </row>
    <row r="99" spans="1:11" x14ac:dyDescent="0.2">
      <c r="A99" s="2" t="s">
        <v>296</v>
      </c>
      <c r="B99" s="2" t="s">
        <v>4</v>
      </c>
      <c r="C99" s="2" t="s">
        <v>297</v>
      </c>
      <c r="D99" s="2">
        <v>100.57659173757185</v>
      </c>
      <c r="E99" s="2">
        <v>-1.385257546199735</v>
      </c>
      <c r="F99" s="2">
        <v>-2.6121858532419835</v>
      </c>
      <c r="G99" s="2">
        <v>1.2663707225282694E-15</v>
      </c>
      <c r="H99" s="2">
        <v>1.3764746214591995E-13</v>
      </c>
      <c r="I99" s="2">
        <v>5.0515528121652663E-12</v>
      </c>
      <c r="J99" s="2" t="s">
        <v>298</v>
      </c>
      <c r="K99" s="2" t="s">
        <v>7</v>
      </c>
    </row>
    <row r="100" spans="1:11" x14ac:dyDescent="0.2">
      <c r="A100" s="2" t="s">
        <v>299</v>
      </c>
      <c r="B100" s="2" t="s">
        <v>4</v>
      </c>
      <c r="C100" s="2" t="s">
        <v>300</v>
      </c>
      <c r="D100" s="2">
        <v>23.840736132779082</v>
      </c>
      <c r="E100" s="2">
        <v>-1.1610402606909105</v>
      </c>
      <c r="F100" s="2">
        <v>-2.2361861053772523</v>
      </c>
      <c r="G100" s="2">
        <v>1.2703015797565028E-5</v>
      </c>
      <c r="H100" s="2">
        <v>3.2277208321994778E-4</v>
      </c>
      <c r="I100" s="2">
        <v>5.0672330016486897E-2</v>
      </c>
      <c r="J100" s="2" t="s">
        <v>301</v>
      </c>
      <c r="K100" s="2" t="s">
        <v>7</v>
      </c>
    </row>
    <row r="101" spans="1:11" x14ac:dyDescent="0.2">
      <c r="A101" s="2" t="s">
        <v>302</v>
      </c>
      <c r="B101" s="2" t="s">
        <v>4</v>
      </c>
      <c r="C101" s="2" t="s">
        <v>303</v>
      </c>
      <c r="D101" s="2">
        <v>83.751929353916566</v>
      </c>
      <c r="E101" s="2">
        <v>1.0504050719927709</v>
      </c>
      <c r="F101" s="2">
        <v>2.0711112813076347</v>
      </c>
      <c r="G101" s="2">
        <v>2.3330198476592336E-3</v>
      </c>
      <c r="H101" s="2">
        <v>3.043035554630194E-2</v>
      </c>
      <c r="I101" s="2">
        <v>1</v>
      </c>
      <c r="J101" s="2" t="s">
        <v>304</v>
      </c>
      <c r="K101" s="2" t="s">
        <v>7</v>
      </c>
    </row>
    <row r="102" spans="1:11" x14ac:dyDescent="0.2">
      <c r="A102" s="2" t="s">
        <v>305</v>
      </c>
      <c r="B102" s="2" t="s">
        <v>4</v>
      </c>
      <c r="C102" s="2" t="s">
        <v>306</v>
      </c>
      <c r="D102" s="2">
        <v>401.99992720749327</v>
      </c>
      <c r="E102" s="2">
        <v>2.525496495738373</v>
      </c>
      <c r="F102" s="2">
        <v>5.7577154659314527</v>
      </c>
      <c r="G102" s="2">
        <v>8.0053084287461356E-5</v>
      </c>
      <c r="H102" s="2">
        <v>1.6841275205206252E-3</v>
      </c>
      <c r="I102" s="2">
        <v>0.31933175322268337</v>
      </c>
      <c r="J102" s="2" t="s">
        <v>307</v>
      </c>
      <c r="K102" s="2" t="s">
        <v>7</v>
      </c>
    </row>
    <row r="103" spans="1:11" x14ac:dyDescent="0.2">
      <c r="A103" s="2" t="s">
        <v>308</v>
      </c>
      <c r="B103" s="2" t="s">
        <v>4</v>
      </c>
      <c r="C103" s="2" t="s">
        <v>309</v>
      </c>
      <c r="D103" s="2">
        <v>1002.079560780052</v>
      </c>
      <c r="E103" s="2">
        <v>1.2188338427499783</v>
      </c>
      <c r="F103" s="2">
        <v>2.3275849820772092</v>
      </c>
      <c r="G103" s="2">
        <v>2.7278707488312811E-3</v>
      </c>
      <c r="H103" s="2">
        <v>3.4882870065937266E-2</v>
      </c>
      <c r="I103" s="2">
        <v>1</v>
      </c>
      <c r="J103" s="2" t="s">
        <v>310</v>
      </c>
      <c r="K103" s="2" t="s">
        <v>7</v>
      </c>
    </row>
    <row r="104" spans="1:11" x14ac:dyDescent="0.2">
      <c r="A104" s="2" t="s">
        <v>311</v>
      </c>
      <c r="B104" s="2" t="s">
        <v>4</v>
      </c>
      <c r="C104" s="2" t="s">
        <v>312</v>
      </c>
      <c r="D104" s="2">
        <v>99.204634671342376</v>
      </c>
      <c r="E104" s="2">
        <v>-2.6436335052674442</v>
      </c>
      <c r="F104" s="2">
        <v>-6.2490353673341064</v>
      </c>
      <c r="G104" s="2">
        <v>1.0917178174065233E-25</v>
      </c>
      <c r="H104" s="2">
        <v>4.2718918195117255E-23</v>
      </c>
      <c r="I104" s="2">
        <v>4.354862373634621E-22</v>
      </c>
      <c r="J104" s="2" t="s">
        <v>313</v>
      </c>
      <c r="K104" s="2" t="s">
        <v>7</v>
      </c>
    </row>
    <row r="105" spans="1:11" x14ac:dyDescent="0.2">
      <c r="A105" s="2" t="s">
        <v>314</v>
      </c>
      <c r="B105" s="2" t="s">
        <v>4</v>
      </c>
      <c r="C105" s="2" t="s">
        <v>315</v>
      </c>
      <c r="D105" s="2">
        <v>212.83958257663753</v>
      </c>
      <c r="E105" s="2">
        <v>-1.7504338590232265</v>
      </c>
      <c r="F105" s="2">
        <v>-3.3645973380496197</v>
      </c>
      <c r="G105" s="2">
        <v>1.2277755615009499E-8</v>
      </c>
      <c r="H105" s="2">
        <v>4.9023324205645069E-7</v>
      </c>
      <c r="I105" s="2">
        <v>4.897596714827289E-5</v>
      </c>
      <c r="J105" s="2" t="s">
        <v>316</v>
      </c>
      <c r="K105" s="2" t="s">
        <v>7</v>
      </c>
    </row>
    <row r="106" spans="1:11" x14ac:dyDescent="0.2">
      <c r="A106" s="2" t="s">
        <v>317</v>
      </c>
      <c r="B106" s="2" t="s">
        <v>4</v>
      </c>
      <c r="C106" s="2" t="s">
        <v>318</v>
      </c>
      <c r="D106" s="2">
        <v>43.942716500184851</v>
      </c>
      <c r="E106" s="2">
        <v>-1.2926948709303536</v>
      </c>
      <c r="F106" s="2">
        <v>-2.4498524667971799</v>
      </c>
      <c r="G106" s="2">
        <v>1.4503112400660302E-9</v>
      </c>
      <c r="H106" s="2">
        <v>6.9208144907053357E-8</v>
      </c>
      <c r="I106" s="2">
        <v>5.7852915366233943E-6</v>
      </c>
      <c r="J106" s="2" t="s">
        <v>319</v>
      </c>
      <c r="K106" s="2" t="s">
        <v>7</v>
      </c>
    </row>
    <row r="107" spans="1:11" x14ac:dyDescent="0.2">
      <c r="A107" s="2" t="s">
        <v>320</v>
      </c>
      <c r="B107" s="2" t="s">
        <v>4</v>
      </c>
      <c r="C107" s="2" t="s">
        <v>321</v>
      </c>
      <c r="D107" s="2">
        <v>30.902479231244957</v>
      </c>
      <c r="E107" s="2">
        <v>-1.5051309696980559</v>
      </c>
      <c r="F107" s="2">
        <v>-2.8385043837572956</v>
      </c>
      <c r="G107" s="2">
        <v>2.6998682804757377E-13</v>
      </c>
      <c r="H107" s="2">
        <v>2.2009551211461589E-11</v>
      </c>
      <c r="I107" s="2">
        <v>1.0769774570817717E-9</v>
      </c>
      <c r="J107" s="2" t="s">
        <v>322</v>
      </c>
      <c r="K107" s="2" t="s">
        <v>7</v>
      </c>
    </row>
    <row r="108" spans="1:11" x14ac:dyDescent="0.2">
      <c r="A108" s="2" t="s">
        <v>323</v>
      </c>
      <c r="B108" s="2" t="s">
        <v>4</v>
      </c>
      <c r="C108" s="2" t="s">
        <v>324</v>
      </c>
      <c r="D108" s="2">
        <v>173.724035633135</v>
      </c>
      <c r="E108" s="2">
        <v>2.4402148525015428</v>
      </c>
      <c r="F108" s="2">
        <v>5.4272254959413511</v>
      </c>
      <c r="G108" s="2">
        <v>1.6789673557029248E-4</v>
      </c>
      <c r="H108" s="2">
        <v>3.1475555899221834E-3</v>
      </c>
      <c r="I108" s="2">
        <v>0.66974007818989667</v>
      </c>
      <c r="J108" s="2" t="s">
        <v>325</v>
      </c>
      <c r="K108" s="2" t="s">
        <v>7</v>
      </c>
    </row>
    <row r="109" spans="1:11" x14ac:dyDescent="0.2">
      <c r="A109" s="2" t="s">
        <v>326</v>
      </c>
      <c r="B109" s="2" t="s">
        <v>4</v>
      </c>
      <c r="C109" s="2" t="s">
        <v>327</v>
      </c>
      <c r="D109" s="2">
        <v>21.664251398938944</v>
      </c>
      <c r="E109" s="2">
        <v>-2.0770973553178997</v>
      </c>
      <c r="F109" s="2">
        <v>-4.2195740021185557</v>
      </c>
      <c r="G109" s="2">
        <v>1.0974367824177332E-19</v>
      </c>
      <c r="H109" s="2">
        <v>1.9392003930515462E-17</v>
      </c>
      <c r="I109" s="2">
        <v>4.3776753250643376E-16</v>
      </c>
      <c r="J109" s="2" t="s">
        <v>328</v>
      </c>
      <c r="K109" s="2" t="s">
        <v>7</v>
      </c>
    </row>
    <row r="110" spans="1:11" x14ac:dyDescent="0.2">
      <c r="A110" s="2" t="s">
        <v>329</v>
      </c>
      <c r="B110" s="2" t="s">
        <v>4</v>
      </c>
      <c r="C110" s="2" t="s">
        <v>330</v>
      </c>
      <c r="D110" s="2">
        <v>140.43186375367313</v>
      </c>
      <c r="E110" s="2">
        <v>-1.0107054687976698</v>
      </c>
      <c r="F110" s="2">
        <v>-2.0148961307872941</v>
      </c>
      <c r="G110" s="2">
        <v>5.1496483550719102E-8</v>
      </c>
      <c r="H110" s="2">
        <v>1.848676514990494E-6</v>
      </c>
      <c r="I110" s="2">
        <v>2.0541947288381851E-4</v>
      </c>
      <c r="J110" s="2" t="s">
        <v>331</v>
      </c>
      <c r="K110" s="2" t="s">
        <v>7</v>
      </c>
    </row>
    <row r="111" spans="1:11" x14ac:dyDescent="0.2">
      <c r="A111" s="2" t="s">
        <v>332</v>
      </c>
      <c r="B111" s="2" t="s">
        <v>4</v>
      </c>
      <c r="C111" s="2" t="s">
        <v>333</v>
      </c>
      <c r="D111" s="2">
        <v>192.63212824112819</v>
      </c>
      <c r="E111" s="2">
        <v>-1.1356653168940347</v>
      </c>
      <c r="F111" s="2">
        <v>-2.1971986596611441</v>
      </c>
      <c r="G111" s="2">
        <v>5.6608344051380896E-8</v>
      </c>
      <c r="H111" s="2">
        <v>2.0137131843004856E-6</v>
      </c>
      <c r="I111" s="2">
        <v>2.2581068442095839E-4</v>
      </c>
      <c r="J111" s="2" t="s">
        <v>334</v>
      </c>
      <c r="K111" s="2" t="s">
        <v>7</v>
      </c>
    </row>
    <row r="112" spans="1:11" x14ac:dyDescent="0.2">
      <c r="A112" s="2" t="s">
        <v>335</v>
      </c>
      <c r="B112" s="2" t="s">
        <v>4</v>
      </c>
      <c r="C112" s="2" t="s">
        <v>336</v>
      </c>
      <c r="D112" s="2">
        <v>7936.7837980865288</v>
      </c>
      <c r="E112" s="2">
        <v>-1.0573255361540428</v>
      </c>
      <c r="F112" s="2">
        <v>-2.0810700620143234</v>
      </c>
      <c r="G112" s="2">
        <v>3.3962694777894919E-3</v>
      </c>
      <c r="H112" s="2">
        <v>4.2458793822972143E-2</v>
      </c>
      <c r="I112" s="2">
        <v>1</v>
      </c>
      <c r="J112" s="2" t="s">
        <v>337</v>
      </c>
      <c r="K112" s="2" t="s">
        <v>7</v>
      </c>
    </row>
    <row r="113" spans="1:11" x14ac:dyDescent="0.2">
      <c r="A113" s="2" t="s">
        <v>338</v>
      </c>
      <c r="B113" s="2" t="s">
        <v>4</v>
      </c>
      <c r="C113" s="2" t="s">
        <v>339</v>
      </c>
      <c r="D113" s="2">
        <v>31.593297889615119</v>
      </c>
      <c r="E113" s="2">
        <v>-1.2136654013582848</v>
      </c>
      <c r="F113" s="2">
        <v>-2.319261349378313</v>
      </c>
      <c r="G113" s="2">
        <v>1.8189930986230028E-14</v>
      </c>
      <c r="H113" s="2">
        <v>1.6946952368837643E-12</v>
      </c>
      <c r="I113" s="2">
        <v>7.2559634704071582E-11</v>
      </c>
      <c r="J113" s="2" t="s">
        <v>340</v>
      </c>
      <c r="K113" s="2" t="s">
        <v>7</v>
      </c>
    </row>
    <row r="114" spans="1:11" x14ac:dyDescent="0.2">
      <c r="A114" s="2" t="s">
        <v>341</v>
      </c>
      <c r="B114" s="2" t="s">
        <v>4</v>
      </c>
      <c r="C114" s="2" t="s">
        <v>342</v>
      </c>
      <c r="D114" s="2">
        <v>128.69174757562288</v>
      </c>
      <c r="E114" s="2">
        <v>1.712171452296954</v>
      </c>
      <c r="F114" s="2">
        <v>3.2765361573515852</v>
      </c>
      <c r="G114" s="2">
        <v>1.3349412366919632E-3</v>
      </c>
      <c r="H114" s="2">
        <v>1.8826432057187599E-2</v>
      </c>
      <c r="I114" s="2">
        <v>1</v>
      </c>
      <c r="J114" s="2" t="s">
        <v>343</v>
      </c>
      <c r="K114" s="2" t="s">
        <v>7</v>
      </c>
    </row>
    <row r="115" spans="1:11" x14ac:dyDescent="0.2">
      <c r="A115" s="2" t="s">
        <v>344</v>
      </c>
      <c r="B115" s="2" t="s">
        <v>4</v>
      </c>
      <c r="C115" s="2" t="s">
        <v>345</v>
      </c>
      <c r="D115" s="2">
        <v>41.018590434027026</v>
      </c>
      <c r="E115" s="2">
        <v>1.0241818623949426</v>
      </c>
      <c r="F115" s="2">
        <v>2.0338057066978408</v>
      </c>
      <c r="G115" s="2">
        <v>8.1900589533032728E-5</v>
      </c>
      <c r="H115" s="2">
        <v>1.7137807852553853E-3</v>
      </c>
      <c r="I115" s="2">
        <v>0.32670145164726755</v>
      </c>
      <c r="J115" s="2" t="s">
        <v>346</v>
      </c>
      <c r="K115" s="2" t="s">
        <v>7</v>
      </c>
    </row>
    <row r="116" spans="1:11" x14ac:dyDescent="0.2">
      <c r="A116" s="2" t="s">
        <v>347</v>
      </c>
      <c r="B116" s="2" t="s">
        <v>4</v>
      </c>
      <c r="C116" s="2" t="s">
        <v>348</v>
      </c>
      <c r="D116" s="2">
        <v>80.221504647214076</v>
      </c>
      <c r="E116" s="2">
        <v>-1.015991487762625</v>
      </c>
      <c r="F116" s="2">
        <v>-2.0222922296713772</v>
      </c>
      <c r="G116" s="2">
        <v>6.0618011223116592E-11</v>
      </c>
      <c r="H116" s="2">
        <v>3.6401878290102483E-9</v>
      </c>
      <c r="I116" s="2">
        <v>2.4180524676901209E-7</v>
      </c>
      <c r="J116" s="2" t="s">
        <v>349</v>
      </c>
      <c r="K116" s="2" t="s">
        <v>7</v>
      </c>
    </row>
    <row r="117" spans="1:11" x14ac:dyDescent="0.2">
      <c r="A117" s="2" t="s">
        <v>350</v>
      </c>
      <c r="B117" s="2" t="s">
        <v>4</v>
      </c>
      <c r="C117" s="2" t="s">
        <v>351</v>
      </c>
      <c r="D117" s="2">
        <v>27.507898795214771</v>
      </c>
      <c r="E117" s="2">
        <v>-2.2873351273411147</v>
      </c>
      <c r="F117" s="2">
        <v>-4.8815358539126175</v>
      </c>
      <c r="G117" s="2">
        <v>1.3581686845580186E-18</v>
      </c>
      <c r="H117" s="2">
        <v>2.1258056250702105E-16</v>
      </c>
      <c r="I117" s="2">
        <v>5.4177348827019359E-15</v>
      </c>
      <c r="J117" s="2" t="s">
        <v>352</v>
      </c>
      <c r="K117" s="2" t="s">
        <v>7</v>
      </c>
    </row>
    <row r="118" spans="1:11" x14ac:dyDescent="0.2">
      <c r="A118" s="2" t="s">
        <v>353</v>
      </c>
      <c r="B118" s="2" t="s">
        <v>4</v>
      </c>
      <c r="C118" s="2" t="s">
        <v>354</v>
      </c>
      <c r="D118" s="2">
        <v>33.416428773020151</v>
      </c>
      <c r="E118" s="2">
        <v>-1.4357770445951619</v>
      </c>
      <c r="F118" s="2">
        <v>-2.7052783536146894</v>
      </c>
      <c r="G118" s="2">
        <v>1.1269890348278058E-15</v>
      </c>
      <c r="H118" s="2">
        <v>1.2599737409374868E-13</v>
      </c>
      <c r="I118" s="2">
        <v>4.4955592599281176E-12</v>
      </c>
      <c r="J118" s="2" t="s">
        <v>355</v>
      </c>
      <c r="K118" s="2" t="s">
        <v>7</v>
      </c>
    </row>
    <row r="119" spans="1:11" x14ac:dyDescent="0.2">
      <c r="A119" s="2" t="s">
        <v>356</v>
      </c>
      <c r="B119" s="2" t="s">
        <v>4</v>
      </c>
      <c r="C119" s="2" t="s">
        <v>357</v>
      </c>
      <c r="D119" s="2">
        <v>173.74800351995495</v>
      </c>
      <c r="E119" s="2">
        <v>1.002014562305789</v>
      </c>
      <c r="F119" s="2">
        <v>2.0027947271725184</v>
      </c>
      <c r="G119" s="2">
        <v>1.3910985949575198E-5</v>
      </c>
      <c r="H119" s="2">
        <v>3.4671138866680098E-4</v>
      </c>
      <c r="I119" s="2">
        <v>5.5490922952855466E-2</v>
      </c>
      <c r="J119" s="2" t="s">
        <v>358</v>
      </c>
      <c r="K119" s="2" t="s">
        <v>7</v>
      </c>
    </row>
    <row r="120" spans="1:11" x14ac:dyDescent="0.2">
      <c r="A120" s="2" t="s">
        <v>359</v>
      </c>
      <c r="B120" s="2" t="s">
        <v>4</v>
      </c>
      <c r="C120" s="2" t="s">
        <v>360</v>
      </c>
      <c r="D120" s="2">
        <v>22.763107634536127</v>
      </c>
      <c r="E120" s="2">
        <v>1.6148888640400143</v>
      </c>
      <c r="F120" s="2">
        <v>3.0628800404942735</v>
      </c>
      <c r="G120" s="2">
        <v>1.9677929766947167E-3</v>
      </c>
      <c r="H120" s="2">
        <v>2.6101606501038734E-2</v>
      </c>
      <c r="I120" s="2">
        <v>1</v>
      </c>
      <c r="J120" s="2" t="s">
        <v>361</v>
      </c>
      <c r="K120" s="2" t="s">
        <v>7</v>
      </c>
    </row>
    <row r="121" spans="1:11" x14ac:dyDescent="0.2">
      <c r="A121" s="2" t="s">
        <v>362</v>
      </c>
      <c r="B121" s="2" t="s">
        <v>4</v>
      </c>
      <c r="C121" s="2" t="s">
        <v>363</v>
      </c>
      <c r="D121" s="2">
        <v>31.562019235169185</v>
      </c>
      <c r="E121" s="2">
        <v>-1.1910174219219307</v>
      </c>
      <c r="F121" s="2">
        <v>-2.2831369851490004</v>
      </c>
      <c r="G121" s="2">
        <v>5.3763332977108547E-7</v>
      </c>
      <c r="H121" s="2">
        <v>1.7243928027821782E-5</v>
      </c>
      <c r="I121" s="2">
        <v>2.1446193524568601E-3</v>
      </c>
      <c r="J121" s="2" t="s">
        <v>364</v>
      </c>
      <c r="K121" s="2" t="s">
        <v>7</v>
      </c>
    </row>
    <row r="122" spans="1:11" x14ac:dyDescent="0.2">
      <c r="A122" s="2" t="s">
        <v>365</v>
      </c>
      <c r="B122" s="2" t="s">
        <v>4</v>
      </c>
      <c r="C122" s="2" t="s">
        <v>366</v>
      </c>
      <c r="D122" s="2">
        <v>64.257999238804373</v>
      </c>
      <c r="E122" s="2">
        <v>1.3306297760972483</v>
      </c>
      <c r="F122" s="2">
        <v>2.5151244304878482</v>
      </c>
      <c r="G122" s="2">
        <v>2.9040650275032492E-3</v>
      </c>
      <c r="H122" s="2">
        <v>3.6775425413010404E-2</v>
      </c>
      <c r="I122" s="2">
        <v>1</v>
      </c>
      <c r="J122" s="2" t="s">
        <v>367</v>
      </c>
      <c r="K122" s="2" t="s">
        <v>7</v>
      </c>
    </row>
    <row r="123" spans="1:11" x14ac:dyDescent="0.2">
      <c r="A123" s="2" t="s">
        <v>368</v>
      </c>
      <c r="B123" s="2" t="s">
        <v>4</v>
      </c>
      <c r="C123" s="2" t="s">
        <v>369</v>
      </c>
      <c r="D123" s="2">
        <v>129.83646112877537</v>
      </c>
      <c r="E123" s="2">
        <v>-1.1600462123840203</v>
      </c>
      <c r="F123" s="2">
        <v>-2.2346458551376114</v>
      </c>
      <c r="G123" s="2">
        <v>2.1201160325767807E-8</v>
      </c>
      <c r="H123" s="2">
        <v>8.0543825587115953E-7</v>
      </c>
      <c r="I123" s="2">
        <v>8.4571428539487778E-5</v>
      </c>
      <c r="J123" s="2" t="s">
        <v>370</v>
      </c>
      <c r="K123" s="2" t="s">
        <v>7</v>
      </c>
    </row>
    <row r="124" spans="1:11" x14ac:dyDescent="0.2">
      <c r="A124" s="2" t="s">
        <v>371</v>
      </c>
      <c r="B124" s="2" t="s">
        <v>4</v>
      </c>
      <c r="C124" s="2" t="s">
        <v>372</v>
      </c>
      <c r="D124" s="2">
        <v>84.863337991378501</v>
      </c>
      <c r="E124" s="2">
        <v>-1.1734323665940027</v>
      </c>
      <c r="F124" s="2">
        <v>-2.2554766751292274</v>
      </c>
      <c r="G124" s="2">
        <v>6.4785285274972076E-7</v>
      </c>
      <c r="H124" s="2">
        <v>2.044393720007788E-5</v>
      </c>
      <c r="I124" s="2">
        <v>2.5842850296186361E-3</v>
      </c>
      <c r="J124" s="2" t="s">
        <v>373</v>
      </c>
      <c r="K124" s="2" t="s">
        <v>7</v>
      </c>
    </row>
    <row r="125" spans="1:11" x14ac:dyDescent="0.2">
      <c r="A125" s="2" t="s">
        <v>374</v>
      </c>
      <c r="B125" s="2" t="s">
        <v>4</v>
      </c>
      <c r="C125" s="2" t="s">
        <v>375</v>
      </c>
      <c r="D125" s="2">
        <v>165.62016793855184</v>
      </c>
      <c r="E125" s="2">
        <v>-1.2779283818319584</v>
      </c>
      <c r="F125" s="2">
        <v>-2.4249052581554271</v>
      </c>
      <c r="G125" s="2">
        <v>3.6256865271153488E-9</v>
      </c>
      <c r="H125" s="2">
        <v>1.6307254460462483E-7</v>
      </c>
      <c r="I125" s="2">
        <v>1.4462863556663126E-5</v>
      </c>
      <c r="J125" s="2" t="s">
        <v>376</v>
      </c>
      <c r="K125" s="2" t="s">
        <v>7</v>
      </c>
    </row>
    <row r="126" spans="1:11" x14ac:dyDescent="0.2">
      <c r="A126" s="2" t="s">
        <v>377</v>
      </c>
      <c r="B126" s="2" t="s">
        <v>4</v>
      </c>
      <c r="C126" s="2" t="s">
        <v>378</v>
      </c>
      <c r="D126" s="2">
        <v>52.969473667267089</v>
      </c>
      <c r="E126" s="2">
        <v>-1.4100695842688411</v>
      </c>
      <c r="F126" s="2">
        <v>-2.6574998020038083</v>
      </c>
      <c r="G126" s="2">
        <v>4.0208347674372224E-9</v>
      </c>
      <c r="H126" s="2">
        <v>1.7678119601103204E-7</v>
      </c>
      <c r="I126" s="2">
        <v>1.6039109887307082E-5</v>
      </c>
      <c r="J126" s="2" t="s">
        <v>379</v>
      </c>
      <c r="K126" s="2" t="s">
        <v>7</v>
      </c>
    </row>
    <row r="127" spans="1:11" x14ac:dyDescent="0.2">
      <c r="A127" s="2" t="s">
        <v>380</v>
      </c>
      <c r="B127" s="2" t="s">
        <v>4</v>
      </c>
      <c r="C127" s="2" t="s">
        <v>381</v>
      </c>
      <c r="D127" s="2">
        <v>114.63159413030458</v>
      </c>
      <c r="E127" s="2">
        <v>-1.3290716323214149</v>
      </c>
      <c r="F127" s="2">
        <v>-2.512409504697775</v>
      </c>
      <c r="G127" s="2">
        <v>1.2073802768441251E-16</v>
      </c>
      <c r="H127" s="2">
        <v>1.4316603100882002E-14</v>
      </c>
      <c r="I127" s="2">
        <v>4.816239924331215E-13</v>
      </c>
      <c r="J127" s="2" t="s">
        <v>382</v>
      </c>
      <c r="K127" s="2" t="s">
        <v>7</v>
      </c>
    </row>
    <row r="128" spans="1:11" x14ac:dyDescent="0.2">
      <c r="A128" s="2" t="s">
        <v>383</v>
      </c>
      <c r="B128" s="2" t="s">
        <v>4</v>
      </c>
      <c r="C128" s="2" t="s">
        <v>384</v>
      </c>
      <c r="D128" s="2">
        <v>114.26578174926193</v>
      </c>
      <c r="E128" s="2">
        <v>-1.1834939300285268</v>
      </c>
      <c r="F128" s="2">
        <v>-2.2712616744386085</v>
      </c>
      <c r="G128" s="2">
        <v>1.2385591289052384E-9</v>
      </c>
      <c r="H128" s="2">
        <v>6.0581023392577479E-8</v>
      </c>
      <c r="I128" s="2">
        <v>4.9406123652029961E-6</v>
      </c>
      <c r="J128" s="2" t="s">
        <v>385</v>
      </c>
      <c r="K128" s="2" t="s">
        <v>7</v>
      </c>
    </row>
    <row r="129" spans="1:11" x14ac:dyDescent="0.2">
      <c r="A129" s="2" t="s">
        <v>386</v>
      </c>
      <c r="B129" s="2" t="s">
        <v>4</v>
      </c>
      <c r="C129" s="2" t="s">
        <v>387</v>
      </c>
      <c r="D129" s="2">
        <v>112.36807072427213</v>
      </c>
      <c r="E129" s="2">
        <v>-1.1380220262790723</v>
      </c>
      <c r="F129" s="2">
        <v>-2.2007908189466923</v>
      </c>
      <c r="G129" s="2">
        <v>4.2284145369628129E-10</v>
      </c>
      <c r="H129" s="2">
        <v>2.2359170382615522E-8</v>
      </c>
      <c r="I129" s="2">
        <v>1.686714558794466E-6</v>
      </c>
      <c r="J129" s="2" t="s">
        <v>388</v>
      </c>
      <c r="K129" s="2" t="s">
        <v>7</v>
      </c>
    </row>
    <row r="130" spans="1:11" x14ac:dyDescent="0.2">
      <c r="A130" s="2" t="s">
        <v>389</v>
      </c>
      <c r="B130" s="2" t="s">
        <v>4</v>
      </c>
      <c r="C130" s="2" t="s">
        <v>390</v>
      </c>
      <c r="D130" s="2">
        <v>31.09541569118711</v>
      </c>
      <c r="E130" s="2">
        <v>-1.7045798935068834</v>
      </c>
      <c r="F130" s="2">
        <v>-3.2593400858156758</v>
      </c>
      <c r="G130" s="2">
        <v>2.0705622655568893E-13</v>
      </c>
      <c r="H130" s="2">
        <v>1.7238532223668315E-11</v>
      </c>
      <c r="I130" s="2">
        <v>8.2594728773064317E-10</v>
      </c>
      <c r="J130" s="2" t="s">
        <v>391</v>
      </c>
      <c r="K130" s="2" t="s">
        <v>7</v>
      </c>
    </row>
    <row r="131" spans="1:11" x14ac:dyDescent="0.2">
      <c r="A131" s="2" t="s">
        <v>392</v>
      </c>
      <c r="B131" s="2" t="s">
        <v>4</v>
      </c>
      <c r="C131" s="2" t="s">
        <v>393</v>
      </c>
      <c r="D131" s="2">
        <v>77.334409992646513</v>
      </c>
      <c r="E131" s="2">
        <v>-1.0426004639449686</v>
      </c>
      <c r="F131" s="2">
        <v>-2.0599373547714093</v>
      </c>
      <c r="G131" s="2">
        <v>1.1862242497252035E-4</v>
      </c>
      <c r="H131" s="2">
        <v>2.3682119842728172E-3</v>
      </c>
      <c r="I131" s="2">
        <v>0.47318485321538367</v>
      </c>
      <c r="J131" s="2" t="s">
        <v>394</v>
      </c>
      <c r="K131" s="2" t="s">
        <v>7</v>
      </c>
    </row>
    <row r="132" spans="1:11" x14ac:dyDescent="0.2">
      <c r="A132" s="2" t="s">
        <v>395</v>
      </c>
      <c r="B132" s="2" t="s">
        <v>4</v>
      </c>
      <c r="C132" s="2" t="s">
        <v>396</v>
      </c>
      <c r="D132" s="2">
        <v>220.68269390666799</v>
      </c>
      <c r="E132" s="2">
        <v>1.0609861014549502</v>
      </c>
      <c r="F132" s="2">
        <v>2.086357087546773</v>
      </c>
      <c r="G132" s="2">
        <v>3.8813474069879201E-4</v>
      </c>
      <c r="H132" s="2">
        <v>6.4628563419335027E-3</v>
      </c>
      <c r="I132" s="2">
        <v>1</v>
      </c>
      <c r="J132" s="2" t="s">
        <v>397</v>
      </c>
      <c r="K132" s="2" t="s">
        <v>7</v>
      </c>
    </row>
    <row r="133" spans="1:11" x14ac:dyDescent="0.2">
      <c r="A133" s="2" t="s">
        <v>398</v>
      </c>
      <c r="B133" s="2" t="s">
        <v>4</v>
      </c>
      <c r="C133" s="2" t="s">
        <v>399</v>
      </c>
      <c r="D133" s="2">
        <v>109.57205105141595</v>
      </c>
      <c r="E133" s="2">
        <v>1.7758371457167177</v>
      </c>
      <c r="F133" s="2">
        <v>3.4243665670644483</v>
      </c>
      <c r="G133" s="2">
        <v>3.8494464100405422E-4</v>
      </c>
      <c r="H133" s="2">
        <v>6.4371298301233518E-3</v>
      </c>
      <c r="I133" s="2">
        <v>1</v>
      </c>
      <c r="J133" s="2" t="s">
        <v>400</v>
      </c>
      <c r="K133" s="2" t="s">
        <v>7</v>
      </c>
    </row>
    <row r="134" spans="1:11" x14ac:dyDescent="0.2">
      <c r="A134" s="2" t="s">
        <v>401</v>
      </c>
      <c r="B134" s="2" t="s">
        <v>4</v>
      </c>
      <c r="C134" s="2" t="s">
        <v>402</v>
      </c>
      <c r="D134" s="2">
        <v>43.819052730327286</v>
      </c>
      <c r="E134" s="2">
        <v>-2.5080808054703976</v>
      </c>
      <c r="F134" s="2">
        <v>-5.688628253972519</v>
      </c>
      <c r="G134" s="2">
        <v>1.0435290405611258E-30</v>
      </c>
      <c r="H134" s="2">
        <v>5.1041614196446062E-28</v>
      </c>
      <c r="I134" s="2">
        <v>4.1626373427983307E-27</v>
      </c>
      <c r="J134" s="2" t="s">
        <v>403</v>
      </c>
      <c r="K134" s="2" t="s">
        <v>7</v>
      </c>
    </row>
    <row r="135" spans="1:11" x14ac:dyDescent="0.2">
      <c r="A135" s="3" t="s">
        <v>404</v>
      </c>
      <c r="B135" s="3" t="s">
        <v>4</v>
      </c>
      <c r="C135" s="3" t="s">
        <v>405</v>
      </c>
      <c r="D135" s="3">
        <v>7.8987653549563923</v>
      </c>
      <c r="E135" s="3">
        <v>-2.0366425307506888</v>
      </c>
      <c r="F135" s="3">
        <v>-4.1028958447725117</v>
      </c>
      <c r="G135" s="3">
        <v>3.197673162695315E-12</v>
      </c>
      <c r="H135" s="3">
        <v>2.3171287195605125E-10</v>
      </c>
      <c r="I135" s="3">
        <v>1.2755518245991611E-8</v>
      </c>
      <c r="J135" s="3" t="s">
        <v>406</v>
      </c>
      <c r="K135" s="3" t="s">
        <v>7</v>
      </c>
    </row>
    <row r="136" spans="1:11" x14ac:dyDescent="0.2">
      <c r="A136" s="2" t="s">
        <v>407</v>
      </c>
      <c r="B136" s="2" t="s">
        <v>4</v>
      </c>
      <c r="C136" s="2" t="s">
        <v>408</v>
      </c>
      <c r="D136" s="2">
        <v>10.956371599604026</v>
      </c>
      <c r="E136" s="2">
        <v>-1.3364262670907165</v>
      </c>
      <c r="F136" s="2">
        <v>-2.5252500791237256</v>
      </c>
      <c r="G136" s="2">
        <v>1.0941050606025616E-4</v>
      </c>
      <c r="H136" s="2">
        <v>2.2182554933356598E-3</v>
      </c>
      <c r="I136" s="2">
        <v>0.43643850867436179</v>
      </c>
      <c r="J136" s="2" t="s">
        <v>409</v>
      </c>
      <c r="K136" s="2" t="s">
        <v>7</v>
      </c>
    </row>
    <row r="137" spans="1:11" x14ac:dyDescent="0.2">
      <c r="A137" s="3" t="s">
        <v>410</v>
      </c>
      <c r="B137" s="3" t="s">
        <v>4</v>
      </c>
      <c r="C137" s="3" t="s">
        <v>411</v>
      </c>
      <c r="D137" s="3">
        <v>8.5785991670419079</v>
      </c>
      <c r="E137" s="3">
        <v>-1.5530927600343878</v>
      </c>
      <c r="F137" s="3">
        <v>-2.9344553570564234</v>
      </c>
      <c r="G137" s="3">
        <v>1.3876369653597198E-8</v>
      </c>
      <c r="H137" s="3">
        <v>5.4846701469218019E-7</v>
      </c>
      <c r="I137" s="3">
        <v>5.5352838548199222E-5</v>
      </c>
      <c r="J137" s="3" t="s">
        <v>412</v>
      </c>
      <c r="K137" s="3" t="s">
        <v>7</v>
      </c>
    </row>
    <row r="138" spans="1:11" x14ac:dyDescent="0.2">
      <c r="A138" s="2" t="s">
        <v>413</v>
      </c>
      <c r="B138" s="2" t="s">
        <v>4</v>
      </c>
      <c r="C138" s="2" t="s">
        <v>414</v>
      </c>
      <c r="D138" s="2">
        <v>36.136918143535688</v>
      </c>
      <c r="E138" s="2">
        <v>-1.1938559358369649</v>
      </c>
      <c r="F138" s="2">
        <v>-2.2876334972543524</v>
      </c>
      <c r="G138" s="2">
        <v>1.3519875021024267E-6</v>
      </c>
      <c r="H138" s="2">
        <v>4.0384176303257981E-5</v>
      </c>
      <c r="I138" s="2">
        <v>5.3930781458865805E-3</v>
      </c>
      <c r="J138" s="2" t="s">
        <v>415</v>
      </c>
      <c r="K138" s="2" t="s">
        <v>7</v>
      </c>
    </row>
    <row r="139" spans="1:11" x14ac:dyDescent="0.2">
      <c r="A139" s="2" t="s">
        <v>416</v>
      </c>
      <c r="B139" s="2" t="s">
        <v>4</v>
      </c>
      <c r="C139" s="2" t="s">
        <v>417</v>
      </c>
      <c r="D139" s="2">
        <v>11.904043670583166</v>
      </c>
      <c r="E139" s="2">
        <v>-1.0977914607953985</v>
      </c>
      <c r="F139" s="2">
        <v>-2.1402680022592078</v>
      </c>
      <c r="G139" s="2">
        <v>2.8267069835800419E-4</v>
      </c>
      <c r="H139" s="2">
        <v>4.9159575229994236E-3</v>
      </c>
      <c r="I139" s="2">
        <v>1</v>
      </c>
      <c r="J139" s="2" t="s">
        <v>418</v>
      </c>
      <c r="K139" s="2" t="s">
        <v>7</v>
      </c>
    </row>
    <row r="140" spans="1:11" x14ac:dyDescent="0.2">
      <c r="A140" s="2" t="s">
        <v>419</v>
      </c>
      <c r="B140" s="2" t="s">
        <v>4</v>
      </c>
      <c r="C140" s="2" t="s">
        <v>420</v>
      </c>
      <c r="D140" s="2">
        <v>278.76171290786277</v>
      </c>
      <c r="E140" s="2">
        <v>-1.5783761242581023</v>
      </c>
      <c r="F140" s="2">
        <v>-2.9863352309854347</v>
      </c>
      <c r="G140" s="2">
        <v>3.9031169148473338E-14</v>
      </c>
      <c r="H140" s="2">
        <v>3.4711128381358222E-12</v>
      </c>
      <c r="I140" s="2">
        <v>1.5569533373326015E-10</v>
      </c>
      <c r="J140" s="2" t="s">
        <v>421</v>
      </c>
      <c r="K140" s="2" t="s">
        <v>7</v>
      </c>
    </row>
    <row r="141" spans="1:11" x14ac:dyDescent="0.2">
      <c r="A141" s="2" t="s">
        <v>422</v>
      </c>
      <c r="B141" s="2" t="s">
        <v>4</v>
      </c>
      <c r="C141" s="2" t="s">
        <v>423</v>
      </c>
      <c r="D141" s="2">
        <v>36.026652626080825</v>
      </c>
      <c r="E141" s="2">
        <v>-1.2766381653977226</v>
      </c>
      <c r="F141" s="2">
        <v>-2.4227376108346994</v>
      </c>
      <c r="G141" s="2">
        <v>8.5558215456729248E-9</v>
      </c>
      <c r="H141" s="2">
        <v>3.5273428934226352E-7</v>
      </c>
      <c r="I141" s="2">
        <v>3.4129172145689296E-5</v>
      </c>
      <c r="J141" s="2" t="s">
        <v>424</v>
      </c>
      <c r="K141" s="2" t="s">
        <v>7</v>
      </c>
    </row>
    <row r="142" spans="1:11" x14ac:dyDescent="0.2">
      <c r="A142" s="2" t="s">
        <v>425</v>
      </c>
      <c r="B142" s="2" t="s">
        <v>4</v>
      </c>
      <c r="C142" s="2" t="s">
        <v>426</v>
      </c>
      <c r="D142" s="2">
        <v>62.450696121989019</v>
      </c>
      <c r="E142" s="2">
        <v>-1.9604608932708689</v>
      </c>
      <c r="F142" s="2">
        <v>-3.8918629123382185</v>
      </c>
      <c r="G142" s="2">
        <v>3.6827727817283438E-26</v>
      </c>
      <c r="H142" s="2">
        <v>1.6011877661003342E-23</v>
      </c>
      <c r="I142" s="2">
        <v>1.4690580626314364E-22</v>
      </c>
      <c r="J142" s="2" t="s">
        <v>427</v>
      </c>
      <c r="K142" s="2" t="s">
        <v>7</v>
      </c>
    </row>
    <row r="143" spans="1:11" x14ac:dyDescent="0.2">
      <c r="A143" s="2" t="s">
        <v>428</v>
      </c>
      <c r="B143" s="2" t="s">
        <v>4</v>
      </c>
      <c r="C143" s="2" t="s">
        <v>429</v>
      </c>
      <c r="D143" s="2">
        <v>610.65651936997824</v>
      </c>
      <c r="E143" s="2">
        <v>1.3832752812068656</v>
      </c>
      <c r="F143" s="2">
        <v>2.6085991708638181</v>
      </c>
      <c r="G143" s="2">
        <v>2.3539770699044257E-3</v>
      </c>
      <c r="H143" s="2">
        <v>3.0601701908757533E-2</v>
      </c>
      <c r="I143" s="2">
        <v>1</v>
      </c>
      <c r="J143" s="2" t="s">
        <v>430</v>
      </c>
      <c r="K143" s="2" t="s">
        <v>7</v>
      </c>
    </row>
    <row r="144" spans="1:11" x14ac:dyDescent="0.2">
      <c r="A144" s="2" t="s">
        <v>431</v>
      </c>
      <c r="B144" s="2" t="s">
        <v>4</v>
      </c>
      <c r="C144" s="2" t="s">
        <v>432</v>
      </c>
      <c r="D144" s="2">
        <v>41.114242209309033</v>
      </c>
      <c r="E144" s="2">
        <v>1.613467330194879</v>
      </c>
      <c r="F144" s="2">
        <v>3.0598635725921106</v>
      </c>
      <c r="G144" s="2">
        <v>1.6387099464244592E-4</v>
      </c>
      <c r="H144" s="2">
        <v>3.1279375709067849E-3</v>
      </c>
      <c r="I144" s="2">
        <v>0.6536813976287168</v>
      </c>
      <c r="J144" s="2" t="s">
        <v>433</v>
      </c>
      <c r="K144" s="2" t="s">
        <v>7</v>
      </c>
    </row>
    <row r="145" spans="1:11" x14ac:dyDescent="0.2">
      <c r="A145" s="2" t="s">
        <v>434</v>
      </c>
      <c r="B145" s="2" t="s">
        <v>4</v>
      </c>
      <c r="C145" s="2" t="s">
        <v>435</v>
      </c>
      <c r="D145" s="2">
        <v>110.88906771772662</v>
      </c>
      <c r="E145" s="2">
        <v>1.1438597428524309</v>
      </c>
      <c r="F145" s="2">
        <v>2.2097141332980308</v>
      </c>
      <c r="G145" s="2">
        <v>1.448816908187287E-3</v>
      </c>
      <c r="H145" s="2">
        <v>2.0098357537834448E-2</v>
      </c>
      <c r="I145" s="2">
        <v>1</v>
      </c>
      <c r="J145" s="2" t="s">
        <v>436</v>
      </c>
      <c r="K145" s="2" t="s">
        <v>7</v>
      </c>
    </row>
    <row r="146" spans="1:11" x14ac:dyDescent="0.2">
      <c r="A146" s="2" t="s">
        <v>437</v>
      </c>
      <c r="B146" s="2" t="s">
        <v>4</v>
      </c>
      <c r="C146" s="2" t="s">
        <v>438</v>
      </c>
      <c r="D146" s="2">
        <v>60.897546415744671</v>
      </c>
      <c r="E146" s="2">
        <v>-1.4238358601419612</v>
      </c>
      <c r="F146" s="2">
        <v>-2.6829791815946264</v>
      </c>
      <c r="G146" s="2">
        <v>1.0397505730749462E-11</v>
      </c>
      <c r="H146" s="2">
        <v>6.8958372753258732E-10</v>
      </c>
      <c r="I146" s="2">
        <v>4.1475650359959602E-8</v>
      </c>
      <c r="J146" s="2" t="s">
        <v>439</v>
      </c>
      <c r="K146" s="2" t="s">
        <v>7</v>
      </c>
    </row>
    <row r="147" spans="1:11" x14ac:dyDescent="0.2">
      <c r="A147" s="2" t="s">
        <v>440</v>
      </c>
      <c r="B147" s="2" t="s">
        <v>4</v>
      </c>
      <c r="C147" s="2" t="s">
        <v>441</v>
      </c>
      <c r="D147" s="2">
        <v>452.19175932408979</v>
      </c>
      <c r="E147" s="2">
        <v>1.6304139084390006</v>
      </c>
      <c r="F147" s="2">
        <v>3.096018105624204</v>
      </c>
      <c r="G147" s="2">
        <v>2.4340562298497685E-3</v>
      </c>
      <c r="H147" s="2">
        <v>3.1537953733119684E-2</v>
      </c>
      <c r="I147" s="2">
        <v>1</v>
      </c>
      <c r="J147" s="2" t="s">
        <v>442</v>
      </c>
      <c r="K147" s="2" t="s">
        <v>7</v>
      </c>
    </row>
    <row r="148" spans="1:11" x14ac:dyDescent="0.2">
      <c r="A148" s="2" t="s">
        <v>443</v>
      </c>
      <c r="B148" s="2" t="s">
        <v>4</v>
      </c>
      <c r="C148" s="2" t="s">
        <v>444</v>
      </c>
      <c r="D148" s="2">
        <v>10.615798667703602</v>
      </c>
      <c r="E148" s="2">
        <v>-2.4560176051625979</v>
      </c>
      <c r="F148" s="2">
        <v>-5.4870001116451173</v>
      </c>
      <c r="G148" s="2">
        <v>3.5932178758805699E-22</v>
      </c>
      <c r="H148" s="2">
        <v>9.3735076988804475E-20</v>
      </c>
      <c r="I148" s="2">
        <v>1.4333346106887593E-18</v>
      </c>
      <c r="J148" s="2" t="s">
        <v>445</v>
      </c>
      <c r="K148" s="2" t="s">
        <v>7</v>
      </c>
    </row>
    <row r="149" spans="1:11" x14ac:dyDescent="0.2">
      <c r="A149" s="2" t="s">
        <v>446</v>
      </c>
      <c r="B149" s="2" t="s">
        <v>4</v>
      </c>
      <c r="C149" s="2" t="s">
        <v>447</v>
      </c>
      <c r="D149" s="2">
        <v>70.807307830808384</v>
      </c>
      <c r="E149" s="2">
        <v>1.3519674063113243</v>
      </c>
      <c r="F149" s="2">
        <v>2.5525998680999709</v>
      </c>
      <c r="G149" s="2">
        <v>1.8885692517287983E-3</v>
      </c>
      <c r="H149" s="2">
        <v>2.5135957421819004E-2</v>
      </c>
      <c r="I149" s="2">
        <v>1</v>
      </c>
      <c r="J149" s="2" t="s">
        <v>448</v>
      </c>
      <c r="K149" s="2" t="s">
        <v>7</v>
      </c>
    </row>
    <row r="150" spans="1:11" x14ac:dyDescent="0.2">
      <c r="A150" s="2" t="s">
        <v>449</v>
      </c>
      <c r="B150" s="2" t="s">
        <v>4</v>
      </c>
      <c r="C150" s="2" t="s">
        <v>450</v>
      </c>
      <c r="D150" s="2">
        <v>35.742577721551122</v>
      </c>
      <c r="E150" s="2">
        <v>-1.1330861816470668</v>
      </c>
      <c r="F150" s="2">
        <v>-2.1932741919303846</v>
      </c>
      <c r="G150" s="2">
        <v>9.014586388066279E-5</v>
      </c>
      <c r="H150" s="2">
        <v>1.8565303440264921E-3</v>
      </c>
      <c r="I150" s="2">
        <v>0.35959185101996388</v>
      </c>
      <c r="J150" s="2" t="s">
        <v>451</v>
      </c>
      <c r="K150" s="2" t="s">
        <v>7</v>
      </c>
    </row>
    <row r="151" spans="1:11" x14ac:dyDescent="0.2">
      <c r="A151" s="2" t="s">
        <v>452</v>
      </c>
      <c r="B151" s="2" t="s">
        <v>4</v>
      </c>
      <c r="C151" s="2" t="s">
        <v>453</v>
      </c>
      <c r="D151" s="2">
        <v>1190.9143420872354</v>
      </c>
      <c r="E151" s="2">
        <v>1.7703934520602571</v>
      </c>
      <c r="F151" s="2">
        <v>3.4114698169009685</v>
      </c>
      <c r="G151" s="2">
        <v>3.8554431003337501E-3</v>
      </c>
      <c r="H151" s="2">
        <v>4.7292629628858822E-2</v>
      </c>
      <c r="I151" s="2">
        <v>1</v>
      </c>
      <c r="J151" s="2" t="s">
        <v>454</v>
      </c>
      <c r="K151" s="2" t="s">
        <v>7</v>
      </c>
    </row>
    <row r="152" spans="1:11" x14ac:dyDescent="0.2">
      <c r="A152" s="3" t="s">
        <v>455</v>
      </c>
      <c r="B152" s="3" t="s">
        <v>4</v>
      </c>
      <c r="C152" s="3" t="s">
        <v>456</v>
      </c>
      <c r="D152" s="3">
        <v>4.3820114005102644</v>
      </c>
      <c r="E152" s="3">
        <v>-1.4919579026581893</v>
      </c>
      <c r="F152" s="3">
        <v>-2.8127043248903849</v>
      </c>
      <c r="G152" s="3">
        <v>1.2243407630518058E-6</v>
      </c>
      <c r="H152" s="3">
        <v>3.7138336479238104E-5</v>
      </c>
      <c r="I152" s="3">
        <v>4.8838953038136531E-3</v>
      </c>
      <c r="J152" s="3" t="s">
        <v>457</v>
      </c>
      <c r="K152" s="3" t="s">
        <v>7</v>
      </c>
    </row>
    <row r="153" spans="1:11" x14ac:dyDescent="0.2">
      <c r="A153" s="2" t="s">
        <v>458</v>
      </c>
      <c r="B153" s="2" t="s">
        <v>4</v>
      </c>
      <c r="C153" s="2" t="s">
        <v>459</v>
      </c>
      <c r="D153" s="2">
        <v>65.426904556070824</v>
      </c>
      <c r="E153" s="2">
        <v>-1.5672605874424785</v>
      </c>
      <c r="F153" s="2">
        <v>-2.9634148158397653</v>
      </c>
      <c r="G153" s="2">
        <v>7.6689261249646644E-17</v>
      </c>
      <c r="H153" s="2">
        <v>9.3776587271833536E-15</v>
      </c>
      <c r="I153" s="2">
        <v>3.0591346312484048E-13</v>
      </c>
      <c r="J153" s="2" t="s">
        <v>460</v>
      </c>
      <c r="K153" s="2" t="s">
        <v>7</v>
      </c>
    </row>
    <row r="154" spans="1:11" x14ac:dyDescent="0.2">
      <c r="A154" s="2" t="s">
        <v>461</v>
      </c>
      <c r="B154" s="2" t="s">
        <v>4</v>
      </c>
      <c r="C154" s="2" t="s">
        <v>462</v>
      </c>
      <c r="D154" s="2">
        <v>43.585684809981366</v>
      </c>
      <c r="E154" s="2">
        <v>-1.3160110044952469</v>
      </c>
      <c r="F154" s="2">
        <v>-2.4897674619779582</v>
      </c>
      <c r="G154" s="2">
        <v>2.6723698959288004E-14</v>
      </c>
      <c r="H154" s="2">
        <v>2.4318566052952082E-12</v>
      </c>
      <c r="I154" s="2">
        <v>1.0660083514859985E-10</v>
      </c>
      <c r="J154" s="2" t="s">
        <v>463</v>
      </c>
      <c r="K154" s="2" t="s">
        <v>7</v>
      </c>
    </row>
    <row r="155" spans="1:11" x14ac:dyDescent="0.2">
      <c r="A155" s="2" t="s">
        <v>464</v>
      </c>
      <c r="B155" s="2" t="s">
        <v>4</v>
      </c>
      <c r="C155" s="2" t="s">
        <v>465</v>
      </c>
      <c r="D155" s="2">
        <v>22.924762445837061</v>
      </c>
      <c r="E155" s="2">
        <v>-1.0839825575329243</v>
      </c>
      <c r="F155" s="2">
        <v>-2.119879936873839</v>
      </c>
      <c r="G155" s="2">
        <v>2.5053608114620696E-6</v>
      </c>
      <c r="H155" s="2">
        <v>6.9528204647170767E-5</v>
      </c>
      <c r="I155" s="2">
        <v>9.993884276922195E-3</v>
      </c>
      <c r="J155" s="2" t="s">
        <v>466</v>
      </c>
      <c r="K155" s="2" t="s">
        <v>7</v>
      </c>
    </row>
    <row r="156" spans="1:11" x14ac:dyDescent="0.2">
      <c r="A156" s="3" t="s">
        <v>467</v>
      </c>
      <c r="B156" s="3" t="s">
        <v>4</v>
      </c>
      <c r="C156" s="3" t="s">
        <v>468</v>
      </c>
      <c r="D156" s="3">
        <v>7.7593279200350791</v>
      </c>
      <c r="E156" s="3">
        <v>-1.1152365624151266</v>
      </c>
      <c r="F156" s="3">
        <v>-2.166305276576638</v>
      </c>
      <c r="G156" s="3">
        <v>2.7432510560960965E-5</v>
      </c>
      <c r="H156" s="3">
        <v>6.4664707123518223E-4</v>
      </c>
      <c r="I156" s="3">
        <v>0.10942828462767329</v>
      </c>
      <c r="J156" s="3" t="s">
        <v>469</v>
      </c>
      <c r="K156" s="3" t="s">
        <v>7</v>
      </c>
    </row>
    <row r="157" spans="1:11" x14ac:dyDescent="0.2">
      <c r="A157" s="3" t="s">
        <v>470</v>
      </c>
      <c r="B157" s="3" t="s">
        <v>4</v>
      </c>
      <c r="C157" s="3" t="s">
        <v>471</v>
      </c>
      <c r="D157" s="3">
        <v>5.7272974802290504</v>
      </c>
      <c r="E157" s="3">
        <v>-1.7468287758806775</v>
      </c>
      <c r="F157" s="3">
        <v>-3.3562001991493551</v>
      </c>
      <c r="G157" s="3">
        <v>1.9157044349450374E-10</v>
      </c>
      <c r="H157" s="3">
        <v>1.0863987614405698E-8</v>
      </c>
      <c r="I157" s="3">
        <v>7.6417449909957545E-7</v>
      </c>
      <c r="J157" s="3" t="s">
        <v>472</v>
      </c>
      <c r="K157" s="3" t="s">
        <v>7</v>
      </c>
    </row>
    <row r="158" spans="1:11" x14ac:dyDescent="0.2">
      <c r="A158" s="2" t="s">
        <v>473</v>
      </c>
      <c r="B158" s="2" t="s">
        <v>4</v>
      </c>
      <c r="C158" s="2" t="s">
        <v>474</v>
      </c>
      <c r="D158" s="2">
        <v>544.74546252789048</v>
      </c>
      <c r="E158" s="2">
        <v>1.4706452980277622</v>
      </c>
      <c r="F158" s="2">
        <v>2.7714582949313429</v>
      </c>
      <c r="G158" s="2">
        <v>3.9504952182167199E-4</v>
      </c>
      <c r="H158" s="2">
        <v>6.5501219444415362E-3</v>
      </c>
      <c r="I158" s="2">
        <v>1</v>
      </c>
      <c r="J158" s="2" t="s">
        <v>475</v>
      </c>
      <c r="K158" s="2" t="s">
        <v>7</v>
      </c>
    </row>
    <row r="159" spans="1:11" x14ac:dyDescent="0.2">
      <c r="A159" s="2" t="s">
        <v>476</v>
      </c>
      <c r="B159" s="2" t="s">
        <v>4</v>
      </c>
      <c r="C159" s="2" t="s">
        <v>477</v>
      </c>
      <c r="D159" s="2">
        <v>16.570627488282302</v>
      </c>
      <c r="E159" s="2">
        <v>-1.0938939290255876</v>
      </c>
      <c r="F159" s="2">
        <v>-2.1344937363613044</v>
      </c>
      <c r="G159" s="2">
        <v>1.7939020746780595E-3</v>
      </c>
      <c r="H159" s="2">
        <v>2.4122126523076447E-2</v>
      </c>
      <c r="I159" s="2">
        <v>1</v>
      </c>
      <c r="J159" s="2" t="s">
        <v>478</v>
      </c>
      <c r="K159" s="2" t="s">
        <v>7</v>
      </c>
    </row>
    <row r="160" spans="1:11" x14ac:dyDescent="0.2">
      <c r="A160" s="2" t="s">
        <v>479</v>
      </c>
      <c r="B160" s="2" t="s">
        <v>4</v>
      </c>
      <c r="C160" s="2" t="s">
        <v>480</v>
      </c>
      <c r="D160" s="2">
        <v>175.97442080059378</v>
      </c>
      <c r="E160" s="2">
        <v>-1.5755845271841784</v>
      </c>
      <c r="F160" s="2">
        <v>-2.9805622963013203</v>
      </c>
      <c r="G160" s="2">
        <v>7.7753763815896102E-12</v>
      </c>
      <c r="H160" s="2">
        <v>5.43304424663574E-10</v>
      </c>
      <c r="I160" s="2">
        <v>3.1015976386160954E-8</v>
      </c>
      <c r="J160" s="2" t="s">
        <v>481</v>
      </c>
      <c r="K160" s="2" t="s">
        <v>7</v>
      </c>
    </row>
    <row r="161" spans="1:11" x14ac:dyDescent="0.2">
      <c r="A161" s="2" t="s">
        <v>482</v>
      </c>
      <c r="B161" s="2" t="s">
        <v>4</v>
      </c>
      <c r="C161" s="2" t="s">
        <v>483</v>
      </c>
      <c r="D161" s="2">
        <v>66.376029008905263</v>
      </c>
      <c r="E161" s="2">
        <v>-1.2672608973454238</v>
      </c>
      <c r="F161" s="2">
        <v>-2.4070413026159434</v>
      </c>
      <c r="G161" s="2">
        <v>1.9980322608669321E-9</v>
      </c>
      <c r="H161" s="2">
        <v>9.3075002818717918E-8</v>
      </c>
      <c r="I161" s="2">
        <v>7.9701506885981927E-6</v>
      </c>
      <c r="J161" s="2" t="s">
        <v>484</v>
      </c>
      <c r="K161" s="2" t="s">
        <v>7</v>
      </c>
    </row>
    <row r="162" spans="1:11" x14ac:dyDescent="0.2">
      <c r="A162" s="2" t="s">
        <v>485</v>
      </c>
      <c r="B162" s="2" t="s">
        <v>4</v>
      </c>
      <c r="C162" s="2" t="s">
        <v>486</v>
      </c>
      <c r="D162" s="2">
        <v>136.33651598110598</v>
      </c>
      <c r="E162" s="2">
        <v>-1.4365852768726701</v>
      </c>
      <c r="F162" s="2">
        <v>-2.7067943398767622</v>
      </c>
      <c r="G162" s="2">
        <v>5.6739423716062632E-15</v>
      </c>
      <c r="H162" s="2">
        <v>5.6928555128449501E-13</v>
      </c>
      <c r="I162" s="2">
        <v>2.2633356120337385E-11</v>
      </c>
      <c r="J162" s="2" t="s">
        <v>487</v>
      </c>
      <c r="K162" s="2" t="s">
        <v>7</v>
      </c>
    </row>
    <row r="163" spans="1:11" x14ac:dyDescent="0.2">
      <c r="A163" s="2" t="s">
        <v>488</v>
      </c>
      <c r="B163" s="2" t="s">
        <v>4</v>
      </c>
      <c r="C163" s="2" t="s">
        <v>489</v>
      </c>
      <c r="D163" s="2">
        <v>284.25187475318654</v>
      </c>
      <c r="E163" s="2">
        <v>-1.2520807378747232</v>
      </c>
      <c r="F163" s="2">
        <v>-2.3818469908516913</v>
      </c>
      <c r="G163" s="2">
        <v>2.4901007330668006E-7</v>
      </c>
      <c r="H163" s="2">
        <v>8.3997966969744753E-6</v>
      </c>
      <c r="I163" s="2">
        <v>9.9330118242034666E-4</v>
      </c>
      <c r="J163" s="2" t="s">
        <v>490</v>
      </c>
      <c r="K163" s="2" t="s">
        <v>7</v>
      </c>
    </row>
    <row r="164" spans="1:11" x14ac:dyDescent="0.2">
      <c r="A164" s="2" t="s">
        <v>491</v>
      </c>
      <c r="B164" s="2" t="s">
        <v>4</v>
      </c>
      <c r="C164" s="2" t="s">
        <v>492</v>
      </c>
      <c r="D164" s="2">
        <v>103.15203209381563</v>
      </c>
      <c r="E164" s="2">
        <v>-1.5524627908264323</v>
      </c>
      <c r="F164" s="2">
        <v>-2.9331742734499069</v>
      </c>
      <c r="G164" s="2">
        <v>1.5641350861451122E-17</v>
      </c>
      <c r="H164" s="2">
        <v>2.1105036524433878E-15</v>
      </c>
      <c r="I164" s="2">
        <v>6.2393348586328519E-14</v>
      </c>
      <c r="J164" s="2" t="s">
        <v>493</v>
      </c>
      <c r="K164" s="2" t="s">
        <v>7</v>
      </c>
    </row>
    <row r="165" spans="1:11" x14ac:dyDescent="0.2">
      <c r="A165" s="2" t="s">
        <v>494</v>
      </c>
      <c r="B165" s="2" t="s">
        <v>4</v>
      </c>
      <c r="C165" s="2" t="s">
        <v>495</v>
      </c>
      <c r="D165" s="2">
        <v>10.720232669181305</v>
      </c>
      <c r="E165" s="2">
        <v>-1.2232685645316337</v>
      </c>
      <c r="F165" s="2">
        <v>-2.3347507881300706</v>
      </c>
      <c r="G165" s="2">
        <v>1.2823762252354369E-4</v>
      </c>
      <c r="H165" s="2">
        <v>2.508969084673132E-3</v>
      </c>
      <c r="I165" s="2">
        <v>0.51153987624641573</v>
      </c>
      <c r="J165" s="2" t="s">
        <v>496</v>
      </c>
      <c r="K165" s="2" t="s">
        <v>7</v>
      </c>
    </row>
    <row r="166" spans="1:11" x14ac:dyDescent="0.2">
      <c r="A166" s="2" t="s">
        <v>497</v>
      </c>
      <c r="B166" s="2" t="s">
        <v>4</v>
      </c>
      <c r="C166" s="2" t="s">
        <v>498</v>
      </c>
      <c r="D166" s="2">
        <v>18.709335310917108</v>
      </c>
      <c r="E166" s="2">
        <v>-1.0105856793286907</v>
      </c>
      <c r="F166" s="2">
        <v>-2.0147288374158028</v>
      </c>
      <c r="G166" s="2">
        <v>4.1589158223178162E-5</v>
      </c>
      <c r="H166" s="2">
        <v>9.4068425507107592E-4</v>
      </c>
      <c r="I166" s="2">
        <v>0.1658991521522577</v>
      </c>
      <c r="J166" s="2" t="s">
        <v>499</v>
      </c>
      <c r="K166" s="2" t="s">
        <v>7</v>
      </c>
    </row>
    <row r="167" spans="1:11" x14ac:dyDescent="0.2">
      <c r="A167" s="2" t="s">
        <v>500</v>
      </c>
      <c r="B167" s="2" t="s">
        <v>4</v>
      </c>
      <c r="C167" s="2" t="s">
        <v>501</v>
      </c>
      <c r="D167" s="2">
        <v>154.11602118876567</v>
      </c>
      <c r="E167" s="2">
        <v>-1.3555174193229567</v>
      </c>
      <c r="F167" s="2">
        <v>-2.5588887376770511</v>
      </c>
      <c r="G167" s="2">
        <v>1.5308719599000413E-7</v>
      </c>
      <c r="H167" s="2">
        <v>5.3011521938839482E-6</v>
      </c>
      <c r="I167" s="2">
        <v>6.1066482480412649E-4</v>
      </c>
      <c r="J167" s="2" t="s">
        <v>502</v>
      </c>
      <c r="K167" s="2" t="s">
        <v>7</v>
      </c>
    </row>
    <row r="168" spans="1:11" x14ac:dyDescent="0.2">
      <c r="A168" s="2" t="s">
        <v>503</v>
      </c>
      <c r="B168" s="2" t="s">
        <v>4</v>
      </c>
      <c r="C168" s="2" t="s">
        <v>504</v>
      </c>
      <c r="D168" s="2">
        <v>49.764216259427258</v>
      </c>
      <c r="E168" s="2">
        <v>2.0519938438239427</v>
      </c>
      <c r="F168" s="2">
        <v>4.1467867091379587</v>
      </c>
      <c r="G168" s="2">
        <v>8.3872807979417253E-4</v>
      </c>
      <c r="H168" s="2">
        <v>1.2720709210211617E-2</v>
      </c>
      <c r="I168" s="2">
        <v>1</v>
      </c>
      <c r="J168" s="2" t="s">
        <v>505</v>
      </c>
      <c r="K168" s="2" t="s">
        <v>7</v>
      </c>
    </row>
    <row r="169" spans="1:11" x14ac:dyDescent="0.2">
      <c r="A169" s="2" t="s">
        <v>506</v>
      </c>
      <c r="B169" s="2" t="s">
        <v>4</v>
      </c>
      <c r="C169" s="2" t="s">
        <v>507</v>
      </c>
      <c r="D169" s="2">
        <v>235.11292602518236</v>
      </c>
      <c r="E169" s="2">
        <v>1.1465252550914709</v>
      </c>
      <c r="F169" s="2">
        <v>2.2138005579618802</v>
      </c>
      <c r="G169" s="2">
        <v>1.4983263350476666E-3</v>
      </c>
      <c r="H169" s="2">
        <v>2.0476064245012575E-2</v>
      </c>
      <c r="I169" s="2">
        <v>1</v>
      </c>
      <c r="J169" s="2" t="s">
        <v>508</v>
      </c>
      <c r="K169" s="2" t="s">
        <v>7</v>
      </c>
    </row>
    <row r="170" spans="1:11" x14ac:dyDescent="0.2">
      <c r="A170" s="2" t="s">
        <v>509</v>
      </c>
      <c r="B170" s="2" t="s">
        <v>4</v>
      </c>
      <c r="C170" s="2" t="s">
        <v>510</v>
      </c>
      <c r="D170" s="2">
        <v>116.77125102669891</v>
      </c>
      <c r="E170" s="2">
        <v>1.5851121831717867</v>
      </c>
      <c r="F170" s="2">
        <v>3.0003112720531666</v>
      </c>
      <c r="G170" s="2">
        <v>4.0932157734798894E-3</v>
      </c>
      <c r="H170" s="2">
        <v>4.9896427793229933E-2</v>
      </c>
      <c r="I170" s="2">
        <v>1</v>
      </c>
      <c r="J170" s="2" t="s">
        <v>511</v>
      </c>
      <c r="K170" s="2" t="s">
        <v>7</v>
      </c>
    </row>
    <row r="171" spans="1:11" x14ac:dyDescent="0.2">
      <c r="A171" s="2" t="s">
        <v>512</v>
      </c>
      <c r="B171" s="2" t="s">
        <v>4</v>
      </c>
      <c r="C171" s="2" t="s">
        <v>513</v>
      </c>
      <c r="D171" s="2">
        <v>270.25471057429144</v>
      </c>
      <c r="E171" s="2">
        <v>-4.5545316563619869</v>
      </c>
      <c r="F171" s="2">
        <v>-23.499068366330391</v>
      </c>
      <c r="G171" s="2">
        <v>4.2337826510922236E-39</v>
      </c>
      <c r="H171" s="2">
        <v>4.1416978784309677E-36</v>
      </c>
      <c r="I171" s="2">
        <v>1.6888558995206879E-35</v>
      </c>
      <c r="J171" s="2" t="s">
        <v>514</v>
      </c>
      <c r="K171" s="2" t="s">
        <v>7</v>
      </c>
    </row>
    <row r="172" spans="1:11" x14ac:dyDescent="0.2">
      <c r="A172" s="2" t="s">
        <v>515</v>
      </c>
      <c r="B172" s="2" t="s">
        <v>4</v>
      </c>
      <c r="C172" s="2" t="s">
        <v>516</v>
      </c>
      <c r="D172" s="2">
        <v>25.971709036919176</v>
      </c>
      <c r="E172" s="2">
        <v>-3.4394553622817279</v>
      </c>
      <c r="F172" s="2">
        <v>-10.848738294758865</v>
      </c>
      <c r="G172" s="2">
        <v>9.7794041880410516E-40</v>
      </c>
      <c r="H172" s="2">
        <v>1.2755602862601545E-36</v>
      </c>
      <c r="I172" s="2">
        <v>3.9010043306095758E-36</v>
      </c>
      <c r="J172" s="2" t="s">
        <v>517</v>
      </c>
      <c r="K172" s="2" t="s">
        <v>7</v>
      </c>
    </row>
    <row r="173" spans="1:11" x14ac:dyDescent="0.2">
      <c r="A173" s="2" t="s">
        <v>518</v>
      </c>
      <c r="B173" s="2" t="s">
        <v>4</v>
      </c>
      <c r="C173" s="2" t="s">
        <v>519</v>
      </c>
      <c r="D173" s="2">
        <v>163.71900268181284</v>
      </c>
      <c r="E173" s="2">
        <v>1.4070027461106858</v>
      </c>
      <c r="F173" s="2">
        <v>2.6518565682924433</v>
      </c>
      <c r="G173" s="2">
        <v>1.4855746220808176E-3</v>
      </c>
      <c r="H173" s="2">
        <v>2.0462652714386239E-2</v>
      </c>
      <c r="I173" s="2">
        <v>1</v>
      </c>
      <c r="J173" s="2" t="s">
        <v>520</v>
      </c>
      <c r="K173" s="2" t="s">
        <v>7</v>
      </c>
    </row>
    <row r="174" spans="1:11" x14ac:dyDescent="0.2">
      <c r="A174" s="3" t="s">
        <v>521</v>
      </c>
      <c r="B174" s="3" t="s">
        <v>4</v>
      </c>
      <c r="C174" s="3" t="s">
        <v>522</v>
      </c>
      <c r="D174" s="3">
        <v>8.9087703327636465</v>
      </c>
      <c r="E174" s="3">
        <v>-1.1443428479965081</v>
      </c>
      <c r="F174" s="3">
        <v>-2.2104542086373091</v>
      </c>
      <c r="G174" s="3">
        <v>3.6119145763334851E-5</v>
      </c>
      <c r="H174" s="3">
        <v>8.3137774924664282E-4</v>
      </c>
      <c r="I174" s="3">
        <v>0.14407927244994273</v>
      </c>
      <c r="J174" s="3" t="s">
        <v>523</v>
      </c>
      <c r="K174" s="3" t="s">
        <v>7</v>
      </c>
    </row>
    <row r="175" spans="1:11" x14ac:dyDescent="0.2">
      <c r="A175" s="2" t="s">
        <v>524</v>
      </c>
      <c r="B175" s="2" t="s">
        <v>4</v>
      </c>
      <c r="C175" s="2" t="s">
        <v>525</v>
      </c>
      <c r="D175" s="2">
        <v>16.133352081609313</v>
      </c>
      <c r="E175" s="2">
        <v>-1.5314345456992668</v>
      </c>
      <c r="F175" s="2">
        <v>-2.8907313649460304</v>
      </c>
      <c r="G175" s="2">
        <v>1.274703754120134E-4</v>
      </c>
      <c r="H175" s="2">
        <v>2.506490346669389E-3</v>
      </c>
      <c r="I175" s="2">
        <v>0.50847932751852143</v>
      </c>
      <c r="J175" s="2" t="s">
        <v>526</v>
      </c>
      <c r="K175" s="2" t="s">
        <v>7</v>
      </c>
    </row>
    <row r="176" spans="1:11" x14ac:dyDescent="0.2">
      <c r="A176" s="2" t="s">
        <v>527</v>
      </c>
      <c r="B176" s="2" t="s">
        <v>4</v>
      </c>
      <c r="C176" s="2" t="s">
        <v>528</v>
      </c>
      <c r="D176" s="2">
        <v>63.19696808541277</v>
      </c>
      <c r="E176" s="2">
        <v>2.0726314258813665</v>
      </c>
      <c r="F176" s="2">
        <v>4.2065323110114532</v>
      </c>
      <c r="G176" s="2">
        <v>2.699787538377781E-4</v>
      </c>
      <c r="H176" s="2">
        <v>4.7161913561036854E-3</v>
      </c>
      <c r="I176" s="2">
        <v>1</v>
      </c>
      <c r="J176" s="2" t="s">
        <v>529</v>
      </c>
      <c r="K176" s="2" t="s">
        <v>7</v>
      </c>
    </row>
    <row r="177" spans="1:11" x14ac:dyDescent="0.2">
      <c r="A177" s="2" t="s">
        <v>530</v>
      </c>
      <c r="B177" s="2" t="s">
        <v>4</v>
      </c>
      <c r="C177" s="2" t="s">
        <v>531</v>
      </c>
      <c r="D177" s="2">
        <v>35.072708556125527</v>
      </c>
      <c r="E177" s="2">
        <v>-2.1757432452727539</v>
      </c>
      <c r="F177" s="2">
        <v>-4.5181846907475895</v>
      </c>
      <c r="G177" s="2">
        <v>7.7261019346356063E-10</v>
      </c>
      <c r="H177" s="2">
        <v>3.9779259039775167E-8</v>
      </c>
      <c r="I177" s="2">
        <v>3.0819420617261432E-6</v>
      </c>
      <c r="J177" s="2" t="s">
        <v>532</v>
      </c>
      <c r="K177" s="2" t="s">
        <v>7</v>
      </c>
    </row>
    <row r="178" spans="1:11" x14ac:dyDescent="0.2">
      <c r="A178" s="2" t="s">
        <v>533</v>
      </c>
      <c r="B178" s="2" t="s">
        <v>4</v>
      </c>
      <c r="C178" s="2" t="s">
        <v>534</v>
      </c>
      <c r="D178" s="2">
        <v>18.321286998485274</v>
      </c>
      <c r="E178" s="2">
        <v>-1.9664071137103074</v>
      </c>
      <c r="F178" s="2">
        <v>-3.9079367398432328</v>
      </c>
      <c r="G178" s="2">
        <v>1.2121556414358179E-17</v>
      </c>
      <c r="H178" s="2">
        <v>1.6939875089065556E-15</v>
      </c>
      <c r="I178" s="2">
        <v>4.8352888536874777E-14</v>
      </c>
      <c r="J178" s="2" t="s">
        <v>535</v>
      </c>
      <c r="K178" s="2" t="s">
        <v>7</v>
      </c>
    </row>
    <row r="179" spans="1:11" x14ac:dyDescent="0.2">
      <c r="A179" s="2" t="s">
        <v>536</v>
      </c>
      <c r="B179" s="2" t="s">
        <v>4</v>
      </c>
      <c r="C179" s="2" t="s">
        <v>537</v>
      </c>
      <c r="D179" s="2">
        <v>102.66048650574925</v>
      </c>
      <c r="E179" s="2">
        <v>-3.1966516206436428</v>
      </c>
      <c r="F179" s="2">
        <v>-9.1682832782409278</v>
      </c>
      <c r="G179" s="2">
        <v>1.7452605836045052E-35</v>
      </c>
      <c r="H179" s="2">
        <v>1.1382007772740715E-32</v>
      </c>
      <c r="I179" s="2">
        <v>6.9618444679983716E-32</v>
      </c>
      <c r="J179" s="2" t="s">
        <v>538</v>
      </c>
      <c r="K179" s="2" t="s">
        <v>7</v>
      </c>
    </row>
    <row r="180" spans="1:11" x14ac:dyDescent="0.2">
      <c r="A180" s="2" t="s">
        <v>539</v>
      </c>
      <c r="B180" s="2" t="s">
        <v>4</v>
      </c>
      <c r="C180" s="2" t="s">
        <v>540</v>
      </c>
      <c r="D180" s="2">
        <v>227.32293375131755</v>
      </c>
      <c r="E180" s="2">
        <v>-1.2046490459567194</v>
      </c>
      <c r="F180" s="2">
        <v>-2.3048119503750666</v>
      </c>
      <c r="G180" s="2">
        <v>2.8783318486217369E-9</v>
      </c>
      <c r="H180" s="2">
        <v>1.3250485321949245E-7</v>
      </c>
      <c r="I180" s="2">
        <v>1.1481665744152108E-5</v>
      </c>
      <c r="J180" s="2" t="s">
        <v>541</v>
      </c>
      <c r="K180" s="2" t="s">
        <v>7</v>
      </c>
    </row>
    <row r="181" spans="1:11" x14ac:dyDescent="0.2">
      <c r="A181" s="2" t="s">
        <v>542</v>
      </c>
      <c r="B181" s="2" t="s">
        <v>4</v>
      </c>
      <c r="C181" s="2" t="s">
        <v>543</v>
      </c>
      <c r="D181" s="2">
        <v>63.661702719396537</v>
      </c>
      <c r="E181" s="2">
        <v>1.6078526984788686</v>
      </c>
      <c r="F181" s="2">
        <v>3.0479784412123601</v>
      </c>
      <c r="G181" s="2">
        <v>1.199057381835547E-3</v>
      </c>
      <c r="H181" s="2">
        <v>1.7123764726724437E-2</v>
      </c>
      <c r="I181" s="2">
        <v>1</v>
      </c>
      <c r="J181" s="2" t="s">
        <v>544</v>
      </c>
      <c r="K181" s="2" t="s">
        <v>7</v>
      </c>
    </row>
    <row r="182" spans="1:11" x14ac:dyDescent="0.2">
      <c r="A182" s="2" t="s">
        <v>545</v>
      </c>
      <c r="B182" s="2" t="s">
        <v>4</v>
      </c>
      <c r="C182" s="2" t="s">
        <v>546</v>
      </c>
      <c r="D182" s="2">
        <v>59.235819148676704</v>
      </c>
      <c r="E182" s="2">
        <v>-1.1117285784073083</v>
      </c>
      <c r="F182" s="2">
        <v>-2.1610441975398889</v>
      </c>
      <c r="G182" s="2">
        <v>2.2957261493554576E-6</v>
      </c>
      <c r="H182" s="2">
        <v>6.5095481321941341E-5</v>
      </c>
      <c r="I182" s="2">
        <v>9.1576516097789211E-3</v>
      </c>
      <c r="J182" s="2" t="s">
        <v>547</v>
      </c>
      <c r="K182" s="2" t="s">
        <v>7</v>
      </c>
    </row>
    <row r="183" spans="1:11" x14ac:dyDescent="0.2">
      <c r="A183" s="2" t="s">
        <v>548</v>
      </c>
      <c r="B183" s="2" t="s">
        <v>4</v>
      </c>
      <c r="C183" s="2" t="s">
        <v>549</v>
      </c>
      <c r="D183" s="2">
        <v>86.333641351834785</v>
      </c>
      <c r="E183" s="2">
        <v>-3.8159855336053612</v>
      </c>
      <c r="F183" s="2">
        <v>-14.084002991206551</v>
      </c>
      <c r="G183" s="2">
        <v>2.1699525020268056E-36</v>
      </c>
      <c r="H183" s="2">
        <v>1.6982048280861779E-33</v>
      </c>
      <c r="I183" s="2">
        <v>8.6559405305849274E-33</v>
      </c>
      <c r="J183" s="2" t="s">
        <v>550</v>
      </c>
      <c r="K183" s="2" t="s">
        <v>7</v>
      </c>
    </row>
    <row r="184" spans="1:11" x14ac:dyDescent="0.2">
      <c r="A184" s="2" t="s">
        <v>551</v>
      </c>
      <c r="B184" s="2" t="s">
        <v>4</v>
      </c>
      <c r="C184" s="2" t="s">
        <v>552</v>
      </c>
      <c r="D184" s="2">
        <v>139.83198970863018</v>
      </c>
      <c r="E184" s="2">
        <v>-1.4781758433571326</v>
      </c>
      <c r="F184" s="2">
        <v>-2.7859625085967088</v>
      </c>
      <c r="G184" s="2">
        <v>3.5521765919269061E-11</v>
      </c>
      <c r="H184" s="2">
        <v>2.2062963498746009E-9</v>
      </c>
      <c r="I184" s="2">
        <v>1.4169632425196428E-7</v>
      </c>
      <c r="J184" s="2" t="s">
        <v>553</v>
      </c>
      <c r="K184" s="2" t="s">
        <v>7</v>
      </c>
    </row>
    <row r="185" spans="1:11" x14ac:dyDescent="0.2">
      <c r="A185" s="2" t="s">
        <v>554</v>
      </c>
      <c r="B185" s="2" t="s">
        <v>4</v>
      </c>
      <c r="C185" s="2" t="s">
        <v>555</v>
      </c>
      <c r="D185" s="2">
        <v>122.60304702395358</v>
      </c>
      <c r="E185" s="2">
        <v>-1.3784525450540626</v>
      </c>
      <c r="F185" s="2">
        <v>-2.5998935324723487</v>
      </c>
      <c r="G185" s="2">
        <v>1.3894508494413779E-5</v>
      </c>
      <c r="H185" s="2">
        <v>3.4671138866680098E-4</v>
      </c>
      <c r="I185" s="2">
        <v>5.5425194384216565E-2</v>
      </c>
      <c r="J185" s="2" t="s">
        <v>556</v>
      </c>
      <c r="K185" s="2" t="s">
        <v>7</v>
      </c>
    </row>
    <row r="186" spans="1:11" x14ac:dyDescent="0.2">
      <c r="A186" s="2" t="s">
        <v>557</v>
      </c>
      <c r="B186" s="2" t="s">
        <v>4</v>
      </c>
      <c r="C186" s="2" t="s">
        <v>558</v>
      </c>
      <c r="D186" s="2">
        <v>115.91078383965396</v>
      </c>
      <c r="E186" s="2">
        <v>1.171888638110717</v>
      </c>
      <c r="F186" s="2">
        <v>2.2530645358260197</v>
      </c>
      <c r="G186" s="2">
        <v>2.0932808216093832E-6</v>
      </c>
      <c r="H186" s="2">
        <v>5.9788378503339535E-5</v>
      </c>
      <c r="I186" s="2">
        <v>8.3500971973998299E-3</v>
      </c>
      <c r="J186" s="2" t="s">
        <v>559</v>
      </c>
      <c r="K186" s="2" t="s">
        <v>7</v>
      </c>
    </row>
    <row r="187" spans="1:11" x14ac:dyDescent="0.2">
      <c r="A187" s="2" t="s">
        <v>560</v>
      </c>
      <c r="B187" s="2" t="s">
        <v>4</v>
      </c>
      <c r="C187" s="2" t="s">
        <v>561</v>
      </c>
      <c r="D187" s="2">
        <v>506.48653308441681</v>
      </c>
      <c r="E187" s="2">
        <v>1.4597568966188683</v>
      </c>
      <c r="F187" s="2">
        <v>2.7506201000714809</v>
      </c>
      <c r="G187" s="2">
        <v>1.4903797658063068E-3</v>
      </c>
      <c r="H187" s="2">
        <v>2.0462652714386239E-2</v>
      </c>
      <c r="I187" s="2">
        <v>1</v>
      </c>
      <c r="J187" s="2" t="s">
        <v>562</v>
      </c>
      <c r="K187" s="2" t="s">
        <v>7</v>
      </c>
    </row>
    <row r="188" spans="1:11" x14ac:dyDescent="0.2">
      <c r="A188" s="2" t="s">
        <v>563</v>
      </c>
      <c r="B188" s="2" t="s">
        <v>4</v>
      </c>
      <c r="C188" s="2" t="s">
        <v>564</v>
      </c>
      <c r="D188" s="2">
        <v>74.72347699976882</v>
      </c>
      <c r="E188" s="2">
        <v>2.7734518473535927</v>
      </c>
      <c r="F188" s="2">
        <v>6.8374190490180391</v>
      </c>
      <c r="G188" s="2">
        <v>8.2380108761562528E-6</v>
      </c>
      <c r="H188" s="2">
        <v>2.1928800379863552E-4</v>
      </c>
      <c r="I188" s="2">
        <v>3.2861425384987292E-2</v>
      </c>
      <c r="J188" s="2" t="s">
        <v>565</v>
      </c>
      <c r="K188" s="2" t="s">
        <v>7</v>
      </c>
    </row>
    <row r="189" spans="1:11" x14ac:dyDescent="0.2">
      <c r="A189" s="2" t="s">
        <v>566</v>
      </c>
      <c r="B189" s="2" t="s">
        <v>4</v>
      </c>
      <c r="C189" s="2" t="s">
        <v>567</v>
      </c>
      <c r="D189" s="2">
        <v>12.93093910944409</v>
      </c>
      <c r="E189" s="2">
        <v>2.7287075631004929</v>
      </c>
      <c r="F189" s="2">
        <v>6.6286154673475428</v>
      </c>
      <c r="G189" s="2">
        <v>1.2067376328054325E-4</v>
      </c>
      <c r="H189" s="2">
        <v>2.3853952561500992E-3</v>
      </c>
      <c r="I189" s="2">
        <v>0.48136764172608704</v>
      </c>
      <c r="J189" s="2" t="s">
        <v>568</v>
      </c>
      <c r="K189" s="2" t="s">
        <v>7</v>
      </c>
    </row>
    <row r="190" spans="1:11" x14ac:dyDescent="0.2">
      <c r="A190" s="2" t="s">
        <v>569</v>
      </c>
      <c r="B190" s="2" t="s">
        <v>4</v>
      </c>
      <c r="C190" s="2" t="s">
        <v>570</v>
      </c>
      <c r="D190" s="2">
        <v>162.63913682600327</v>
      </c>
      <c r="E190" s="2">
        <v>2.3995449006718417</v>
      </c>
      <c r="F190" s="2">
        <v>5.2763669462806879</v>
      </c>
      <c r="G190" s="2">
        <v>2.5703084450795125E-4</v>
      </c>
      <c r="H190" s="2">
        <v>4.5509578939349014E-3</v>
      </c>
      <c r="I190" s="2">
        <v>1</v>
      </c>
      <c r="J190" s="2" t="s">
        <v>571</v>
      </c>
      <c r="K190" s="2" t="s">
        <v>7</v>
      </c>
    </row>
    <row r="191" spans="1:11" x14ac:dyDescent="0.2">
      <c r="A191" s="2" t="s">
        <v>572</v>
      </c>
      <c r="B191" s="2" t="s">
        <v>4</v>
      </c>
      <c r="C191" s="2" t="s">
        <v>573</v>
      </c>
      <c r="D191" s="2">
        <v>33.946350380480823</v>
      </c>
      <c r="E191" s="2">
        <v>2.4287022612428601</v>
      </c>
      <c r="F191" s="2">
        <v>5.3840890114876432</v>
      </c>
      <c r="G191" s="2">
        <v>3.7193250440847463E-4</v>
      </c>
      <c r="H191" s="2">
        <v>6.2462312864822369E-3</v>
      </c>
      <c r="I191" s="2">
        <v>1</v>
      </c>
      <c r="J191" s="2" t="s">
        <v>574</v>
      </c>
      <c r="K191" s="2" t="s">
        <v>7</v>
      </c>
    </row>
    <row r="192" spans="1:11" x14ac:dyDescent="0.2">
      <c r="A192" s="2" t="s">
        <v>575</v>
      </c>
      <c r="B192" s="2" t="s">
        <v>4</v>
      </c>
      <c r="C192" s="2" t="s">
        <v>576</v>
      </c>
      <c r="D192" s="2">
        <v>111.91034276709429</v>
      </c>
      <c r="E192" s="2">
        <v>1.3237405816244669</v>
      </c>
      <c r="F192" s="2">
        <v>2.5031427739306871</v>
      </c>
      <c r="G192" s="2">
        <v>2.1613829305373502E-3</v>
      </c>
      <c r="H192" s="2">
        <v>2.8476402044419705E-2</v>
      </c>
      <c r="I192" s="2">
        <v>1</v>
      </c>
      <c r="J192" s="2" t="s">
        <v>577</v>
      </c>
      <c r="K192" s="2" t="s">
        <v>7</v>
      </c>
    </row>
    <row r="193" spans="1:11" x14ac:dyDescent="0.2">
      <c r="A193" s="2" t="s">
        <v>578</v>
      </c>
      <c r="B193" s="2" t="s">
        <v>4</v>
      </c>
      <c r="C193" s="2" t="s">
        <v>579</v>
      </c>
      <c r="D193" s="2">
        <v>776.78953048927895</v>
      </c>
      <c r="E193" s="2">
        <v>2.7125061301963123</v>
      </c>
      <c r="F193" s="2">
        <v>6.5545926795903355</v>
      </c>
      <c r="G193" s="2">
        <v>3.7384168525551343E-5</v>
      </c>
      <c r="H193" s="2">
        <v>8.5048983395629308E-4</v>
      </c>
      <c r="I193" s="2">
        <v>0.1491254482484243</v>
      </c>
      <c r="J193" s="2" t="s">
        <v>580</v>
      </c>
      <c r="K193" s="2" t="s">
        <v>581</v>
      </c>
    </row>
    <row r="194" spans="1:11" x14ac:dyDescent="0.2">
      <c r="A194" s="2" t="s">
        <v>582</v>
      </c>
      <c r="B194" s="2" t="s">
        <v>4</v>
      </c>
      <c r="C194" s="2" t="s">
        <v>583</v>
      </c>
      <c r="D194" s="2">
        <v>87.224593519237828</v>
      </c>
      <c r="E194" s="2">
        <v>1.6131781912712624</v>
      </c>
      <c r="F194" s="2">
        <v>3.0592503889433633</v>
      </c>
      <c r="G194" s="2">
        <v>3.2009638219001159E-4</v>
      </c>
      <c r="H194" s="2">
        <v>5.5177847731696711E-3</v>
      </c>
      <c r="I194" s="2">
        <v>1</v>
      </c>
      <c r="J194" s="2" t="s">
        <v>584</v>
      </c>
      <c r="K194" s="2" t="s">
        <v>581</v>
      </c>
    </row>
    <row r="195" spans="1:11" x14ac:dyDescent="0.2">
      <c r="A195" s="2" t="s">
        <v>585</v>
      </c>
      <c r="B195" s="2" t="s">
        <v>4</v>
      </c>
      <c r="C195" s="2" t="s">
        <v>586</v>
      </c>
      <c r="D195" s="2">
        <v>46633.364729635992</v>
      </c>
      <c r="E195" s="2">
        <v>2.17739257300012</v>
      </c>
      <c r="F195" s="2">
        <v>4.5233529545488738</v>
      </c>
      <c r="G195" s="2">
        <v>7.8911929979095055E-4</v>
      </c>
      <c r="H195" s="2">
        <v>1.2014878677361828E-2</v>
      </c>
      <c r="I195" s="2">
        <v>1</v>
      </c>
      <c r="J195" s="2" t="s">
        <v>587</v>
      </c>
      <c r="K195" s="2" t="s">
        <v>581</v>
      </c>
    </row>
    <row r="196" spans="1:11" x14ac:dyDescent="0.2">
      <c r="A196" s="2" t="s">
        <v>588</v>
      </c>
      <c r="B196" s="2" t="s">
        <v>4</v>
      </c>
      <c r="C196" s="2" t="s">
        <v>589</v>
      </c>
      <c r="D196" s="2">
        <v>21.585521327170142</v>
      </c>
      <c r="E196" s="2">
        <v>-2.0065860368600759</v>
      </c>
      <c r="F196" s="2">
        <v>-4.0183021151655494</v>
      </c>
      <c r="G196" s="2">
        <v>2.7927748284519002E-5</v>
      </c>
      <c r="H196" s="2">
        <v>6.5437891639115486E-4</v>
      </c>
      <c r="I196" s="2">
        <v>0.1114037879069463</v>
      </c>
      <c r="J196" s="2" t="s">
        <v>590</v>
      </c>
      <c r="K196" s="2" t="s">
        <v>581</v>
      </c>
    </row>
    <row r="197" spans="1:11" x14ac:dyDescent="0.2">
      <c r="A197" s="2" t="s">
        <v>591</v>
      </c>
      <c r="B197" s="2" t="s">
        <v>4</v>
      </c>
      <c r="C197" s="2" t="s">
        <v>592</v>
      </c>
      <c r="D197" s="2">
        <v>297.19022753842819</v>
      </c>
      <c r="E197" s="2">
        <v>-2.0973323831185224</v>
      </c>
      <c r="F197" s="2">
        <v>-4.2791741187097125</v>
      </c>
      <c r="G197" s="2">
        <v>1.371837018586053E-10</v>
      </c>
      <c r="H197" s="2">
        <v>7.8941150790106258E-9</v>
      </c>
      <c r="I197" s="2">
        <v>5.4722578671397654E-7</v>
      </c>
      <c r="J197" s="2" t="s">
        <v>593</v>
      </c>
      <c r="K197" s="2" t="s">
        <v>581</v>
      </c>
    </row>
    <row r="198" spans="1:11" x14ac:dyDescent="0.2">
      <c r="A198" s="2" t="s">
        <v>594</v>
      </c>
      <c r="B198" s="2" t="s">
        <v>4</v>
      </c>
      <c r="C198" s="2" t="s">
        <v>595</v>
      </c>
      <c r="D198" s="2">
        <v>207.69883378579172</v>
      </c>
      <c r="E198" s="2">
        <v>2.5132396391485594</v>
      </c>
      <c r="F198" s="2">
        <v>5.7090062397417149</v>
      </c>
      <c r="G198" s="2">
        <v>9.9338837204845573E-5</v>
      </c>
      <c r="H198" s="2">
        <v>2.0351459161390612E-3</v>
      </c>
      <c r="I198" s="2">
        <v>0.39626262161012898</v>
      </c>
      <c r="J198" s="2" t="s">
        <v>596</v>
      </c>
      <c r="K198" s="2" t="s">
        <v>581</v>
      </c>
    </row>
    <row r="199" spans="1:11" x14ac:dyDescent="0.2">
      <c r="A199" s="2" t="s">
        <v>597</v>
      </c>
      <c r="B199" s="2" t="s">
        <v>4</v>
      </c>
      <c r="C199" s="2" t="s">
        <v>598</v>
      </c>
      <c r="D199" s="2">
        <v>263.68139025404167</v>
      </c>
      <c r="E199" s="2">
        <v>1.8469732888598229</v>
      </c>
      <c r="F199" s="2">
        <v>3.5974466421437832</v>
      </c>
      <c r="G199" s="2">
        <v>2.3679600357070531E-4</v>
      </c>
      <c r="H199" s="2">
        <v>4.2503796420741737E-3</v>
      </c>
      <c r="I199" s="2">
        <v>0.9445792582435435</v>
      </c>
      <c r="J199" s="2" t="s">
        <v>599</v>
      </c>
      <c r="K199" s="2" t="s">
        <v>581</v>
      </c>
    </row>
    <row r="200" spans="1:11" x14ac:dyDescent="0.2">
      <c r="A200" s="2" t="s">
        <v>600</v>
      </c>
      <c r="B200" s="2" t="s">
        <v>4</v>
      </c>
      <c r="C200" s="2" t="s">
        <v>601</v>
      </c>
      <c r="D200" s="2">
        <v>303.77584197087828</v>
      </c>
      <c r="E200" s="2">
        <v>1.4084737524726696</v>
      </c>
      <c r="F200" s="2">
        <v>2.6545618436090423</v>
      </c>
      <c r="G200" s="2">
        <v>1.1078838745907532E-3</v>
      </c>
      <c r="H200" s="2">
        <v>1.599686199731962E-2</v>
      </c>
      <c r="I200" s="2">
        <v>1</v>
      </c>
      <c r="J200" s="2" t="s">
        <v>602</v>
      </c>
      <c r="K200" s="2" t="s">
        <v>7</v>
      </c>
    </row>
    <row r="201" spans="1:11" x14ac:dyDescent="0.2">
      <c r="A201" s="2" t="s">
        <v>603</v>
      </c>
      <c r="B201" s="2" t="s">
        <v>4</v>
      </c>
      <c r="C201" s="2" t="s">
        <v>604</v>
      </c>
      <c r="D201" s="2">
        <v>895.15422384016767</v>
      </c>
      <c r="E201" s="2">
        <v>1.4274219616313406</v>
      </c>
      <c r="F201" s="2">
        <v>2.6896565480947454</v>
      </c>
      <c r="G201" s="2">
        <v>3.4395991543018007E-3</v>
      </c>
      <c r="H201" s="2">
        <v>4.2863539779563524E-2</v>
      </c>
      <c r="I201" s="2">
        <v>1</v>
      </c>
      <c r="J201" s="2" t="s">
        <v>605</v>
      </c>
      <c r="K201" s="2" t="s">
        <v>7</v>
      </c>
    </row>
    <row r="202" spans="1:11" x14ac:dyDescent="0.2">
      <c r="A202" s="2" t="s">
        <v>606</v>
      </c>
      <c r="B202" s="2" t="s">
        <v>4</v>
      </c>
      <c r="C202" s="2" t="s">
        <v>607</v>
      </c>
      <c r="D202" s="2">
        <v>1377.4473555201009</v>
      </c>
      <c r="E202" s="2">
        <v>-1.3776801139233772</v>
      </c>
      <c r="F202" s="2">
        <v>-2.5985019000580225</v>
      </c>
      <c r="G202" s="2">
        <v>2.1935275747155734E-4</v>
      </c>
      <c r="H202" s="2">
        <v>3.9554255298903411E-3</v>
      </c>
      <c r="I202" s="2">
        <v>0.8749981495540422</v>
      </c>
      <c r="J202" s="2" t="s">
        <v>608</v>
      </c>
      <c r="K202" s="2" t="s">
        <v>7</v>
      </c>
    </row>
    <row r="203" spans="1:11" x14ac:dyDescent="0.2">
      <c r="A203" s="2" t="s">
        <v>609</v>
      </c>
      <c r="B203" s="2" t="s">
        <v>4</v>
      </c>
      <c r="C203" s="2" t="s">
        <v>610</v>
      </c>
      <c r="D203" s="2">
        <v>67.909356490542578</v>
      </c>
      <c r="E203" s="2">
        <v>-1.8165126293674558</v>
      </c>
      <c r="F203" s="2">
        <v>-3.5222873978511182</v>
      </c>
      <c r="G203" s="2">
        <v>4.0906609000517719E-20</v>
      </c>
      <c r="H203" s="2">
        <v>8.0033780509512918E-18</v>
      </c>
      <c r="I203" s="2">
        <v>1.6317646330306518E-16</v>
      </c>
      <c r="J203" s="2" t="s">
        <v>611</v>
      </c>
      <c r="K203" s="2" t="s">
        <v>7</v>
      </c>
    </row>
    <row r="204" spans="1:11" x14ac:dyDescent="0.2">
      <c r="A204" s="2" t="s">
        <v>612</v>
      </c>
      <c r="B204" s="2" t="s">
        <v>4</v>
      </c>
      <c r="C204" s="2" t="s">
        <v>613</v>
      </c>
      <c r="D204" s="2">
        <v>2403.0443790354047</v>
      </c>
      <c r="E204" s="2">
        <v>2.0459608219434342</v>
      </c>
      <c r="F204" s="2">
        <v>4.1294819995386769</v>
      </c>
      <c r="G204" s="2">
        <v>7.5804065641780431E-4</v>
      </c>
      <c r="H204" s="2">
        <v>1.1586769877198705E-2</v>
      </c>
      <c r="I204" s="2">
        <v>1</v>
      </c>
      <c r="J204" s="2" t="s">
        <v>614</v>
      </c>
      <c r="K204" s="2" t="s">
        <v>7</v>
      </c>
    </row>
    <row r="205" spans="1:11" x14ac:dyDescent="0.2">
      <c r="A205" s="2" t="s">
        <v>615</v>
      </c>
      <c r="B205" s="2" t="s">
        <v>4</v>
      </c>
      <c r="C205" s="2" t="s">
        <v>616</v>
      </c>
      <c r="D205" s="2">
        <v>1224.1261137016968</v>
      </c>
      <c r="E205" s="2">
        <v>1.869880839546249</v>
      </c>
      <c r="F205" s="2">
        <v>3.6550238990734334</v>
      </c>
      <c r="G205" s="2">
        <v>5.599040254042596E-4</v>
      </c>
      <c r="H205" s="2">
        <v>8.8700585077201126E-3</v>
      </c>
      <c r="I205" s="2">
        <v>1</v>
      </c>
      <c r="J205" s="2" t="s">
        <v>617</v>
      </c>
      <c r="K205" s="2" t="s">
        <v>7</v>
      </c>
    </row>
    <row r="206" spans="1:11" x14ac:dyDescent="0.2">
      <c r="A206" s="2" t="s">
        <v>618</v>
      </c>
      <c r="B206" s="2" t="s">
        <v>4</v>
      </c>
      <c r="C206" s="2" t="s">
        <v>619</v>
      </c>
      <c r="D206" s="2">
        <v>684.58048506138994</v>
      </c>
      <c r="E206" s="2">
        <v>-1.3524935033899943</v>
      </c>
      <c r="F206" s="2">
        <v>-2.5535308758187814</v>
      </c>
      <c r="G206" s="2">
        <v>7.265089799795458E-6</v>
      </c>
      <c r="H206" s="2">
        <v>1.947143588123262E-4</v>
      </c>
      <c r="I206" s="2">
        <v>2.8980443211384082E-2</v>
      </c>
      <c r="J206" s="2" t="s">
        <v>620</v>
      </c>
      <c r="K206" s="2" t="s">
        <v>7</v>
      </c>
    </row>
    <row r="207" spans="1:11" x14ac:dyDescent="0.2">
      <c r="A207" s="2" t="s">
        <v>621</v>
      </c>
      <c r="B207" s="2" t="s">
        <v>4</v>
      </c>
      <c r="C207" s="2" t="s">
        <v>622</v>
      </c>
      <c r="D207" s="2">
        <v>2665.6835358640742</v>
      </c>
      <c r="E207" s="2">
        <v>3.1724529129642285</v>
      </c>
      <c r="F207" s="2">
        <v>9.0157837569245434</v>
      </c>
      <c r="G207" s="2">
        <v>9.5364960574711998E-10</v>
      </c>
      <c r="H207" s="2">
        <v>4.8462739055694549E-8</v>
      </c>
      <c r="I207" s="2">
        <v>3.8041082773252615E-6</v>
      </c>
      <c r="J207" s="2" t="s">
        <v>623</v>
      </c>
      <c r="K207" s="2" t="s">
        <v>7</v>
      </c>
    </row>
    <row r="208" spans="1:11" x14ac:dyDescent="0.2">
      <c r="A208" s="2" t="s">
        <v>624</v>
      </c>
      <c r="B208" s="2" t="s">
        <v>4</v>
      </c>
      <c r="C208" s="2" t="s">
        <v>625</v>
      </c>
      <c r="D208" s="2">
        <v>212.29700543379644</v>
      </c>
      <c r="E208" s="2">
        <v>-2.1476711793346919</v>
      </c>
      <c r="F208" s="2">
        <v>-4.431119330689274</v>
      </c>
      <c r="G208" s="2">
        <v>3.0396686591223038E-21</v>
      </c>
      <c r="H208" s="2">
        <v>6.6079019239697642E-19</v>
      </c>
      <c r="I208" s="2">
        <v>1.212523828123887E-17</v>
      </c>
      <c r="J208" s="2" t="s">
        <v>626</v>
      </c>
      <c r="K208" s="2" t="s">
        <v>7</v>
      </c>
    </row>
    <row r="209" spans="1:11" x14ac:dyDescent="0.2">
      <c r="A209" s="2" t="s">
        <v>627</v>
      </c>
      <c r="B209" s="2" t="s">
        <v>4</v>
      </c>
      <c r="C209" s="2" t="s">
        <v>628</v>
      </c>
      <c r="D209" s="2">
        <v>10.824892001040411</v>
      </c>
      <c r="E209" s="2">
        <v>-1.7077747915978168</v>
      </c>
      <c r="F209" s="2">
        <v>-3.266566005292888</v>
      </c>
      <c r="G209" s="2">
        <v>1.6477111226598249E-8</v>
      </c>
      <c r="H209" s="2">
        <v>6.4474936229678951E-7</v>
      </c>
      <c r="I209" s="2">
        <v>6.5727196682900411E-5</v>
      </c>
      <c r="J209" s="2" t="s">
        <v>629</v>
      </c>
      <c r="K209" s="2" t="s">
        <v>7</v>
      </c>
    </row>
    <row r="210" spans="1:11" x14ac:dyDescent="0.2">
      <c r="A210" s="2" t="s">
        <v>630</v>
      </c>
      <c r="B210" s="2" t="s">
        <v>4</v>
      </c>
      <c r="C210" s="2" t="s">
        <v>631</v>
      </c>
      <c r="D210" s="2">
        <v>12.349127502019178</v>
      </c>
      <c r="E210" s="2">
        <v>-1.492536231298486</v>
      </c>
      <c r="F210" s="2">
        <v>-2.8138320708822775</v>
      </c>
      <c r="G210" s="2">
        <v>8.719626806958001E-7</v>
      </c>
      <c r="H210" s="2">
        <v>2.6866062752461935E-5</v>
      </c>
      <c r="I210" s="2">
        <v>3.4782591332955465E-3</v>
      </c>
      <c r="J210" s="2" t="s">
        <v>632</v>
      </c>
      <c r="K210" s="2" t="s">
        <v>7</v>
      </c>
    </row>
    <row r="211" spans="1:11" x14ac:dyDescent="0.2">
      <c r="A211" s="2" t="s">
        <v>633</v>
      </c>
      <c r="B211" s="2" t="s">
        <v>4</v>
      </c>
      <c r="C211" s="2" t="s">
        <v>634</v>
      </c>
      <c r="D211" s="2">
        <v>23.326762489346823</v>
      </c>
      <c r="E211" s="2">
        <v>-1.2325062151273256</v>
      </c>
      <c r="F211" s="2">
        <v>-2.3497482812051258</v>
      </c>
      <c r="G211" s="2">
        <v>1.0696136199861393E-6</v>
      </c>
      <c r="H211" s="2">
        <v>3.2698422617232528E-5</v>
      </c>
      <c r="I211" s="2">
        <v>4.2666887301247101E-3</v>
      </c>
      <c r="J211" s="2" t="s">
        <v>635</v>
      </c>
      <c r="K211" s="2" t="s">
        <v>7</v>
      </c>
    </row>
    <row r="212" spans="1:11" x14ac:dyDescent="0.2">
      <c r="A212" s="3" t="s">
        <v>636</v>
      </c>
      <c r="B212" s="3" t="s">
        <v>4</v>
      </c>
      <c r="C212" s="3" t="s">
        <v>637</v>
      </c>
      <c r="D212" s="3">
        <v>4.228774474422484</v>
      </c>
      <c r="E212" s="3">
        <v>-1.4962644132460603</v>
      </c>
      <c r="F212" s="3">
        <v>-2.8211129195379119</v>
      </c>
      <c r="G212" s="3">
        <v>9.5124146008524982E-6</v>
      </c>
      <c r="H212" s="3">
        <v>2.4814718888757214E-4</v>
      </c>
      <c r="I212" s="3">
        <v>3.7945021842800616E-2</v>
      </c>
      <c r="J212" s="3" t="s">
        <v>638</v>
      </c>
      <c r="K212" s="3" t="s">
        <v>7</v>
      </c>
    </row>
    <row r="213" spans="1:11" x14ac:dyDescent="0.2">
      <c r="A213" s="2" t="s">
        <v>639</v>
      </c>
      <c r="B213" s="2" t="s">
        <v>4</v>
      </c>
      <c r="C213" s="2" t="s">
        <v>640</v>
      </c>
      <c r="D213" s="2">
        <v>20.499467833670096</v>
      </c>
      <c r="E213" s="2">
        <v>-1.2912576958287456</v>
      </c>
      <c r="F213" s="2">
        <v>-2.4474132029524291</v>
      </c>
      <c r="G213" s="2">
        <v>1.5742878550832987E-5</v>
      </c>
      <c r="H213" s="2">
        <v>3.8988534031271819E-4</v>
      </c>
      <c r="I213" s="2">
        <v>6.2798342539272786E-2</v>
      </c>
      <c r="J213" s="2" t="s">
        <v>641</v>
      </c>
      <c r="K213" s="2" t="s">
        <v>7</v>
      </c>
    </row>
    <row r="214" spans="1:11" x14ac:dyDescent="0.2">
      <c r="A214" s="2" t="s">
        <v>642</v>
      </c>
      <c r="B214" s="2" t="s">
        <v>4</v>
      </c>
      <c r="C214" s="2" t="s">
        <v>643</v>
      </c>
      <c r="D214" s="2">
        <v>81.076808559678867</v>
      </c>
      <c r="E214" s="2">
        <v>-2.0093725675306771</v>
      </c>
      <c r="F214" s="2">
        <v>-4.0260708689360696</v>
      </c>
      <c r="G214" s="2">
        <v>4.1880973390092269E-25</v>
      </c>
      <c r="H214" s="2">
        <v>1.4898204443221005E-22</v>
      </c>
      <c r="I214" s="2">
        <v>1.6706320285307807E-21</v>
      </c>
      <c r="J214" s="2" t="s">
        <v>644</v>
      </c>
      <c r="K214" s="2" t="s">
        <v>7</v>
      </c>
    </row>
    <row r="215" spans="1:11" x14ac:dyDescent="0.2">
      <c r="A215" s="2" t="s">
        <v>645</v>
      </c>
      <c r="B215" s="2" t="s">
        <v>4</v>
      </c>
      <c r="C215" s="2" t="s">
        <v>646</v>
      </c>
      <c r="D215" s="2">
        <v>58.285316155754344</v>
      </c>
      <c r="E215" s="2">
        <v>-1.2295895229948779</v>
      </c>
      <c r="F215" s="2">
        <v>-2.345002601102891</v>
      </c>
      <c r="G215" s="2">
        <v>1.1261621217869162E-9</v>
      </c>
      <c r="H215" s="2">
        <v>5.5780663070281053E-8</v>
      </c>
      <c r="I215" s="2">
        <v>4.4922607038080089E-6</v>
      </c>
      <c r="J215" s="2" t="s">
        <v>647</v>
      </c>
      <c r="K215" s="2" t="s">
        <v>7</v>
      </c>
    </row>
    <row r="216" spans="1:11" x14ac:dyDescent="0.2">
      <c r="A216" s="2" t="s">
        <v>648</v>
      </c>
      <c r="B216" s="2" t="s">
        <v>4</v>
      </c>
      <c r="C216" s="2" t="s">
        <v>649</v>
      </c>
      <c r="D216" s="2">
        <v>39.443471052666382</v>
      </c>
      <c r="E216" s="2">
        <v>-1.5194824849703836</v>
      </c>
      <c r="F216" s="2">
        <v>-2.8668819206392748</v>
      </c>
      <c r="G216" s="2">
        <v>1.9731244655300119E-8</v>
      </c>
      <c r="H216" s="2">
        <v>7.569447091783271E-7</v>
      </c>
      <c r="I216" s="2">
        <v>7.870793492999218E-5</v>
      </c>
      <c r="J216" s="2" t="s">
        <v>650</v>
      </c>
      <c r="K216" s="2" t="s">
        <v>7</v>
      </c>
    </row>
    <row r="217" spans="1:11" x14ac:dyDescent="0.2">
      <c r="A217" s="2" t="s">
        <v>651</v>
      </c>
      <c r="B217" s="2" t="s">
        <v>4</v>
      </c>
      <c r="C217" s="2" t="s">
        <v>652</v>
      </c>
      <c r="D217" s="2">
        <v>277.94463566247936</v>
      </c>
      <c r="E217" s="2">
        <v>-1.3466948281397388</v>
      </c>
      <c r="F217" s="2">
        <v>-2.5432879773845181</v>
      </c>
      <c r="G217" s="2">
        <v>5.9712591226886744E-12</v>
      </c>
      <c r="H217" s="2">
        <v>4.2482794449237789E-10</v>
      </c>
      <c r="I217" s="2">
        <v>2.3819352640405122E-8</v>
      </c>
      <c r="J217" s="2" t="s">
        <v>653</v>
      </c>
      <c r="K217" s="2" t="s">
        <v>7</v>
      </c>
    </row>
    <row r="218" spans="1:11" x14ac:dyDescent="0.2">
      <c r="A218" s="2" t="s">
        <v>654</v>
      </c>
      <c r="B218" s="2" t="s">
        <v>4</v>
      </c>
      <c r="C218" s="2" t="s">
        <v>655</v>
      </c>
      <c r="D218" s="2">
        <v>150.75274075513951</v>
      </c>
      <c r="E218" s="2">
        <v>1.6022893843606356</v>
      </c>
      <c r="F218" s="2">
        <v>3.0362474734659526</v>
      </c>
      <c r="G218" s="2">
        <v>5.1716886178083889E-4</v>
      </c>
      <c r="H218" s="2">
        <v>8.3279084615161415E-3</v>
      </c>
      <c r="I218" s="2">
        <v>1</v>
      </c>
      <c r="J218" s="2" t="s">
        <v>656</v>
      </c>
      <c r="K218" s="2" t="s">
        <v>7</v>
      </c>
    </row>
    <row r="219" spans="1:11" x14ac:dyDescent="0.2">
      <c r="A219" s="2" t="s">
        <v>657</v>
      </c>
      <c r="B219" s="2" t="s">
        <v>4</v>
      </c>
      <c r="C219" s="2" t="s">
        <v>658</v>
      </c>
      <c r="D219" s="2">
        <v>897.25158096939356</v>
      </c>
      <c r="E219" s="2">
        <v>-1.5388880317231417</v>
      </c>
      <c r="F219" s="2">
        <v>-2.9057045772196473</v>
      </c>
      <c r="G219" s="2">
        <v>2.405393222567787E-6</v>
      </c>
      <c r="H219" s="2">
        <v>6.7714414963365111E-5</v>
      </c>
      <c r="I219" s="2">
        <v>9.5951135648229026E-3</v>
      </c>
      <c r="J219" s="2" t="s">
        <v>659</v>
      </c>
      <c r="K219" s="2" t="s">
        <v>7</v>
      </c>
    </row>
    <row r="220" spans="1:11" x14ac:dyDescent="0.2">
      <c r="A220" s="2" t="s">
        <v>660</v>
      </c>
      <c r="B220" s="2" t="s">
        <v>4</v>
      </c>
      <c r="C220" s="2" t="s">
        <v>661</v>
      </c>
      <c r="D220" s="2">
        <v>185.15997431075425</v>
      </c>
      <c r="E220" s="2">
        <v>1.1310631949124839</v>
      </c>
      <c r="F220" s="2">
        <v>2.1902008776772486</v>
      </c>
      <c r="G220" s="2">
        <v>3.3443842762266801E-3</v>
      </c>
      <c r="H220" s="2">
        <v>4.1944152797676285E-2</v>
      </c>
      <c r="I220" s="2">
        <v>1</v>
      </c>
      <c r="J220" s="2" t="s">
        <v>662</v>
      </c>
      <c r="K220" s="2" t="s">
        <v>7</v>
      </c>
    </row>
    <row r="221" spans="1:11" x14ac:dyDescent="0.2">
      <c r="A221" s="2" t="s">
        <v>663</v>
      </c>
      <c r="B221" s="2" t="s">
        <v>4</v>
      </c>
      <c r="C221" s="2" t="s">
        <v>664</v>
      </c>
      <c r="D221" s="2">
        <v>390.29504363604264</v>
      </c>
      <c r="E221" s="2">
        <v>1.9528288724314071</v>
      </c>
      <c r="F221" s="2">
        <v>3.8713288765026483</v>
      </c>
      <c r="G221" s="2">
        <v>2.4393609233021825E-4</v>
      </c>
      <c r="H221" s="2">
        <v>4.3585476223202925E-3</v>
      </c>
      <c r="I221" s="2">
        <v>0.97306107230524064</v>
      </c>
      <c r="J221" s="2" t="s">
        <v>665</v>
      </c>
      <c r="K221" s="2" t="s">
        <v>7</v>
      </c>
    </row>
    <row r="222" spans="1:11" x14ac:dyDescent="0.2">
      <c r="A222" s="2" t="s">
        <v>666</v>
      </c>
      <c r="B222" s="2" t="s">
        <v>4</v>
      </c>
      <c r="C222" s="2" t="s">
        <v>667</v>
      </c>
      <c r="D222" s="2">
        <v>224.11168262867446</v>
      </c>
      <c r="E222" s="2">
        <v>1.9375205416400962</v>
      </c>
      <c r="F222" s="2">
        <v>3.8304676620598497</v>
      </c>
      <c r="G222" s="2">
        <v>5.5230681729181357E-4</v>
      </c>
      <c r="H222" s="2">
        <v>8.7852706344018969E-3</v>
      </c>
      <c r="I222" s="2">
        <v>1</v>
      </c>
      <c r="J222" s="2" t="s">
        <v>668</v>
      </c>
      <c r="K222" s="2" t="s">
        <v>7</v>
      </c>
    </row>
    <row r="223" spans="1:11" x14ac:dyDescent="0.2">
      <c r="A223" s="2" t="s">
        <v>669</v>
      </c>
      <c r="B223" s="2" t="s">
        <v>4</v>
      </c>
      <c r="C223" s="2" t="s">
        <v>670</v>
      </c>
      <c r="D223" s="2">
        <v>1474.5257351724995</v>
      </c>
      <c r="E223" s="2">
        <v>-1.3932479171670704</v>
      </c>
      <c r="F223" s="2">
        <v>-2.6266935911983604</v>
      </c>
      <c r="G223" s="2">
        <v>2.9773806304707237E-5</v>
      </c>
      <c r="H223" s="2">
        <v>6.8937813059360606E-4</v>
      </c>
      <c r="I223" s="2">
        <v>0.11876771334947717</v>
      </c>
      <c r="J223" s="2" t="s">
        <v>671</v>
      </c>
      <c r="K223" s="2" t="s">
        <v>7</v>
      </c>
    </row>
  </sheetData>
  <hyperlinks>
    <hyperlink ref="J2" r:id="rId1" xr:uid="{8286EDC6-4E0D-489C-8F30-5E88803F5FF8}"/>
    <hyperlink ref="J3" r:id="rId2" xr:uid="{76302E4E-6BC3-4343-9FA2-B60234FF7F5D}"/>
    <hyperlink ref="J4" r:id="rId3" xr:uid="{8F444703-08D7-426C-BFFD-BC3E1FDAC57B}"/>
    <hyperlink ref="J5" r:id="rId4" xr:uid="{F2472878-270F-47F9-A205-FE44E5977808}"/>
    <hyperlink ref="J6" r:id="rId5" xr:uid="{D21BA857-39E9-4707-83D0-7FAE520A6B50}"/>
    <hyperlink ref="J7" r:id="rId6" xr:uid="{5E110DA9-FA7C-45FE-AE0A-3A1534CDCC22}"/>
    <hyperlink ref="J8" r:id="rId7" xr:uid="{CC8C3C58-D6FD-487C-963C-B15651B6C945}"/>
    <hyperlink ref="J9" r:id="rId8" xr:uid="{4D53F8D1-96FA-45B3-B52E-EBFD664E26B9}"/>
    <hyperlink ref="J10" r:id="rId9" xr:uid="{73A63B20-4BE9-4E93-8C3D-B15A3ACFE678}"/>
    <hyperlink ref="J11" r:id="rId10" xr:uid="{F9DE0B42-39F6-4220-A2E9-20981D973CEB}"/>
    <hyperlink ref="J12" r:id="rId11" xr:uid="{B462D5C9-91B7-41B4-96CB-424208881073}"/>
    <hyperlink ref="J13" r:id="rId12" xr:uid="{DE444AE5-8C80-41FE-98B4-35AD51FFD43A}"/>
    <hyperlink ref="J14" r:id="rId13" xr:uid="{3666277F-5952-488E-9BF1-EE88D5C9AAF2}"/>
    <hyperlink ref="J15" r:id="rId14" xr:uid="{B95AA39D-E08A-43FE-847B-CF85B636613E}"/>
    <hyperlink ref="J16" r:id="rId15" xr:uid="{7509CF6D-460E-4B71-8BBA-D1A64CABE830}"/>
    <hyperlink ref="J17" r:id="rId16" xr:uid="{3775E797-6627-4F91-BF1A-E405BD2994A7}"/>
    <hyperlink ref="J18" r:id="rId17" xr:uid="{30C92969-D05B-4D3E-BFF9-D6FFEBD711EE}"/>
    <hyperlink ref="J19" r:id="rId18" xr:uid="{3D251B6D-454E-40A9-841E-F1AE90FD45A7}"/>
    <hyperlink ref="J20" r:id="rId19" xr:uid="{D1E5EAF1-D2CA-45F6-B210-5F0A5AE70011}"/>
    <hyperlink ref="J21" r:id="rId20" xr:uid="{6142970C-1D3B-4499-B391-8A98B5E34283}"/>
    <hyperlink ref="J22" r:id="rId21" xr:uid="{BAD96533-EB0E-46E0-B39B-010CA0FF6AE9}"/>
    <hyperlink ref="J23" r:id="rId22" xr:uid="{7B00FA85-6610-4242-B985-E3EA1C08D3EC}"/>
    <hyperlink ref="J24" r:id="rId23" xr:uid="{B53A6235-0156-433A-B2D9-6545C8A3A4A4}"/>
    <hyperlink ref="J25" r:id="rId24" xr:uid="{8183E0A1-379D-40E6-86F7-F780F27DE62D}"/>
    <hyperlink ref="J26" r:id="rId25" xr:uid="{0048B8D3-F159-4CE8-83D4-7E1034A3BF1B}"/>
    <hyperlink ref="J27" r:id="rId26" xr:uid="{908981FF-D68A-44DF-AFAF-11878113FFF5}"/>
    <hyperlink ref="J28" r:id="rId27" xr:uid="{664B496F-0E4E-4F71-A67F-E8C25D4050AF}"/>
    <hyperlink ref="J29" r:id="rId28" xr:uid="{9C43355C-2E51-4959-8D91-10B455AD420E}"/>
    <hyperlink ref="J30" r:id="rId29" xr:uid="{472581C8-9E3E-46A6-8C14-E2F204ECE4CE}"/>
    <hyperlink ref="J31" r:id="rId30" xr:uid="{02D75514-B74E-409F-BC82-EC11E49B6969}"/>
    <hyperlink ref="J32" r:id="rId31" xr:uid="{C9105D31-5A45-42B0-8031-D7E1EA8666A5}"/>
    <hyperlink ref="J33" r:id="rId32" xr:uid="{B67B1BE2-62EF-4352-B2C2-E4C516371DD8}"/>
    <hyperlink ref="J34" r:id="rId33" xr:uid="{4609B248-E168-44C7-A825-E284D1DF1300}"/>
    <hyperlink ref="J35" r:id="rId34" xr:uid="{6A1AEA0B-B00F-4398-85ED-C92E461DF6B8}"/>
    <hyperlink ref="J36" r:id="rId35" xr:uid="{A6C702F4-1AA3-4758-B4D0-A45607B96EEC}"/>
    <hyperlink ref="J37" r:id="rId36" xr:uid="{C6C37090-3CA6-4C20-BE0F-B9430847F818}"/>
    <hyperlink ref="J38" r:id="rId37" xr:uid="{E3851A25-4E9D-4727-BDFB-6A6661C5249F}"/>
    <hyperlink ref="J39" r:id="rId38" xr:uid="{1A74579A-B5C3-489B-85F5-50DFA6394B6E}"/>
    <hyperlink ref="J40" r:id="rId39" xr:uid="{8CF43712-9F73-4707-BDE5-D170C9FD2589}"/>
    <hyperlink ref="J41" r:id="rId40" xr:uid="{9ECAC0E5-6AF1-4148-AD89-4A99DFC75EA1}"/>
    <hyperlink ref="J42" r:id="rId41" xr:uid="{B0017BB2-88C7-47E3-AE96-51AF9CB5A11E}"/>
    <hyperlink ref="J43" r:id="rId42" xr:uid="{D99D8DC0-5C7D-4662-8F6E-C016A321B508}"/>
    <hyperlink ref="J44" r:id="rId43" xr:uid="{A4A20DA8-7F5F-4EE6-93EE-DDB729EA4C7A}"/>
    <hyperlink ref="J45" r:id="rId44" xr:uid="{71BD29E6-99F5-41CD-ABA3-5A7C65B9A883}"/>
    <hyperlink ref="J46" r:id="rId45" xr:uid="{C3E46F22-37DB-4248-8162-EFD7C6430D40}"/>
    <hyperlink ref="J47" r:id="rId46" xr:uid="{598A5226-F53E-4D37-8AEF-292180C7986F}"/>
    <hyperlink ref="J48" r:id="rId47" xr:uid="{8A8B435F-7F8D-46E2-8ACE-CA91AD70D38E}"/>
    <hyperlink ref="J49" r:id="rId48" xr:uid="{8E4CF992-1C33-4D9A-AB3C-A466A13279C9}"/>
    <hyperlink ref="J50" r:id="rId49" xr:uid="{5D0B4FA6-3C93-4283-930A-9B4B90C12F3E}"/>
    <hyperlink ref="J51" r:id="rId50" xr:uid="{B89004CF-8B06-438B-B0D2-EAE76F9BE255}"/>
    <hyperlink ref="J52" r:id="rId51" xr:uid="{578E95C9-E9BC-4557-8E5E-54B9BA120F08}"/>
    <hyperlink ref="J53" r:id="rId52" xr:uid="{2D05D0BE-E42F-4FDD-A064-72B13EED0522}"/>
    <hyperlink ref="J54" r:id="rId53" xr:uid="{0F981732-44DD-41E1-A058-413BB3D0D9D3}"/>
    <hyperlink ref="J55" r:id="rId54" xr:uid="{B2E2ACFD-54ED-40F2-820C-2DA7AB1F25CE}"/>
    <hyperlink ref="J56" r:id="rId55" xr:uid="{88BAC420-EBB0-40C3-901A-CF2F6D0AB39A}"/>
    <hyperlink ref="J57" r:id="rId56" xr:uid="{89800060-3840-47BC-8770-A53098539526}"/>
    <hyperlink ref="J58" r:id="rId57" xr:uid="{0C0312D9-649C-4D90-80D6-08FB9B3416BE}"/>
    <hyperlink ref="J59" r:id="rId58" xr:uid="{543FC76C-54A7-4F68-B260-8E61E3190836}"/>
    <hyperlink ref="J60" r:id="rId59" xr:uid="{E5D7C613-5D1E-4876-8283-6A7DF0464C7F}"/>
    <hyperlink ref="J61" r:id="rId60" xr:uid="{9291329D-10A1-4B32-A32C-8C33A7CFD23C}"/>
    <hyperlink ref="J62" r:id="rId61" xr:uid="{2D5D1D33-67E0-4A55-A035-7964E46F7B53}"/>
    <hyperlink ref="J63" r:id="rId62" xr:uid="{6DB80BD9-11BC-4C17-A9A5-CAD892EC6241}"/>
    <hyperlink ref="J64" r:id="rId63" xr:uid="{E973A187-9F8B-4420-81B1-F9FB5F235FEB}"/>
    <hyperlink ref="J65" r:id="rId64" xr:uid="{5EC865ED-FB7C-45AC-9BC0-F0FE917F929A}"/>
    <hyperlink ref="J66" r:id="rId65" xr:uid="{53240B59-56E5-431E-ABD8-1E75D2FF2AC1}"/>
    <hyperlink ref="J67" r:id="rId66" xr:uid="{2BA5AD18-21DD-4411-A9B6-FFA232144217}"/>
    <hyperlink ref="J68" r:id="rId67" xr:uid="{74BCBD6B-5BC6-45E9-A677-CE85C358F50B}"/>
    <hyperlink ref="J69" r:id="rId68" xr:uid="{1954DF91-1DA7-461A-8DC5-B470D490CD94}"/>
    <hyperlink ref="J70" r:id="rId69" xr:uid="{E37EE427-E8EC-429C-98EA-690EA465663B}"/>
    <hyperlink ref="J71" r:id="rId70" xr:uid="{EBD24B70-2A56-47F0-80AF-DF71F4247075}"/>
    <hyperlink ref="J72" r:id="rId71" xr:uid="{96730443-2CEA-440B-9180-B1B9B776A257}"/>
    <hyperlink ref="J73" r:id="rId72" xr:uid="{300D6845-B8AC-4822-A5C8-4EDE3ADB13D9}"/>
    <hyperlink ref="J74" r:id="rId73" xr:uid="{9D82DEF7-3EDF-4513-9D20-57534C5701C6}"/>
    <hyperlink ref="J75" r:id="rId74" xr:uid="{C0D5B0BC-A537-4344-B1E2-898A67A1BD7E}"/>
    <hyperlink ref="J76" r:id="rId75" xr:uid="{D5ECA1DD-C61E-4AD1-ADA9-165052856019}"/>
    <hyperlink ref="J77" r:id="rId76" xr:uid="{68D2E6CA-CF73-4B9A-B431-D141DC763855}"/>
    <hyperlink ref="J78" r:id="rId77" xr:uid="{1A8B3195-BD82-4048-A40A-33A147D65DD9}"/>
    <hyperlink ref="J79" r:id="rId78" xr:uid="{57EEF075-F244-4918-BC68-38546A10BA72}"/>
    <hyperlink ref="J80" r:id="rId79" xr:uid="{83D8E16C-CED6-4C36-BE4F-081C3CDEE6FD}"/>
    <hyperlink ref="J81" r:id="rId80" xr:uid="{50A87585-CE7F-4EB2-B7EB-38D4B9FA7C12}"/>
    <hyperlink ref="J82" r:id="rId81" xr:uid="{B5CA9955-06CD-47AA-9EFE-DF49FE6FFDD7}"/>
    <hyperlink ref="J83" r:id="rId82" xr:uid="{FB407AC9-DE24-44D3-9FDD-76BB7CF85B10}"/>
    <hyperlink ref="J84" r:id="rId83" xr:uid="{328C9C2C-6E2C-4D23-81DA-FCAF969C35CE}"/>
    <hyperlink ref="J85" r:id="rId84" xr:uid="{E1129361-44A7-4651-914E-D0F9DBC46553}"/>
    <hyperlink ref="J86" r:id="rId85" xr:uid="{B2DBBBE6-C6D1-4FE2-98A3-FC326DAB43F4}"/>
    <hyperlink ref="J87" r:id="rId86" xr:uid="{B25E42E4-7C10-4C0B-B0E3-D11C8B051F5A}"/>
    <hyperlink ref="J88" r:id="rId87" xr:uid="{DBC6D0C4-4733-4D19-BBA8-F27B4C31D371}"/>
    <hyperlink ref="J89" r:id="rId88" xr:uid="{A0666AC8-A756-4ACC-AB33-A3D816E3A8E1}"/>
    <hyperlink ref="J90" r:id="rId89" xr:uid="{CD760FA3-3B1E-4E49-BFE3-25645A8D785A}"/>
    <hyperlink ref="J91" r:id="rId90" xr:uid="{D38D1BEE-6FBC-4A3C-B88C-34FDBB9983F5}"/>
    <hyperlink ref="J92" r:id="rId91" xr:uid="{0B15D637-8C1C-4E34-972D-5C46BF4FA83E}"/>
    <hyperlink ref="J93" r:id="rId92" xr:uid="{36285E5E-D4A8-4BD2-9FA2-F6DB33F8DF0A}"/>
    <hyperlink ref="J94" r:id="rId93" xr:uid="{760D6CC3-A7D8-4C46-BDCF-A21DB33FBBB1}"/>
    <hyperlink ref="J95" r:id="rId94" xr:uid="{2CFCD677-E98D-429D-BF69-38F272E31225}"/>
    <hyperlink ref="J96" r:id="rId95" xr:uid="{F2B63AE1-5C4C-44A6-B86B-F120A4E4E2F1}"/>
    <hyperlink ref="J97" r:id="rId96" xr:uid="{B958D89E-7CE6-4389-86AD-E1E1E645478B}"/>
    <hyperlink ref="J98" r:id="rId97" xr:uid="{FFE50622-17BD-412E-A626-9DFDFA5BCA54}"/>
    <hyperlink ref="J99" r:id="rId98" xr:uid="{A24DD427-343A-4AFD-8D3A-57876456C1FF}"/>
    <hyperlink ref="J100" r:id="rId99" xr:uid="{7BDED9F8-FC5B-46B8-8064-E18D33855695}"/>
    <hyperlink ref="J101" r:id="rId100" xr:uid="{EF702DEF-AC14-4CC1-A741-7F9F0695525F}"/>
    <hyperlink ref="J102" r:id="rId101" xr:uid="{E8A0E51F-EE82-4479-B70E-7D4F0D8F4FC8}"/>
    <hyperlink ref="J103" r:id="rId102" xr:uid="{EE2CEEE2-0EFF-4BAD-950B-90047BB08E3D}"/>
    <hyperlink ref="J104" r:id="rId103" xr:uid="{17758BA3-2B1D-4D59-A511-549D4B896192}"/>
    <hyperlink ref="J105" r:id="rId104" xr:uid="{03EA31A5-48D9-407A-960A-E407AE812BEE}"/>
    <hyperlink ref="J106" r:id="rId105" xr:uid="{0561310C-DDBB-4864-9243-11DD52315D1D}"/>
    <hyperlink ref="J107" r:id="rId106" xr:uid="{7C4782AF-15F4-4111-BB81-E8EB91017CB5}"/>
    <hyperlink ref="J108" r:id="rId107" xr:uid="{D7D9FEB2-8ABC-49B6-A78B-03358CD65809}"/>
    <hyperlink ref="J109" r:id="rId108" xr:uid="{CAEA4D4E-D7B9-4DD8-BB96-E743AA07534D}"/>
    <hyperlink ref="J110" r:id="rId109" xr:uid="{B193342B-5227-4873-8161-E2200F91DFCE}"/>
    <hyperlink ref="J111" r:id="rId110" xr:uid="{2495A509-6BC8-47C9-85D9-96847E925FEC}"/>
    <hyperlink ref="J112" r:id="rId111" xr:uid="{9261B0AC-27B1-4059-8594-C4DCB8B9DA18}"/>
    <hyperlink ref="J113" r:id="rId112" xr:uid="{15529BAE-3F39-45A9-8375-148323A266A6}"/>
    <hyperlink ref="J114" r:id="rId113" xr:uid="{8B5A0E3E-28E4-48A6-976D-9C15030531AD}"/>
    <hyperlink ref="J115" r:id="rId114" xr:uid="{5A4EBAA9-7BD2-470E-8E83-9FEC4B8B1418}"/>
    <hyperlink ref="J116" r:id="rId115" xr:uid="{F2810A07-F59C-41F8-8F69-C412ADE0718D}"/>
    <hyperlink ref="J117" r:id="rId116" xr:uid="{543C3315-D237-4E75-A1D4-911EB1A1DB22}"/>
    <hyperlink ref="J118" r:id="rId117" xr:uid="{1808BCBC-06FE-4270-B725-9828E0A27FD4}"/>
    <hyperlink ref="J119" r:id="rId118" xr:uid="{F0588C2D-CC7F-49F9-8C77-474879186CBB}"/>
    <hyperlink ref="J120" r:id="rId119" xr:uid="{C7AC94AB-6C94-4751-83B4-B9CAB407FECC}"/>
    <hyperlink ref="J121" r:id="rId120" xr:uid="{F68014C4-F376-42D4-8A1B-8C464313A327}"/>
    <hyperlink ref="J122" r:id="rId121" xr:uid="{BC984C86-775C-4318-8231-061F507389AC}"/>
    <hyperlink ref="J123" r:id="rId122" xr:uid="{B1B77BF9-EFD8-4B04-8B10-40731461C335}"/>
    <hyperlink ref="J124" r:id="rId123" xr:uid="{5B3DC861-BE82-48A5-AAD5-F7BB6795483E}"/>
    <hyperlink ref="J125" r:id="rId124" xr:uid="{618A9C31-1DB1-45E9-8CD7-9574A2911D94}"/>
    <hyperlink ref="J126" r:id="rId125" xr:uid="{3BF0D4EC-A985-4E62-BBC7-0BBF8503CACD}"/>
    <hyperlink ref="J127" r:id="rId126" xr:uid="{65FDC2CF-9F14-4C19-9E5F-4175EAF9823D}"/>
    <hyperlink ref="J128" r:id="rId127" xr:uid="{28BD0192-D77E-41AA-A60C-226D8C5C231B}"/>
    <hyperlink ref="J129" r:id="rId128" xr:uid="{783C6A90-0C8C-406A-A032-18A78E982622}"/>
    <hyperlink ref="J130" r:id="rId129" xr:uid="{AF091CAB-D156-430F-BF9A-FBC6080B20F3}"/>
    <hyperlink ref="J131" r:id="rId130" xr:uid="{F3A1C7FD-C623-44B0-86B4-FE76A1492F54}"/>
    <hyperlink ref="J132" r:id="rId131" xr:uid="{16152E3D-0F99-497E-A737-BD93FDA3BCF2}"/>
    <hyperlink ref="J133" r:id="rId132" xr:uid="{122CAB6C-BD00-418C-8C43-44B59A5D2F18}"/>
    <hyperlink ref="J134" r:id="rId133" xr:uid="{555A835E-7026-4935-9E16-625E1F27BC93}"/>
    <hyperlink ref="J135" r:id="rId134" xr:uid="{6CAAA7BE-C036-40BA-ABF3-F76CF7C089BD}"/>
    <hyperlink ref="J136" r:id="rId135" xr:uid="{E6347229-F2C4-4915-929D-705EA3618D2F}"/>
    <hyperlink ref="J137" r:id="rId136" xr:uid="{910FAED1-469E-48F8-BDC5-331F37A7990C}"/>
    <hyperlink ref="J138" r:id="rId137" xr:uid="{0E87012E-C451-4FBB-9876-F897267D5466}"/>
    <hyperlink ref="J139" r:id="rId138" xr:uid="{C1E8D1AA-79A4-4545-B2DC-E95764397C88}"/>
    <hyperlink ref="J140" r:id="rId139" xr:uid="{4CD75EF2-0D24-4C63-81A9-B70A9FFA28CB}"/>
    <hyperlink ref="J141" r:id="rId140" xr:uid="{E5477B2E-0CF1-445B-97D3-060B3514E97F}"/>
    <hyperlink ref="J142" r:id="rId141" xr:uid="{27DEB3A0-C291-4FE9-BB69-6906FB12E8A2}"/>
    <hyperlink ref="J143" r:id="rId142" xr:uid="{93CD35BD-B2AA-4504-8E52-9681507C2659}"/>
    <hyperlink ref="J144" r:id="rId143" xr:uid="{E6D60560-2C1E-47FE-85A3-41AE54C31AC6}"/>
    <hyperlink ref="J145" r:id="rId144" xr:uid="{420160BE-F47B-420D-A7CC-E8629DDAC423}"/>
    <hyperlink ref="J146" r:id="rId145" xr:uid="{888FE96C-D658-430B-84A2-B80FE5680846}"/>
    <hyperlink ref="J147" r:id="rId146" xr:uid="{2F19CEBF-BD3C-48AA-A82D-7253314877FD}"/>
    <hyperlink ref="J148" r:id="rId147" xr:uid="{07ED2380-AD48-439A-A3FF-8E7AF87D0F4D}"/>
    <hyperlink ref="J149" r:id="rId148" xr:uid="{74394EDF-2427-4B37-82CB-877C7CCEDCAE}"/>
    <hyperlink ref="J150" r:id="rId149" xr:uid="{CC1687E5-BB77-42AE-8228-40BF5222468B}"/>
    <hyperlink ref="J151" r:id="rId150" xr:uid="{0FF7B8DC-1008-49FB-8F9A-D210759C5C7A}"/>
    <hyperlink ref="J152" r:id="rId151" xr:uid="{8170DFD9-D362-4729-8635-776D228262AD}"/>
    <hyperlink ref="J153" r:id="rId152" xr:uid="{2196872A-B65C-4624-B4C3-4A5E43BB8967}"/>
    <hyperlink ref="J154" r:id="rId153" xr:uid="{0C805972-4442-4FD0-8D30-244CA5939627}"/>
    <hyperlink ref="J155" r:id="rId154" xr:uid="{3C7F4CEE-3E60-4415-A100-AAA86D21531F}"/>
    <hyperlink ref="J156" r:id="rId155" xr:uid="{1D644AA1-A489-46C4-9C74-2F28A022487B}"/>
    <hyperlink ref="J157" r:id="rId156" xr:uid="{CD952715-E940-4948-95F8-C2CD19D1A4D7}"/>
    <hyperlink ref="J158" r:id="rId157" xr:uid="{3C7353FF-8841-42CA-9981-6C783EE2C74C}"/>
    <hyperlink ref="J159" r:id="rId158" xr:uid="{7C6D6110-DFF5-4589-87ED-3195510049E5}"/>
    <hyperlink ref="J160" r:id="rId159" xr:uid="{F2107437-8D8C-463B-ABD7-DEB2E4EB2340}"/>
    <hyperlink ref="J161" r:id="rId160" xr:uid="{33E2FAB5-178A-4AFA-BBB0-2A306BEA47EA}"/>
    <hyperlink ref="J162" r:id="rId161" xr:uid="{2138FC77-65D4-4D54-9E64-71040DE8637C}"/>
    <hyperlink ref="J163" r:id="rId162" xr:uid="{DCB60FD2-ED23-4078-9495-1E94614969C7}"/>
    <hyperlink ref="J164" r:id="rId163" xr:uid="{666F9720-780D-4FD4-9881-800F5DFBE21C}"/>
    <hyperlink ref="J165" r:id="rId164" xr:uid="{08E5B50E-4139-4742-B560-DC29A46ACB8A}"/>
    <hyperlink ref="J166" r:id="rId165" xr:uid="{1460043A-5DE9-4A7F-9FD0-6DBDA0F46241}"/>
    <hyperlink ref="J167" r:id="rId166" xr:uid="{A6B0AD08-ECEF-4BC1-9C12-0353B0744ED2}"/>
    <hyperlink ref="J168" r:id="rId167" xr:uid="{3EBFED50-5B63-461F-85BD-B22923766D6C}"/>
    <hyperlink ref="J169" r:id="rId168" xr:uid="{8390A931-B190-4B4E-916B-5F1FEA67E2A5}"/>
    <hyperlink ref="J170" r:id="rId169" xr:uid="{4A2D163E-28D9-4393-8C3F-6C2BE436A35C}"/>
    <hyperlink ref="J171" r:id="rId170" xr:uid="{50EED51F-1E6F-44C7-8BC2-AED75279A918}"/>
    <hyperlink ref="J172" r:id="rId171" xr:uid="{F0794726-4366-4C7F-8951-613BAAEBB905}"/>
    <hyperlink ref="J173" r:id="rId172" xr:uid="{7BF7DC69-B1F4-4CBF-8247-717B5FE5E445}"/>
    <hyperlink ref="J174" r:id="rId173" xr:uid="{05D6C2B5-A829-467D-BE91-BE147DAE2E30}"/>
    <hyperlink ref="J175" r:id="rId174" xr:uid="{9B951B52-C1AD-477D-9F90-38056A1DEC99}"/>
    <hyperlink ref="J176" r:id="rId175" xr:uid="{EA91BB99-F30B-4E56-AA00-00A2A121AE2C}"/>
    <hyperlink ref="J177" r:id="rId176" xr:uid="{29CB8BC2-79FE-4A6D-95E0-157E0E103A0D}"/>
    <hyperlink ref="J178" r:id="rId177" xr:uid="{386FBBF3-0E84-4171-81F1-E7E2AD672187}"/>
    <hyperlink ref="J179" r:id="rId178" xr:uid="{A9C820AD-2095-4409-97CF-2CAB6707EFFD}"/>
    <hyperlink ref="J180" r:id="rId179" xr:uid="{4F474A9F-7FC7-46E1-B7AD-0608543BCF23}"/>
    <hyperlink ref="J181" r:id="rId180" xr:uid="{0CCAFC34-EA6E-4B3D-9566-81C3952C3492}"/>
    <hyperlink ref="J182" r:id="rId181" xr:uid="{4976237E-CE1B-43C1-A819-453C6DCFBD5B}"/>
    <hyperlink ref="J183" r:id="rId182" xr:uid="{FB0E258D-1472-4D40-B193-8010FD60083D}"/>
    <hyperlink ref="J184" r:id="rId183" xr:uid="{600D0A58-2645-42B9-A572-C94F226954BE}"/>
    <hyperlink ref="J185" r:id="rId184" xr:uid="{9FA3876A-1AB0-42C9-A4F8-D740F64ABAF7}"/>
    <hyperlink ref="J186" r:id="rId185" xr:uid="{9CE6D9FC-9696-4B22-A187-55CA38888394}"/>
    <hyperlink ref="J187" r:id="rId186" xr:uid="{A8BDA092-89B3-4E73-A2CB-45ED88A9DDF7}"/>
    <hyperlink ref="J188" r:id="rId187" xr:uid="{C790FC0B-7263-4909-83EB-FB25FF211D9B}"/>
    <hyperlink ref="J189" r:id="rId188" xr:uid="{5D671361-D283-4186-A80E-CE229B51D93F}"/>
    <hyperlink ref="J190" r:id="rId189" xr:uid="{66223B47-F968-402C-981A-4F7A245A7D87}"/>
    <hyperlink ref="J191" r:id="rId190" xr:uid="{776D9808-2074-4EF8-9EA2-7FA008C9E0A7}"/>
    <hyperlink ref="J192" r:id="rId191" xr:uid="{EACBD4C2-5FF8-4F41-94C5-19872E5620D3}"/>
    <hyperlink ref="J193" r:id="rId192" xr:uid="{854DC4A6-FDD9-455A-BAB4-F81BCBB1C7AB}"/>
    <hyperlink ref="J194" r:id="rId193" xr:uid="{93A5B00E-11E5-4419-B7C5-768CB8D48328}"/>
    <hyperlink ref="J195" r:id="rId194" xr:uid="{35EFAA14-E6AE-41E8-8573-67F28791143E}"/>
    <hyperlink ref="J196" r:id="rId195" xr:uid="{33AC22C3-1B4D-4F34-B110-4212748B6AB8}"/>
    <hyperlink ref="J197" r:id="rId196" xr:uid="{215129B5-26EB-4F99-AEB7-DC95936F00A3}"/>
    <hyperlink ref="J198" r:id="rId197" xr:uid="{BEFC95D7-411E-4722-AA03-16293901B0BC}"/>
    <hyperlink ref="J199" r:id="rId198" xr:uid="{1AA7E74D-40E8-4568-A987-53E39089ED2C}"/>
    <hyperlink ref="J200" r:id="rId199" xr:uid="{2AA6A036-2FEF-422C-9BD5-7916565BC0B9}"/>
    <hyperlink ref="J201" r:id="rId200" xr:uid="{B311792F-944B-4B77-AFB1-AAB637A075E2}"/>
    <hyperlink ref="J202" r:id="rId201" xr:uid="{7062FB80-E5BE-4AFD-851F-014460DC559D}"/>
    <hyperlink ref="J203" r:id="rId202" xr:uid="{AB7381E0-5467-44BE-8E3E-6EAB53F43E8E}"/>
    <hyperlink ref="J204" r:id="rId203" xr:uid="{17E12B19-BA05-49A2-9ACB-D93101A649B0}"/>
    <hyperlink ref="J205" r:id="rId204" xr:uid="{4862923F-0367-4E7A-AE4B-890ACD535A1D}"/>
    <hyperlink ref="J206" r:id="rId205" xr:uid="{D1098A93-D95A-43A7-9E67-23E21DD5852B}"/>
    <hyperlink ref="J207" r:id="rId206" xr:uid="{FB53E98B-CDD1-4FF0-B92D-5AB3FC3EE279}"/>
    <hyperlink ref="J208" r:id="rId207" xr:uid="{CFD723C3-87E5-4267-B155-C3FBE9A061AD}"/>
    <hyperlink ref="J211" r:id="rId208" xr:uid="{55DBFAD7-37CA-4929-B610-3031A5D7E4FF}"/>
    <hyperlink ref="J209" r:id="rId209" xr:uid="{B3836F11-A43F-46C8-8D38-912AEAE2F4C3}"/>
    <hyperlink ref="J210" r:id="rId210" xr:uid="{4A37DE45-DEB2-4924-B13B-2B566C7DB202}"/>
    <hyperlink ref="J212" r:id="rId211" xr:uid="{55F1F511-FE1B-4F76-B6E3-C60D5C900D70}"/>
    <hyperlink ref="J213" r:id="rId212" xr:uid="{2CBEAB89-B322-40F1-9E01-B34ECCD3CEB5}"/>
    <hyperlink ref="J214" r:id="rId213" xr:uid="{9B25D72E-42F8-44C0-8AE3-5F27E6AE0C69}"/>
    <hyperlink ref="J215" r:id="rId214" xr:uid="{226F2448-B727-497C-9F95-B05C434670A0}"/>
    <hyperlink ref="J216" r:id="rId215" xr:uid="{CBA27080-81F0-427D-B68D-845D6B9C8AC6}"/>
    <hyperlink ref="J217" r:id="rId216" xr:uid="{DE918F72-78DA-431D-A2B7-C6BFA871A9C8}"/>
    <hyperlink ref="J218" r:id="rId217" xr:uid="{C16FE4D8-7496-4C51-BB4B-B4C5E5E2DAB6}"/>
    <hyperlink ref="J219" r:id="rId218" xr:uid="{FF0E29A1-5854-4B0D-8061-A50C94B66117}"/>
    <hyperlink ref="J220" r:id="rId219" xr:uid="{A9E2F981-C3CD-40AC-A01A-0816C22ED0BA}"/>
    <hyperlink ref="J222" r:id="rId220" xr:uid="{902596F8-177F-40C7-9F5B-AB2CAF2CF34E}"/>
    <hyperlink ref="J221" r:id="rId221" xr:uid="{85E53779-C064-4BB9-B3B8-D71A032189A7}"/>
    <hyperlink ref="J223" r:id="rId222" xr:uid="{1E46DEA0-FFDD-4E13-9B2A-CE34C87303F4}"/>
  </hyperlinks>
  <pageMargins left="0.7" right="0.7" top="0.78740157499999996" bottom="0.78740157499999996" header="0.3" footer="0.3"/>
  <pageSetup paperSize="9" orientation="portrait" horizontalDpi="300" verticalDpi="300" r:id="rId22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3D8E67-5CB3-4C10-B915-AB679CE1DC10}">
  <dimension ref="A1:K52"/>
  <sheetViews>
    <sheetView workbookViewId="0">
      <selection activeCell="F17" sqref="F17"/>
    </sheetView>
  </sheetViews>
  <sheetFormatPr baseColWidth="10" defaultRowHeight="14.25" x14ac:dyDescent="0.2"/>
  <cols>
    <col min="1" max="1" width="14.140625" style="4" bestFit="1" customWidth="1"/>
    <col min="2" max="2" width="13.7109375" style="4" bestFit="1" customWidth="1"/>
    <col min="3" max="3" width="31.7109375" style="4" bestFit="1" customWidth="1"/>
    <col min="4" max="4" width="13.5703125" style="4" bestFit="1" customWidth="1"/>
    <col min="5" max="6" width="14.28515625" style="4" bestFit="1" customWidth="1"/>
    <col min="7" max="9" width="14" style="4" bestFit="1" customWidth="1"/>
    <col min="10" max="10" width="10.140625" style="4" bestFit="1" customWidth="1"/>
    <col min="11" max="11" width="14.5703125" style="4" bestFit="1" customWidth="1"/>
    <col min="12" max="16384" width="11.42578125" style="4"/>
  </cols>
  <sheetData>
    <row r="1" spans="1:11" ht="30" x14ac:dyDescent="0.25">
      <c r="A1" s="1" t="s">
        <v>1024</v>
      </c>
      <c r="B1" s="1" t="s">
        <v>1025</v>
      </c>
      <c r="C1" s="1" t="s">
        <v>1026</v>
      </c>
      <c r="D1" s="1" t="s">
        <v>1027</v>
      </c>
      <c r="E1" s="1" t="s">
        <v>1028</v>
      </c>
      <c r="F1" s="1" t="s">
        <v>1029</v>
      </c>
      <c r="G1" s="1" t="s">
        <v>0</v>
      </c>
      <c r="H1" s="1" t="s">
        <v>1</v>
      </c>
      <c r="I1" s="1" t="s">
        <v>2</v>
      </c>
      <c r="J1" s="1" t="s">
        <v>1030</v>
      </c>
      <c r="K1" s="1" t="s">
        <v>1031</v>
      </c>
    </row>
    <row r="2" spans="1:11" x14ac:dyDescent="0.2">
      <c r="A2" s="2" t="s">
        <v>17</v>
      </c>
      <c r="B2" s="2" t="s">
        <v>4</v>
      </c>
      <c r="C2" s="2" t="s">
        <v>18</v>
      </c>
      <c r="D2" s="2">
        <v>227.51902028463567</v>
      </c>
      <c r="E2" s="2">
        <v>1.1009736617506896</v>
      </c>
      <c r="F2" s="2">
        <v>2.1449940736590491</v>
      </c>
      <c r="G2" s="2">
        <v>5.2783209973575E-11</v>
      </c>
      <c r="H2" s="2">
        <v>2.9221371521481938E-9</v>
      </c>
      <c r="I2" s="2">
        <v>2.1039387495466994E-7</v>
      </c>
      <c r="J2" s="2" t="s">
        <v>19</v>
      </c>
      <c r="K2" s="2" t="s">
        <v>7</v>
      </c>
    </row>
    <row r="3" spans="1:11" x14ac:dyDescent="0.2">
      <c r="A3" s="2" t="s">
        <v>672</v>
      </c>
      <c r="B3" s="2" t="s">
        <v>4</v>
      </c>
      <c r="C3" s="2" t="s">
        <v>673</v>
      </c>
      <c r="D3" s="2">
        <v>1925.4073492465175</v>
      </c>
      <c r="E3" s="2">
        <v>1.2962755107714365</v>
      </c>
      <c r="F3" s="2">
        <v>2.4559403327825238</v>
      </c>
      <c r="G3" s="2">
        <v>2.2652435663372379E-11</v>
      </c>
      <c r="H3" s="2">
        <v>1.4332160087968618E-9</v>
      </c>
      <c r="I3" s="2">
        <v>9.0292608554202296E-8</v>
      </c>
      <c r="J3" s="2" t="s">
        <v>674</v>
      </c>
      <c r="K3" s="2" t="s">
        <v>7</v>
      </c>
    </row>
    <row r="4" spans="1:11" x14ac:dyDescent="0.2">
      <c r="A4" s="2" t="s">
        <v>675</v>
      </c>
      <c r="B4" s="2" t="s">
        <v>4</v>
      </c>
      <c r="C4" s="2" t="s">
        <v>676</v>
      </c>
      <c r="D4" s="2">
        <v>3.5590562967788677</v>
      </c>
      <c r="E4" s="2">
        <v>-1.0765475790690315</v>
      </c>
      <c r="F4" s="2">
        <v>-2.1089831653410158</v>
      </c>
      <c r="G4" s="2">
        <v>1.0418481847619542E-3</v>
      </c>
      <c r="H4" s="2">
        <v>1.3185571381365948E-2</v>
      </c>
      <c r="I4" s="2">
        <v>1</v>
      </c>
      <c r="J4" s="2" t="s">
        <v>677</v>
      </c>
      <c r="K4" s="2" t="s">
        <v>7</v>
      </c>
    </row>
    <row r="5" spans="1:11" x14ac:dyDescent="0.2">
      <c r="A5" s="2" t="s">
        <v>71</v>
      </c>
      <c r="B5" s="2" t="s">
        <v>4</v>
      </c>
      <c r="C5" s="2" t="s">
        <v>72</v>
      </c>
      <c r="D5" s="2">
        <v>923.46522623538294</v>
      </c>
      <c r="E5" s="2">
        <v>-1.862118661375082</v>
      </c>
      <c r="F5" s="2">
        <v>-3.6354114653547289</v>
      </c>
      <c r="G5" s="2">
        <v>4.1654074154374061E-25</v>
      </c>
      <c r="H5" s="2">
        <v>6.9180474824722912E-23</v>
      </c>
      <c r="I5" s="2">
        <v>1.66033139579335E-21</v>
      </c>
      <c r="J5" s="2" t="s">
        <v>73</v>
      </c>
      <c r="K5" s="2" t="s">
        <v>7</v>
      </c>
    </row>
    <row r="6" spans="1:11" x14ac:dyDescent="0.2">
      <c r="A6" s="2" t="s">
        <v>116</v>
      </c>
      <c r="B6" s="2" t="s">
        <v>4</v>
      </c>
      <c r="C6" s="2" t="s">
        <v>117</v>
      </c>
      <c r="D6" s="2">
        <v>33.659839865907436</v>
      </c>
      <c r="E6" s="2">
        <v>1.4861743437747128</v>
      </c>
      <c r="F6" s="2">
        <v>2.8014511651952656</v>
      </c>
      <c r="G6" s="2">
        <v>1.8144102572775407E-33</v>
      </c>
      <c r="H6" s="2">
        <v>5.1658852039344836E-31</v>
      </c>
      <c r="I6" s="2">
        <v>7.2322392855082769E-30</v>
      </c>
      <c r="J6" s="2" t="s">
        <v>118</v>
      </c>
      <c r="K6" s="2" t="s">
        <v>7</v>
      </c>
    </row>
    <row r="7" spans="1:11" x14ac:dyDescent="0.2">
      <c r="A7" s="2" t="s">
        <v>119</v>
      </c>
      <c r="B7" s="2" t="s">
        <v>4</v>
      </c>
      <c r="C7" s="2" t="s">
        <v>120</v>
      </c>
      <c r="D7" s="2">
        <v>30.080164344487599</v>
      </c>
      <c r="E7" s="2">
        <v>1.304241091515717</v>
      </c>
      <c r="F7" s="2">
        <v>2.4695378684824916</v>
      </c>
      <c r="G7" s="2">
        <v>1.2273646662998769E-26</v>
      </c>
      <c r="H7" s="2">
        <v>2.5748818736164788E-24</v>
      </c>
      <c r="I7" s="2">
        <v>4.8922755598713095E-23</v>
      </c>
      <c r="J7" s="2" t="s">
        <v>121</v>
      </c>
      <c r="K7" s="2" t="s">
        <v>7</v>
      </c>
    </row>
    <row r="8" spans="1:11" x14ac:dyDescent="0.2">
      <c r="A8" s="2" t="s">
        <v>131</v>
      </c>
      <c r="B8" s="2" t="s">
        <v>4</v>
      </c>
      <c r="C8" s="2" t="s">
        <v>132</v>
      </c>
      <c r="D8" s="2">
        <v>37.426430231088347</v>
      </c>
      <c r="E8" s="2">
        <v>1.0045387175566995</v>
      </c>
      <c r="F8" s="2">
        <v>2.0063019062541705</v>
      </c>
      <c r="G8" s="2">
        <v>9.7368831851934237E-18</v>
      </c>
      <c r="H8" s="2">
        <v>1.1415063640053231E-15</v>
      </c>
      <c r="I8" s="2">
        <v>3.8811216376180985E-14</v>
      </c>
      <c r="J8" s="2" t="s">
        <v>133</v>
      </c>
      <c r="K8" s="2" t="s">
        <v>7</v>
      </c>
    </row>
    <row r="9" spans="1:11" x14ac:dyDescent="0.2">
      <c r="A9" s="2" t="s">
        <v>143</v>
      </c>
      <c r="B9" s="2" t="s">
        <v>4</v>
      </c>
      <c r="C9" s="2" t="s">
        <v>144</v>
      </c>
      <c r="D9" s="2">
        <v>713.66354277507116</v>
      </c>
      <c r="E9" s="2">
        <v>1.6234714290935568</v>
      </c>
      <c r="F9" s="2">
        <v>3.0811553608195026</v>
      </c>
      <c r="G9" s="2">
        <v>3.9275929081963781E-17</v>
      </c>
      <c r="H9" s="2">
        <v>4.1198382452817802E-15</v>
      </c>
      <c r="I9" s="2">
        <v>1.5655385332070763E-13</v>
      </c>
      <c r="J9" s="2" t="s">
        <v>145</v>
      </c>
      <c r="K9" s="2" t="s">
        <v>7</v>
      </c>
    </row>
    <row r="10" spans="1:11" x14ac:dyDescent="0.2">
      <c r="A10" s="2" t="s">
        <v>149</v>
      </c>
      <c r="B10" s="2" t="s">
        <v>4</v>
      </c>
      <c r="C10" s="2" t="s">
        <v>150</v>
      </c>
      <c r="D10" s="2">
        <v>46.295270971003163</v>
      </c>
      <c r="E10" s="2">
        <v>1.3866656289223434</v>
      </c>
      <c r="F10" s="2">
        <v>2.6147366135985122</v>
      </c>
      <c r="G10" s="2">
        <v>1.0488684482429333E-25</v>
      </c>
      <c r="H10" s="2">
        <v>1.9908522069982534E-23</v>
      </c>
      <c r="I10" s="2">
        <v>4.1807896346963322E-22</v>
      </c>
      <c r="J10" s="2" t="s">
        <v>151</v>
      </c>
      <c r="K10" s="2" t="s">
        <v>7</v>
      </c>
    </row>
    <row r="11" spans="1:11" x14ac:dyDescent="0.2">
      <c r="A11" s="2" t="s">
        <v>161</v>
      </c>
      <c r="B11" s="2" t="s">
        <v>4</v>
      </c>
      <c r="C11" s="2" t="s">
        <v>162</v>
      </c>
      <c r="D11" s="2">
        <v>20.934478070246069</v>
      </c>
      <c r="E11" s="2">
        <v>-1.9262806760289948</v>
      </c>
      <c r="F11" s="2">
        <v>-3.8007408929494395</v>
      </c>
      <c r="G11" s="2">
        <v>1.0097860101714166E-16</v>
      </c>
      <c r="H11" s="2">
        <v>1.0062517591358166E-14</v>
      </c>
      <c r="I11" s="2">
        <v>4.0250070365432663E-13</v>
      </c>
      <c r="J11" s="2" t="s">
        <v>163</v>
      </c>
      <c r="K11" s="2" t="s">
        <v>7</v>
      </c>
    </row>
    <row r="12" spans="1:11" x14ac:dyDescent="0.2">
      <c r="A12" s="2" t="s">
        <v>678</v>
      </c>
      <c r="B12" s="2" t="s">
        <v>4</v>
      </c>
      <c r="C12" s="2" t="s">
        <v>679</v>
      </c>
      <c r="D12" s="2">
        <v>353.02066971596508</v>
      </c>
      <c r="E12" s="2">
        <v>1.2133213296212988</v>
      </c>
      <c r="F12" s="2">
        <v>2.3187082892315556</v>
      </c>
      <c r="G12" s="2">
        <v>7.6711049407030251E-11</v>
      </c>
      <c r="H12" s="2">
        <v>4.0232926702160871E-9</v>
      </c>
      <c r="I12" s="2">
        <v>3.0577024293642261E-7</v>
      </c>
      <c r="J12" s="2" t="s">
        <v>680</v>
      </c>
      <c r="K12" s="2" t="s">
        <v>7</v>
      </c>
    </row>
    <row r="13" spans="1:11" x14ac:dyDescent="0.2">
      <c r="A13" s="2" t="s">
        <v>200</v>
      </c>
      <c r="B13" s="2" t="s">
        <v>4</v>
      </c>
      <c r="C13" s="2" t="s">
        <v>201</v>
      </c>
      <c r="D13" s="2">
        <v>43.280108261351749</v>
      </c>
      <c r="E13" s="2">
        <v>1.0990202263771374</v>
      </c>
      <c r="F13" s="2">
        <v>2.1420916779898658</v>
      </c>
      <c r="G13" s="2">
        <v>1.0985778984495993E-19</v>
      </c>
      <c r="H13" s="2">
        <v>1.3684160947562821E-17</v>
      </c>
      <c r="I13" s="2">
        <v>4.3789315032201029E-16</v>
      </c>
      <c r="J13" s="2" t="s">
        <v>202</v>
      </c>
      <c r="K13" s="2" t="s">
        <v>7</v>
      </c>
    </row>
    <row r="14" spans="1:11" x14ac:dyDescent="0.2">
      <c r="A14" s="2" t="s">
        <v>203</v>
      </c>
      <c r="B14" s="2" t="s">
        <v>4</v>
      </c>
      <c r="C14" s="2" t="s">
        <v>204</v>
      </c>
      <c r="D14" s="2">
        <v>18.796782121552123</v>
      </c>
      <c r="E14" s="2">
        <v>1.2487675465366568</v>
      </c>
      <c r="F14" s="2">
        <v>2.3763832857852965</v>
      </c>
      <c r="G14" s="2">
        <v>9.832241496011752E-17</v>
      </c>
      <c r="H14" s="2">
        <v>1.0049055026436627E-14</v>
      </c>
      <c r="I14" s="2">
        <v>3.9191314603102843E-13</v>
      </c>
      <c r="J14" s="2" t="s">
        <v>205</v>
      </c>
      <c r="K14" s="2" t="s">
        <v>7</v>
      </c>
    </row>
    <row r="15" spans="1:11" x14ac:dyDescent="0.2">
      <c r="A15" s="2" t="s">
        <v>681</v>
      </c>
      <c r="B15" s="2" t="s">
        <v>4</v>
      </c>
      <c r="C15" s="2" t="s">
        <v>682</v>
      </c>
      <c r="D15" s="2">
        <v>323.3267183241274</v>
      </c>
      <c r="E15" s="2">
        <v>-2.5568145567967191</v>
      </c>
      <c r="F15" s="2">
        <v>-5.8840705997098173</v>
      </c>
      <c r="G15" s="2">
        <v>2.1298510872919121E-96</v>
      </c>
      <c r="H15" s="2">
        <v>4.2447932169727804E-93</v>
      </c>
      <c r="I15" s="2">
        <v>8.4895864339455609E-93</v>
      </c>
      <c r="J15" s="2" t="s">
        <v>683</v>
      </c>
      <c r="K15" s="2" t="s">
        <v>7</v>
      </c>
    </row>
    <row r="16" spans="1:11" x14ac:dyDescent="0.2">
      <c r="A16" s="2" t="s">
        <v>215</v>
      </c>
      <c r="B16" s="2" t="s">
        <v>4</v>
      </c>
      <c r="C16" s="2" t="s">
        <v>216</v>
      </c>
      <c r="D16" s="2">
        <v>89.330292683583608</v>
      </c>
      <c r="E16" s="2">
        <v>1.020258420686706</v>
      </c>
      <c r="F16" s="2">
        <v>2.0282822401996468</v>
      </c>
      <c r="G16" s="2">
        <v>1.8767497908695496E-41</v>
      </c>
      <c r="H16" s="2">
        <v>8.3119162960066953E-39</v>
      </c>
      <c r="I16" s="2">
        <v>7.4807246664060252E-38</v>
      </c>
      <c r="J16" s="2" t="s">
        <v>217</v>
      </c>
      <c r="K16" s="2" t="s">
        <v>7</v>
      </c>
    </row>
    <row r="17" spans="1:11" x14ac:dyDescent="0.2">
      <c r="A17" s="2" t="s">
        <v>218</v>
      </c>
      <c r="B17" s="2" t="s">
        <v>4</v>
      </c>
      <c r="C17" s="2" t="s">
        <v>219</v>
      </c>
      <c r="D17" s="2">
        <v>133.46097733143634</v>
      </c>
      <c r="E17" s="2">
        <v>1.0549061285472017</v>
      </c>
      <c r="F17" s="2">
        <v>2.07758302065796</v>
      </c>
      <c r="G17" s="2">
        <v>9.6186850515825802E-20</v>
      </c>
      <c r="H17" s="2">
        <v>1.2367767295357472E-17</v>
      </c>
      <c r="I17" s="2">
        <v>3.8340078615608166E-16</v>
      </c>
      <c r="J17" s="2" t="s">
        <v>220</v>
      </c>
      <c r="K17" s="2" t="s">
        <v>7</v>
      </c>
    </row>
    <row r="18" spans="1:11" x14ac:dyDescent="0.2">
      <c r="A18" s="2" t="s">
        <v>293</v>
      </c>
      <c r="B18" s="2" t="s">
        <v>4</v>
      </c>
      <c r="C18" s="2" t="s">
        <v>294</v>
      </c>
      <c r="D18" s="2">
        <v>17.535983848839276</v>
      </c>
      <c r="E18" s="2">
        <v>1.5799123825627501</v>
      </c>
      <c r="F18" s="2">
        <v>2.9895169330730913</v>
      </c>
      <c r="G18" s="2">
        <v>2.9595063780490587E-23</v>
      </c>
      <c r="H18" s="2">
        <v>4.5371509318859796E-21</v>
      </c>
      <c r="I18" s="2">
        <v>1.1796592422903547E-19</v>
      </c>
      <c r="J18" s="2" t="s">
        <v>295</v>
      </c>
      <c r="K18" s="2" t="s">
        <v>7</v>
      </c>
    </row>
    <row r="19" spans="1:11" x14ac:dyDescent="0.2">
      <c r="A19" s="2" t="s">
        <v>684</v>
      </c>
      <c r="B19" s="2" t="s">
        <v>4</v>
      </c>
      <c r="C19" s="2" t="s">
        <v>685</v>
      </c>
      <c r="D19" s="2">
        <v>14.362797083709202</v>
      </c>
      <c r="E19" s="2">
        <v>-1.7492556167657936</v>
      </c>
      <c r="F19" s="2">
        <v>-3.3618506089944504</v>
      </c>
      <c r="G19" s="2">
        <v>1.7455936824705678E-23</v>
      </c>
      <c r="H19" s="2">
        <v>2.7831745673310733E-21</v>
      </c>
      <c r="I19" s="2">
        <v>6.9579364183276833E-20</v>
      </c>
      <c r="J19" s="2" t="s">
        <v>686</v>
      </c>
      <c r="K19" s="2" t="s">
        <v>7</v>
      </c>
    </row>
    <row r="20" spans="1:11" x14ac:dyDescent="0.2">
      <c r="A20" s="2" t="s">
        <v>326</v>
      </c>
      <c r="B20" s="2" t="s">
        <v>4</v>
      </c>
      <c r="C20" s="2" t="s">
        <v>327</v>
      </c>
      <c r="D20" s="2">
        <v>48.17480362715699</v>
      </c>
      <c r="E20" s="2">
        <v>1.1461612775148975</v>
      </c>
      <c r="F20" s="2">
        <v>2.2132421085990743</v>
      </c>
      <c r="G20" s="2">
        <v>1.109706214861954E-17</v>
      </c>
      <c r="H20" s="2">
        <v>1.2637968492684997E-15</v>
      </c>
      <c r="I20" s="2">
        <v>4.4232889724397491E-14</v>
      </c>
      <c r="J20" s="2" t="s">
        <v>328</v>
      </c>
      <c r="K20" s="2" t="s">
        <v>7</v>
      </c>
    </row>
    <row r="21" spans="1:11" x14ac:dyDescent="0.2">
      <c r="A21" s="2" t="s">
        <v>350</v>
      </c>
      <c r="B21" s="2" t="s">
        <v>4</v>
      </c>
      <c r="C21" s="2" t="s">
        <v>351</v>
      </c>
      <c r="D21" s="2">
        <v>56.855249829603544</v>
      </c>
      <c r="E21" s="2">
        <v>1.0405628542793257</v>
      </c>
      <c r="F21" s="2">
        <v>2.0570300282399758</v>
      </c>
      <c r="G21" s="2">
        <v>1.7593840820129407E-13</v>
      </c>
      <c r="H21" s="2">
        <v>1.4610218647715793E-11</v>
      </c>
      <c r="I21" s="2">
        <v>7.0129049509035811E-10</v>
      </c>
      <c r="J21" s="2" t="s">
        <v>352</v>
      </c>
      <c r="K21" s="2" t="s">
        <v>7</v>
      </c>
    </row>
    <row r="22" spans="1:11" x14ac:dyDescent="0.2">
      <c r="A22" s="2" t="s">
        <v>687</v>
      </c>
      <c r="B22" s="2" t="s">
        <v>4</v>
      </c>
      <c r="C22" s="2" t="s">
        <v>688</v>
      </c>
      <c r="D22" s="2">
        <v>63.836619152804701</v>
      </c>
      <c r="E22" s="2">
        <v>1.1758193713378908</v>
      </c>
      <c r="F22" s="2">
        <v>2.2592115530674004</v>
      </c>
      <c r="G22" s="2">
        <v>4.7626079106206129E-9</v>
      </c>
      <c r="H22" s="2">
        <v>2.0861269375531608E-7</v>
      </c>
      <c r="I22" s="2">
        <v>1.8983755131733762E-5</v>
      </c>
      <c r="J22" s="2" t="s">
        <v>689</v>
      </c>
      <c r="K22" s="2" t="s">
        <v>7</v>
      </c>
    </row>
    <row r="23" spans="1:11" x14ac:dyDescent="0.2">
      <c r="A23" s="2" t="s">
        <v>401</v>
      </c>
      <c r="B23" s="2" t="s">
        <v>4</v>
      </c>
      <c r="C23" s="2" t="s">
        <v>402</v>
      </c>
      <c r="D23" s="2">
        <v>88.221440118291511</v>
      </c>
      <c r="E23" s="2">
        <v>1.0093920959831055</v>
      </c>
      <c r="F23" s="2">
        <v>2.0130626832847751</v>
      </c>
      <c r="G23" s="2">
        <v>8.5787132550255533E-38</v>
      </c>
      <c r="H23" s="2">
        <v>2.8495625862109882E-35</v>
      </c>
      <c r="I23" s="2">
        <v>3.4194751034531856E-34</v>
      </c>
      <c r="J23" s="2" t="s">
        <v>403</v>
      </c>
      <c r="K23" s="2" t="s">
        <v>7</v>
      </c>
    </row>
    <row r="24" spans="1:11" x14ac:dyDescent="0.2">
      <c r="A24" s="2" t="s">
        <v>407</v>
      </c>
      <c r="B24" s="2" t="s">
        <v>4</v>
      </c>
      <c r="C24" s="2" t="s">
        <v>408</v>
      </c>
      <c r="D24" s="2">
        <v>28.700133913369484</v>
      </c>
      <c r="E24" s="2">
        <v>1.3883614797199664</v>
      </c>
      <c r="F24" s="2">
        <v>2.6178119761756058</v>
      </c>
      <c r="G24" s="2">
        <v>1.8761277750850385E-26</v>
      </c>
      <c r="H24" s="2">
        <v>3.7391226557444814E-24</v>
      </c>
      <c r="I24" s="2">
        <v>7.4782453114889634E-23</v>
      </c>
      <c r="J24" s="2" t="s">
        <v>409</v>
      </c>
      <c r="K24" s="2" t="s">
        <v>7</v>
      </c>
    </row>
    <row r="25" spans="1:11" x14ac:dyDescent="0.2">
      <c r="A25" s="2" t="s">
        <v>690</v>
      </c>
      <c r="B25" s="2" t="s">
        <v>4</v>
      </c>
      <c r="C25" s="2" t="s">
        <v>691</v>
      </c>
      <c r="D25" s="2">
        <v>9.6292914183550167</v>
      </c>
      <c r="E25" s="2">
        <v>1.1003248135229264</v>
      </c>
      <c r="F25" s="2">
        <v>2.1440295852279809</v>
      </c>
      <c r="G25" s="2">
        <v>4.707483084887944E-3</v>
      </c>
      <c r="H25" s="2">
        <v>4.3968491145752464E-2</v>
      </c>
      <c r="I25" s="2">
        <v>1</v>
      </c>
      <c r="J25" s="2" t="s">
        <v>692</v>
      </c>
      <c r="K25" s="2" t="s">
        <v>7</v>
      </c>
    </row>
    <row r="26" spans="1:11" x14ac:dyDescent="0.2">
      <c r="A26" s="2" t="s">
        <v>693</v>
      </c>
      <c r="B26" s="2" t="s">
        <v>4</v>
      </c>
      <c r="C26" s="2" t="s">
        <v>694</v>
      </c>
      <c r="D26" s="2">
        <v>658.63568742891096</v>
      </c>
      <c r="E26" s="2">
        <v>-1.1258718885128163</v>
      </c>
      <c r="F26" s="2">
        <v>-2.1823339539966926</v>
      </c>
      <c r="G26" s="2">
        <v>3.749129672071459E-28</v>
      </c>
      <c r="H26" s="2">
        <v>8.7906063958099035E-26</v>
      </c>
      <c r="I26" s="2">
        <v>1.4944030872876835E-24</v>
      </c>
      <c r="J26" s="2" t="s">
        <v>695</v>
      </c>
      <c r="K26" s="2" t="s">
        <v>7</v>
      </c>
    </row>
    <row r="27" spans="1:11" x14ac:dyDescent="0.2">
      <c r="A27" s="2" t="s">
        <v>443</v>
      </c>
      <c r="B27" s="2" t="s">
        <v>4</v>
      </c>
      <c r="C27" s="2" t="s">
        <v>444</v>
      </c>
      <c r="D27" s="2">
        <v>29.910344967773749</v>
      </c>
      <c r="E27" s="2">
        <v>1.4899363950714397</v>
      </c>
      <c r="F27" s="2">
        <v>2.8087659170628685</v>
      </c>
      <c r="G27" s="2">
        <v>1.1832997515780442E-39</v>
      </c>
      <c r="H27" s="2">
        <v>4.7166328097900842E-37</v>
      </c>
      <c r="I27" s="2">
        <v>4.7166328097900842E-36</v>
      </c>
      <c r="J27" s="2" t="s">
        <v>445</v>
      </c>
      <c r="K27" s="2" t="s">
        <v>7</v>
      </c>
    </row>
    <row r="28" spans="1:11" x14ac:dyDescent="0.2">
      <c r="A28" s="2" t="s">
        <v>449</v>
      </c>
      <c r="B28" s="2" t="s">
        <v>4</v>
      </c>
      <c r="C28" s="2" t="s">
        <v>450</v>
      </c>
      <c r="D28" s="2">
        <v>77.367902615547692</v>
      </c>
      <c r="E28" s="2">
        <v>1.114740907764223</v>
      </c>
      <c r="F28" s="2">
        <v>2.1655611450529957</v>
      </c>
      <c r="G28" s="2">
        <v>1.189021969786786E-17</v>
      </c>
      <c r="H28" s="2">
        <v>1.3165115476583692E-15</v>
      </c>
      <c r="I28" s="2">
        <v>4.7394415715701289E-14</v>
      </c>
      <c r="J28" s="2" t="s">
        <v>451</v>
      </c>
      <c r="K28" s="2" t="s">
        <v>7</v>
      </c>
    </row>
    <row r="29" spans="1:11" x14ac:dyDescent="0.2">
      <c r="A29" s="2" t="s">
        <v>458</v>
      </c>
      <c r="B29" s="2" t="s">
        <v>4</v>
      </c>
      <c r="C29" s="2" t="s">
        <v>459</v>
      </c>
      <c r="D29" s="2">
        <v>178.67635259323097</v>
      </c>
      <c r="E29" s="2">
        <v>1.4472558613375466</v>
      </c>
      <c r="F29" s="2">
        <v>2.7268887842222753</v>
      </c>
      <c r="G29" s="2">
        <v>5.7995257788232261E-42</v>
      </c>
      <c r="H29" s="2">
        <v>2.8896137192986723E-39</v>
      </c>
      <c r="I29" s="2">
        <v>2.3116909754389378E-38</v>
      </c>
      <c r="J29" s="2" t="s">
        <v>460</v>
      </c>
      <c r="K29" s="2" t="s">
        <v>7</v>
      </c>
    </row>
    <row r="30" spans="1:11" x14ac:dyDescent="0.2">
      <c r="A30" s="2" t="s">
        <v>696</v>
      </c>
      <c r="B30" s="2" t="s">
        <v>4</v>
      </c>
      <c r="C30" s="2" t="s">
        <v>697</v>
      </c>
      <c r="D30" s="2">
        <v>193.28521082636519</v>
      </c>
      <c r="E30" s="2">
        <v>1.6906985604065921</v>
      </c>
      <c r="F30" s="2">
        <v>3.2281297356522649</v>
      </c>
      <c r="G30" s="2">
        <v>6.2389474008652491E-47</v>
      </c>
      <c r="H30" s="2">
        <v>3.5526349056926975E-44</v>
      </c>
      <c r="I30" s="2">
        <v>2.4868444339848883E-43</v>
      </c>
      <c r="J30" s="2" t="s">
        <v>698</v>
      </c>
      <c r="K30" s="2" t="s">
        <v>7</v>
      </c>
    </row>
    <row r="31" spans="1:11" x14ac:dyDescent="0.2">
      <c r="A31" s="2" t="s">
        <v>699</v>
      </c>
      <c r="B31" s="2" t="s">
        <v>4</v>
      </c>
      <c r="C31" s="2" t="s">
        <v>700</v>
      </c>
      <c r="D31" s="2">
        <v>268.32777911433431</v>
      </c>
      <c r="E31" s="2">
        <v>1.8246158478980374</v>
      </c>
      <c r="F31" s="2">
        <v>3.5421267747517917</v>
      </c>
      <c r="G31" s="2">
        <v>2.8616844143352517E-53</v>
      </c>
      <c r="H31" s="2">
        <v>2.8516685188850784E-50</v>
      </c>
      <c r="I31" s="2">
        <v>1.1406674075540313E-49</v>
      </c>
      <c r="J31" s="2" t="s">
        <v>701</v>
      </c>
      <c r="K31" s="2" t="s">
        <v>7</v>
      </c>
    </row>
    <row r="32" spans="1:11" x14ac:dyDescent="0.2">
      <c r="A32" s="2" t="s">
        <v>479</v>
      </c>
      <c r="B32" s="2" t="s">
        <v>4</v>
      </c>
      <c r="C32" s="2" t="s">
        <v>480</v>
      </c>
      <c r="D32" s="2">
        <v>1327.4159004215903</v>
      </c>
      <c r="E32" s="2">
        <v>2.9145891482647763</v>
      </c>
      <c r="F32" s="2">
        <v>7.5401286982705455</v>
      </c>
      <c r="G32" s="2">
        <v>3.2000609726527001E-49</v>
      </c>
      <c r="H32" s="2">
        <v>2.5510886073987327E-46</v>
      </c>
      <c r="I32" s="2">
        <v>1.2755443036993663E-45</v>
      </c>
      <c r="J32" s="2" t="s">
        <v>481</v>
      </c>
      <c r="K32" s="2" t="s">
        <v>7</v>
      </c>
    </row>
    <row r="33" spans="1:11" x14ac:dyDescent="0.2">
      <c r="A33" s="2" t="s">
        <v>482</v>
      </c>
      <c r="B33" s="2" t="s">
        <v>4</v>
      </c>
      <c r="C33" s="2" t="s">
        <v>483</v>
      </c>
      <c r="D33" s="2">
        <v>191.76270307411349</v>
      </c>
      <c r="E33" s="2">
        <v>1.5312849965170012</v>
      </c>
      <c r="F33" s="2">
        <v>2.8904317284366221</v>
      </c>
      <c r="G33" s="2">
        <v>4.5625771587194905E-49</v>
      </c>
      <c r="H33" s="2">
        <v>3.0310720924426481E-46</v>
      </c>
      <c r="I33" s="2">
        <v>1.8186432554655888E-45</v>
      </c>
      <c r="J33" s="2" t="s">
        <v>484</v>
      </c>
      <c r="K33" s="2" t="s">
        <v>7</v>
      </c>
    </row>
    <row r="34" spans="1:11" x14ac:dyDescent="0.2">
      <c r="A34" s="2" t="s">
        <v>494</v>
      </c>
      <c r="B34" s="2" t="s">
        <v>4</v>
      </c>
      <c r="C34" s="2" t="s">
        <v>495</v>
      </c>
      <c r="D34" s="2">
        <v>46.97317096169818</v>
      </c>
      <c r="E34" s="2">
        <v>2.1159232303241513</v>
      </c>
      <c r="F34" s="2">
        <v>4.3346732016450904</v>
      </c>
      <c r="G34" s="2">
        <v>3.6105719163356497E-28</v>
      </c>
      <c r="H34" s="2">
        <v>8.7906063958099035E-26</v>
      </c>
      <c r="I34" s="2">
        <v>1.4391739658513899E-24</v>
      </c>
      <c r="J34" s="2" t="s">
        <v>496</v>
      </c>
      <c r="K34" s="2" t="s">
        <v>7</v>
      </c>
    </row>
    <row r="35" spans="1:11" x14ac:dyDescent="0.2">
      <c r="A35" s="2" t="s">
        <v>512</v>
      </c>
      <c r="B35" s="2" t="s">
        <v>4</v>
      </c>
      <c r="C35" s="2" t="s">
        <v>513</v>
      </c>
      <c r="D35" s="2">
        <v>846.57987210547162</v>
      </c>
      <c r="E35" s="2">
        <v>1.6369152477451885</v>
      </c>
      <c r="F35" s="2">
        <v>3.1100014386832817</v>
      </c>
      <c r="G35" s="2">
        <v>1.4331654730410932E-13</v>
      </c>
      <c r="H35" s="2">
        <v>1.2154462926684676E-11</v>
      </c>
      <c r="I35" s="2">
        <v>5.7125975755417977E-10</v>
      </c>
      <c r="J35" s="2" t="s">
        <v>514</v>
      </c>
      <c r="K35" s="2" t="s">
        <v>7</v>
      </c>
    </row>
    <row r="36" spans="1:11" x14ac:dyDescent="0.2">
      <c r="A36" s="2" t="s">
        <v>515</v>
      </c>
      <c r="B36" s="2" t="s">
        <v>4</v>
      </c>
      <c r="C36" s="2" t="s">
        <v>516</v>
      </c>
      <c r="D36" s="2">
        <v>66.178902444529811</v>
      </c>
      <c r="E36" s="2">
        <v>1.345267056534168</v>
      </c>
      <c r="F36" s="2">
        <v>2.5407722425878694</v>
      </c>
      <c r="G36" s="2">
        <v>1.2422601660847443E-34</v>
      </c>
      <c r="H36" s="2">
        <v>3.8089607861644541E-32</v>
      </c>
      <c r="I36" s="2">
        <v>4.9516490220137903E-31</v>
      </c>
      <c r="J36" s="2" t="s">
        <v>517</v>
      </c>
      <c r="K36" s="2" t="s">
        <v>7</v>
      </c>
    </row>
    <row r="37" spans="1:11" x14ac:dyDescent="0.2">
      <c r="A37" s="2" t="s">
        <v>530</v>
      </c>
      <c r="B37" s="2" t="s">
        <v>4</v>
      </c>
      <c r="C37" s="2" t="s">
        <v>531</v>
      </c>
      <c r="D37" s="2">
        <v>80.4851545862508</v>
      </c>
      <c r="E37" s="2">
        <v>1.2000422617942825</v>
      </c>
      <c r="F37" s="2">
        <v>2.2974640101001187</v>
      </c>
      <c r="G37" s="2">
        <v>1.7710432556504205E-20</v>
      </c>
      <c r="H37" s="2">
        <v>2.4342684196629572E-18</v>
      </c>
      <c r="I37" s="2">
        <v>7.0593784170225761E-17</v>
      </c>
      <c r="J37" s="2" t="s">
        <v>532</v>
      </c>
      <c r="K37" s="2" t="s">
        <v>7</v>
      </c>
    </row>
    <row r="38" spans="1:11" x14ac:dyDescent="0.2">
      <c r="A38" s="2" t="s">
        <v>533</v>
      </c>
      <c r="B38" s="2" t="s">
        <v>4</v>
      </c>
      <c r="C38" s="2" t="s">
        <v>534</v>
      </c>
      <c r="D38" s="2">
        <v>38.115011110395166</v>
      </c>
      <c r="E38" s="2">
        <v>1.0542456857087179</v>
      </c>
      <c r="F38" s="2">
        <v>2.0766321538649581</v>
      </c>
      <c r="G38" s="2">
        <v>5.6670897846401654E-20</v>
      </c>
      <c r="H38" s="2">
        <v>7.5296732938585667E-18</v>
      </c>
      <c r="I38" s="2">
        <v>2.25890198815757E-16</v>
      </c>
      <c r="J38" s="2" t="s">
        <v>535</v>
      </c>
      <c r="K38" s="2" t="s">
        <v>7</v>
      </c>
    </row>
    <row r="39" spans="1:11" x14ac:dyDescent="0.2">
      <c r="A39" s="2" t="s">
        <v>536</v>
      </c>
      <c r="B39" s="2" t="s">
        <v>4</v>
      </c>
      <c r="C39" s="2" t="s">
        <v>537</v>
      </c>
      <c r="D39" s="2">
        <v>674.74525454778257</v>
      </c>
      <c r="E39" s="2">
        <v>2.7054003283563675</v>
      </c>
      <c r="F39" s="2">
        <v>6.5223882826467792</v>
      </c>
      <c r="G39" s="2">
        <v>4.5075653403571154E-38</v>
      </c>
      <c r="H39" s="2">
        <v>1.6333777678784967E-35</v>
      </c>
      <c r="I39" s="2">
        <v>1.7967155446663462E-34</v>
      </c>
      <c r="J39" s="2" t="s">
        <v>538</v>
      </c>
      <c r="K39" s="2" t="s">
        <v>7</v>
      </c>
    </row>
    <row r="40" spans="1:11" x14ac:dyDescent="0.2">
      <c r="A40" s="2" t="s">
        <v>702</v>
      </c>
      <c r="B40" s="2" t="s">
        <v>4</v>
      </c>
      <c r="C40" s="2" t="s">
        <v>703</v>
      </c>
      <c r="D40" s="2">
        <v>61.323900132310449</v>
      </c>
      <c r="E40" s="2">
        <v>1.1053198553435999</v>
      </c>
      <c r="F40" s="2">
        <v>2.1514657226865554</v>
      </c>
      <c r="G40" s="2">
        <v>7.2242897488337208E-22</v>
      </c>
      <c r="H40" s="2">
        <v>1.0665192199574523E-19</v>
      </c>
      <c r="I40" s="2">
        <v>2.879601893885121E-18</v>
      </c>
      <c r="J40" s="2" t="s">
        <v>704</v>
      </c>
      <c r="K40" s="2" t="s">
        <v>7</v>
      </c>
    </row>
    <row r="41" spans="1:11" x14ac:dyDescent="0.2">
      <c r="A41" s="2" t="s">
        <v>705</v>
      </c>
      <c r="B41" s="2" t="s">
        <v>4</v>
      </c>
      <c r="C41" s="2" t="s">
        <v>706</v>
      </c>
      <c r="D41" s="2">
        <v>1494.5408173316362</v>
      </c>
      <c r="E41" s="2">
        <v>1.5951775942006425</v>
      </c>
      <c r="F41" s="2">
        <v>3.0213170691016118</v>
      </c>
      <c r="G41" s="2">
        <v>1.9642153120668629E-3</v>
      </c>
      <c r="H41" s="2">
        <v>2.1992590544658751E-2</v>
      </c>
      <c r="I41" s="2">
        <v>1</v>
      </c>
      <c r="J41" s="2" t="s">
        <v>707</v>
      </c>
      <c r="K41" s="2" t="s">
        <v>7</v>
      </c>
    </row>
    <row r="42" spans="1:11" x14ac:dyDescent="0.2">
      <c r="A42" s="2" t="s">
        <v>548</v>
      </c>
      <c r="B42" s="2" t="s">
        <v>4</v>
      </c>
      <c r="C42" s="2" t="s">
        <v>549</v>
      </c>
      <c r="D42" s="2">
        <v>188.79852958625551</v>
      </c>
      <c r="E42" s="2">
        <v>1.1296511506500406</v>
      </c>
      <c r="F42" s="2">
        <v>2.1880582574344141</v>
      </c>
      <c r="G42" s="2">
        <v>1.2629575933882983E-27</v>
      </c>
      <c r="H42" s="2">
        <v>2.7967494262476424E-25</v>
      </c>
      <c r="I42" s="2">
        <v>5.0341489672457567E-24</v>
      </c>
      <c r="J42" s="2" t="s">
        <v>550</v>
      </c>
      <c r="K42" s="2" t="s">
        <v>7</v>
      </c>
    </row>
    <row r="43" spans="1:11" x14ac:dyDescent="0.2">
      <c r="A43" s="2" t="s">
        <v>708</v>
      </c>
      <c r="B43" s="2" t="s">
        <v>4</v>
      </c>
      <c r="C43" s="2" t="s">
        <v>709</v>
      </c>
      <c r="D43" s="2">
        <v>15.512097419098595</v>
      </c>
      <c r="E43" s="2">
        <v>1.0779211034018783</v>
      </c>
      <c r="F43" s="2">
        <v>2.1109919883963313</v>
      </c>
      <c r="G43" s="2">
        <v>8.5037517504459159E-5</v>
      </c>
      <c r="H43" s="2">
        <v>1.5620255519482684E-3</v>
      </c>
      <c r="I43" s="2">
        <v>0.33895954477277423</v>
      </c>
      <c r="J43" s="2" t="s">
        <v>710</v>
      </c>
      <c r="K43" s="2" t="s">
        <v>7</v>
      </c>
    </row>
    <row r="44" spans="1:11" x14ac:dyDescent="0.2">
      <c r="A44" s="2" t="s">
        <v>711</v>
      </c>
      <c r="B44" s="2" t="s">
        <v>4</v>
      </c>
      <c r="C44" s="2" t="s">
        <v>712</v>
      </c>
      <c r="D44" s="2">
        <v>32.821777129939704</v>
      </c>
      <c r="E44" s="2">
        <v>-1.0332550443097612</v>
      </c>
      <c r="F44" s="2">
        <v>-2.0466367185685468</v>
      </c>
      <c r="G44" s="2">
        <v>1.3277886490278075E-8</v>
      </c>
      <c r="H44" s="2">
        <v>5.5711216368682535E-7</v>
      </c>
      <c r="I44" s="2">
        <v>5.2925655550248409E-5</v>
      </c>
      <c r="J44" s="2" t="s">
        <v>713</v>
      </c>
      <c r="K44" s="2" t="s">
        <v>7</v>
      </c>
    </row>
    <row r="45" spans="1:11" x14ac:dyDescent="0.2">
      <c r="A45" s="2" t="s">
        <v>714</v>
      </c>
      <c r="B45" s="2" t="s">
        <v>4</v>
      </c>
      <c r="C45" s="2" t="s">
        <v>715</v>
      </c>
      <c r="D45" s="2">
        <v>11.105654753443133</v>
      </c>
      <c r="E45" s="2">
        <v>-1.7068692996746326</v>
      </c>
      <c r="F45" s="2">
        <v>-3.2645164237710071</v>
      </c>
      <c r="G45" s="2">
        <v>2.8165754532397925E-3</v>
      </c>
      <c r="H45" s="2">
        <v>2.9389711404748199E-2</v>
      </c>
      <c r="I45" s="2">
        <v>1</v>
      </c>
      <c r="J45" s="2" t="s">
        <v>716</v>
      </c>
      <c r="K45" s="2" t="s">
        <v>717</v>
      </c>
    </row>
    <row r="46" spans="1:11" x14ac:dyDescent="0.2">
      <c r="A46" s="2" t="s">
        <v>718</v>
      </c>
      <c r="B46" s="2" t="s">
        <v>4</v>
      </c>
      <c r="C46" s="2" t="s">
        <v>719</v>
      </c>
      <c r="D46" s="2">
        <v>47.733700397148702</v>
      </c>
      <c r="E46" s="2">
        <v>-1.8322483024397938</v>
      </c>
      <c r="F46" s="2">
        <v>-3.5609157499667257</v>
      </c>
      <c r="G46" s="2">
        <v>1.5275827358975357E-14</v>
      </c>
      <c r="H46" s="2">
        <v>1.449748758401804E-12</v>
      </c>
      <c r="I46" s="2">
        <v>6.088944785287577E-11</v>
      </c>
      <c r="J46" s="2" t="s">
        <v>720</v>
      </c>
      <c r="K46" s="2" t="s">
        <v>581</v>
      </c>
    </row>
    <row r="47" spans="1:11" x14ac:dyDescent="0.2">
      <c r="A47" s="2" t="s">
        <v>721</v>
      </c>
      <c r="B47" s="2" t="s">
        <v>4</v>
      </c>
      <c r="C47" s="2" t="s">
        <v>722</v>
      </c>
      <c r="D47" s="2">
        <v>11.83646180987042</v>
      </c>
      <c r="E47" s="2">
        <v>-2.566492933716765</v>
      </c>
      <c r="F47" s="2">
        <v>-5.923676822195044</v>
      </c>
      <c r="G47" s="2">
        <v>9.719601661337268E-4</v>
      </c>
      <c r="H47" s="2">
        <v>1.2537971592909498E-2</v>
      </c>
      <c r="I47" s="2">
        <v>1</v>
      </c>
      <c r="J47" s="2" t="s">
        <v>723</v>
      </c>
      <c r="K47" s="2" t="s">
        <v>724</v>
      </c>
    </row>
    <row r="48" spans="1:11" x14ac:dyDescent="0.2">
      <c r="A48" s="2" t="s">
        <v>725</v>
      </c>
      <c r="B48" s="2" t="s">
        <v>4</v>
      </c>
      <c r="C48" s="2" t="s">
        <v>726</v>
      </c>
      <c r="D48" s="2">
        <v>5.2506557094350335</v>
      </c>
      <c r="E48" s="2">
        <v>-2.1722591598259635</v>
      </c>
      <c r="F48" s="2">
        <v>-4.5072865117517082</v>
      </c>
      <c r="G48" s="2">
        <v>1.2237349612234723E-3</v>
      </c>
      <c r="H48" s="2">
        <v>1.4781235016475032E-2</v>
      </c>
      <c r="I48" s="2">
        <v>1</v>
      </c>
      <c r="J48" s="2" t="s">
        <v>727</v>
      </c>
      <c r="K48" s="2" t="s">
        <v>581</v>
      </c>
    </row>
    <row r="49" spans="1:11" x14ac:dyDescent="0.2">
      <c r="A49" s="2" t="s">
        <v>728</v>
      </c>
      <c r="B49" s="2" t="s">
        <v>4</v>
      </c>
      <c r="C49" s="2" t="s">
        <v>729</v>
      </c>
      <c r="D49" s="2">
        <v>20.637490842267656</v>
      </c>
      <c r="E49" s="2">
        <v>5.1213181380687232</v>
      </c>
      <c r="F49" s="2">
        <v>34.807303245994845</v>
      </c>
      <c r="G49" s="2">
        <v>9.6909564357932439E-8</v>
      </c>
      <c r="H49" s="2">
        <v>3.6101076965487731E-6</v>
      </c>
      <c r="I49" s="2">
        <v>3.8628152353071871E-4</v>
      </c>
      <c r="J49" s="2" t="s">
        <v>730</v>
      </c>
      <c r="K49" s="2" t="s">
        <v>581</v>
      </c>
    </row>
    <row r="50" spans="1:11" x14ac:dyDescent="0.2">
      <c r="A50" s="2" t="s">
        <v>731</v>
      </c>
      <c r="B50" s="2" t="s">
        <v>4</v>
      </c>
      <c r="C50" s="2" t="s">
        <v>732</v>
      </c>
      <c r="D50" s="2">
        <v>1399.9881497571914</v>
      </c>
      <c r="E50" s="2">
        <v>5.134940882906287</v>
      </c>
      <c r="F50" s="2">
        <v>35.137530186493002</v>
      </c>
      <c r="G50" s="2">
        <v>1.3029999990739412E-240</v>
      </c>
      <c r="H50" s="2">
        <v>5.1937579963087289E-237</v>
      </c>
      <c r="I50" s="2">
        <v>5.1937579963087289E-237</v>
      </c>
      <c r="J50" s="2" t="s">
        <v>733</v>
      </c>
      <c r="K50" s="2" t="s">
        <v>581</v>
      </c>
    </row>
    <row r="51" spans="1:11" x14ac:dyDescent="0.2">
      <c r="A51" s="2" t="s">
        <v>624</v>
      </c>
      <c r="B51" s="2" t="s">
        <v>4</v>
      </c>
      <c r="C51" s="2" t="s">
        <v>625</v>
      </c>
      <c r="D51" s="2">
        <v>1011.7081192615998</v>
      </c>
      <c r="E51" s="2">
        <v>2.2450930764977515</v>
      </c>
      <c r="F51" s="2">
        <v>4.7406769220474887</v>
      </c>
      <c r="G51" s="2">
        <v>4.6857504637329668E-29</v>
      </c>
      <c r="H51" s="2">
        <v>1.2451600898959738E-26</v>
      </c>
      <c r="I51" s="2">
        <v>1.8677401348439607E-25</v>
      </c>
      <c r="J51" s="2" t="s">
        <v>626</v>
      </c>
      <c r="K51" s="2" t="s">
        <v>7</v>
      </c>
    </row>
    <row r="52" spans="1:11" x14ac:dyDescent="0.2">
      <c r="A52" s="2" t="s">
        <v>642</v>
      </c>
      <c r="B52" s="2" t="s">
        <v>4</v>
      </c>
      <c r="C52" s="2" t="s">
        <v>643</v>
      </c>
      <c r="D52" s="2">
        <v>526.74696855017771</v>
      </c>
      <c r="E52" s="2">
        <v>2.6995613136072101</v>
      </c>
      <c r="F52" s="2">
        <v>6.496043591009653</v>
      </c>
      <c r="G52" s="2">
        <v>5.6521589586986733E-80</v>
      </c>
      <c r="H52" s="2">
        <v>7.5098352031243036E-77</v>
      </c>
      <c r="I52" s="2">
        <v>2.2529505609372912E-76</v>
      </c>
      <c r="J52" s="2" t="s">
        <v>644</v>
      </c>
      <c r="K52" s="2" t="s">
        <v>7</v>
      </c>
    </row>
  </sheetData>
  <hyperlinks>
    <hyperlink ref="J2" r:id="rId1" xr:uid="{59164B99-60CB-4786-ACEE-15A82E935308}"/>
    <hyperlink ref="J3" r:id="rId2" xr:uid="{92D94C44-312E-4785-AA4E-CEC05C1E468A}"/>
    <hyperlink ref="J4" r:id="rId3" xr:uid="{57F86A50-6FDA-42EA-8937-30F7534A99EE}"/>
    <hyperlink ref="J5" r:id="rId4" xr:uid="{14B65849-FB5B-442B-ACD0-C73FF62748C7}"/>
    <hyperlink ref="J6" r:id="rId5" xr:uid="{7CB688A3-8EFB-427C-A7CD-9F911C36FD78}"/>
    <hyperlink ref="J7" r:id="rId6" xr:uid="{76F87B65-B99A-447E-BDA0-346B66E41732}"/>
    <hyperlink ref="J8" r:id="rId7" xr:uid="{BFBF9735-FDE5-4F59-B9BA-9AF9619BBA8E}"/>
    <hyperlink ref="J9" r:id="rId8" xr:uid="{6938FA3A-14B9-47E9-8E62-3D8A34D60E7D}"/>
    <hyperlink ref="J10" r:id="rId9" xr:uid="{166E6A75-D81F-4742-AC8C-9C1F66ACDC62}"/>
    <hyperlink ref="J11" r:id="rId10" xr:uid="{839AC420-1784-475B-942D-E5E0ED2DBB9A}"/>
    <hyperlink ref="J12" r:id="rId11" xr:uid="{17503438-8EB6-446E-B7F8-BDFFAB4605DF}"/>
    <hyperlink ref="J13" r:id="rId12" xr:uid="{549B2384-8037-43ED-94CB-BC8DB196BAE1}"/>
    <hyperlink ref="J14" r:id="rId13" xr:uid="{0A2DD154-0AA1-4A9B-8B7B-F8858A118B62}"/>
    <hyperlink ref="J15" r:id="rId14" xr:uid="{189B47A9-1411-4D6A-A017-974F7D8FADDF}"/>
    <hyperlink ref="J16" r:id="rId15" xr:uid="{B146590F-43B5-4C62-9ECD-ACFD700C8F69}"/>
    <hyperlink ref="J17" r:id="rId16" xr:uid="{D5A5B27E-954F-4FA9-9E65-E4CCEBE14F24}"/>
    <hyperlink ref="J18" r:id="rId17" xr:uid="{AD4BDC95-F9A3-4210-A551-EB115925C957}"/>
    <hyperlink ref="J19" r:id="rId18" xr:uid="{CCF61894-C76D-413A-AFA9-F751E256005B}"/>
    <hyperlink ref="J20" r:id="rId19" xr:uid="{01FE613B-2354-44B6-B580-3493B847D78E}"/>
    <hyperlink ref="J21" r:id="rId20" xr:uid="{E58BD6BE-C617-42AA-AE78-4ED5B1ECAA55}"/>
    <hyperlink ref="J22" r:id="rId21" xr:uid="{B127B5BD-604E-4CD6-80B8-F76D0DFA4E4F}"/>
    <hyperlink ref="J23" r:id="rId22" xr:uid="{9D2CD819-CEE2-4B90-8305-54E4D3752362}"/>
    <hyperlink ref="J24" r:id="rId23" xr:uid="{D1B4B546-4466-431F-996F-955524C0E9DD}"/>
    <hyperlink ref="J25" r:id="rId24" xr:uid="{55700A3A-F9EC-4538-99BA-6CF0FA4D5945}"/>
    <hyperlink ref="J26" r:id="rId25" xr:uid="{E47CD68E-F26B-4A92-9B77-DB42C3E8D8CE}"/>
    <hyperlink ref="J27" r:id="rId26" xr:uid="{75EF1398-4B49-4DD9-87D1-F58234294E38}"/>
    <hyperlink ref="J28" r:id="rId27" xr:uid="{3219F4CB-19B0-4E8F-AFB9-1B9AF7D5B493}"/>
    <hyperlink ref="J29" r:id="rId28" xr:uid="{3BB5F17E-9D64-4FE9-9E21-729852EFBA17}"/>
    <hyperlink ref="J30" r:id="rId29" xr:uid="{13635BF2-E93D-4BC9-9404-0A4DB8116B24}"/>
    <hyperlink ref="J31" r:id="rId30" xr:uid="{96AFE51B-0ADB-4C15-95CD-D01FCD393D71}"/>
    <hyperlink ref="J32" r:id="rId31" xr:uid="{379AAA13-16CA-4DCE-BA50-E4B47CD42141}"/>
    <hyperlink ref="J33" r:id="rId32" xr:uid="{45CDB664-0362-4DCB-84F7-2069B2AE27C0}"/>
    <hyperlink ref="J34" r:id="rId33" xr:uid="{09A4A691-E99E-42C9-A706-A8BA05524339}"/>
    <hyperlink ref="J35" r:id="rId34" xr:uid="{10D34DC6-5F6D-40DB-A61A-598B91AAFB37}"/>
    <hyperlink ref="J36" r:id="rId35" xr:uid="{EC97BEB8-B6C0-43FB-9925-C1B228165A24}"/>
    <hyperlink ref="J37" r:id="rId36" xr:uid="{CFEC0042-818F-4E56-BC2B-B72AFD974AFA}"/>
    <hyperlink ref="J38" r:id="rId37" xr:uid="{2E127717-3656-43EE-92E1-D493E63C7ADE}"/>
    <hyperlink ref="J39" r:id="rId38" xr:uid="{F903BC03-790C-45BB-89BC-B90438B1EC1B}"/>
    <hyperlink ref="J40" r:id="rId39" xr:uid="{78028253-EBC7-4657-9B18-6629330D3B31}"/>
    <hyperlink ref="J41" r:id="rId40" xr:uid="{8A1373C2-EBC5-48B2-81C0-9B3698BD62EA}"/>
    <hyperlink ref="J42" r:id="rId41" xr:uid="{CEB28FF8-6BFE-481A-A195-A4BCF6BC1787}"/>
    <hyperlink ref="J43" r:id="rId42" xr:uid="{73D8CD7B-CE88-4E7C-9DC1-EDDECC36D1D9}"/>
    <hyperlink ref="J44" r:id="rId43" xr:uid="{04521DDE-052E-46B5-9B8E-759CB0267E3F}"/>
    <hyperlink ref="J45" r:id="rId44" xr:uid="{5799F685-8DFC-4F50-8340-BB4AF443918F}"/>
    <hyperlink ref="J46" r:id="rId45" xr:uid="{518A6844-A77E-40A3-A174-C09B9025197B}"/>
    <hyperlink ref="J47" r:id="rId46" xr:uid="{7206EC99-6E76-4088-9CD5-8FF1C5485398}"/>
    <hyperlink ref="J48" r:id="rId47" xr:uid="{758ACB77-8791-4889-9FD4-F5F3DE7C0635}"/>
    <hyperlink ref="J49" r:id="rId48" xr:uid="{75488BF1-E152-4886-B657-4AC3AE930BD3}"/>
    <hyperlink ref="J50" r:id="rId49" xr:uid="{E368D807-1942-49BF-AE39-32BE20777D2F}"/>
    <hyperlink ref="J51" r:id="rId50" xr:uid="{85CCEB9E-4D18-4B9E-86E2-273141B2E993}"/>
    <hyperlink ref="J52" r:id="rId51" xr:uid="{AED40CAA-8D83-40DE-9092-79D224F0DEC3}"/>
  </hyperlink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ED3711-BA8E-4C37-8539-0FFF5831E53D}">
  <dimension ref="A1:K229"/>
  <sheetViews>
    <sheetView workbookViewId="0">
      <selection activeCell="F19" sqref="F19"/>
    </sheetView>
  </sheetViews>
  <sheetFormatPr baseColWidth="10" defaultRowHeight="14.25" x14ac:dyDescent="0.2"/>
  <cols>
    <col min="1" max="1" width="14.140625" style="4" bestFit="1" customWidth="1"/>
    <col min="2" max="2" width="13.7109375" style="4" bestFit="1" customWidth="1"/>
    <col min="3" max="3" width="31.7109375" style="4" bestFit="1" customWidth="1"/>
    <col min="4" max="4" width="13.5703125" style="4" bestFit="1" customWidth="1"/>
    <col min="5" max="6" width="14.28515625" style="4" bestFit="1" customWidth="1"/>
    <col min="7" max="9" width="14" style="4" bestFit="1" customWidth="1"/>
    <col min="10" max="10" width="10.140625" style="4" bestFit="1" customWidth="1"/>
    <col min="11" max="11" width="14.5703125" style="4" bestFit="1" customWidth="1"/>
    <col min="12" max="16384" width="11.42578125" style="4"/>
  </cols>
  <sheetData>
    <row r="1" spans="1:11" ht="30" x14ac:dyDescent="0.25">
      <c r="A1" s="1" t="s">
        <v>1024</v>
      </c>
      <c r="B1" s="1" t="s">
        <v>1025</v>
      </c>
      <c r="C1" s="1" t="s">
        <v>1026</v>
      </c>
      <c r="D1" s="1" t="s">
        <v>1027</v>
      </c>
      <c r="E1" s="1" t="s">
        <v>1028</v>
      </c>
      <c r="F1" s="1" t="s">
        <v>1029</v>
      </c>
      <c r="G1" s="1" t="s">
        <v>0</v>
      </c>
      <c r="H1" s="1" t="s">
        <v>1</v>
      </c>
      <c r="I1" s="1" t="s">
        <v>2</v>
      </c>
      <c r="J1" s="1" t="s">
        <v>1030</v>
      </c>
      <c r="K1" s="1" t="s">
        <v>1031</v>
      </c>
    </row>
    <row r="2" spans="1:11" x14ac:dyDescent="0.2">
      <c r="A2" s="2" t="s">
        <v>734</v>
      </c>
      <c r="B2" s="2" t="s">
        <v>4</v>
      </c>
      <c r="C2" s="2" t="s">
        <v>735</v>
      </c>
      <c r="D2" s="2">
        <v>31.772036579691292</v>
      </c>
      <c r="E2" s="2">
        <v>-1.2688961170780453</v>
      </c>
      <c r="F2" s="2">
        <v>-2.4097711053917972</v>
      </c>
      <c r="G2" s="2">
        <v>1.0582149849123822E-23</v>
      </c>
      <c r="H2" s="2">
        <v>3.2739038796785406E-22</v>
      </c>
      <c r="I2" s="2">
        <v>4.2233360047853176E-20</v>
      </c>
      <c r="J2" s="2" t="s">
        <v>736</v>
      </c>
      <c r="K2" s="2" t="s">
        <v>7</v>
      </c>
    </row>
    <row r="3" spans="1:11" x14ac:dyDescent="0.2">
      <c r="A3" s="2" t="s">
        <v>737</v>
      </c>
      <c r="B3" s="2" t="s">
        <v>4</v>
      </c>
      <c r="C3" s="2" t="s">
        <v>738</v>
      </c>
      <c r="D3" s="2">
        <v>73.565411621835921</v>
      </c>
      <c r="E3" s="2">
        <v>-1.2147250833150134</v>
      </c>
      <c r="F3" s="2">
        <v>-2.3209655087176801</v>
      </c>
      <c r="G3" s="2">
        <v>3.5891977378325615E-20</v>
      </c>
      <c r="H3" s="2">
        <v>9.4864160077415575E-19</v>
      </c>
      <c r="I3" s="2">
        <v>1.4324488171689753E-16</v>
      </c>
      <c r="J3" s="2" t="s">
        <v>739</v>
      </c>
      <c r="K3" s="2" t="s">
        <v>7</v>
      </c>
    </row>
    <row r="4" spans="1:11" x14ac:dyDescent="0.2">
      <c r="A4" s="2" t="s">
        <v>740</v>
      </c>
      <c r="B4" s="2" t="s">
        <v>4</v>
      </c>
      <c r="C4" s="2" t="s">
        <v>741</v>
      </c>
      <c r="D4" s="2">
        <v>134.90738351760919</v>
      </c>
      <c r="E4" s="2">
        <v>-1.2956824502571094</v>
      </c>
      <c r="F4" s="2">
        <v>-2.4549309566742124</v>
      </c>
      <c r="G4" s="2">
        <v>8.3513755663513495E-16</v>
      </c>
      <c r="H4" s="2">
        <v>1.8313373563356172E-14</v>
      </c>
      <c r="I4" s="2">
        <v>3.3330339885308236E-12</v>
      </c>
      <c r="J4" s="2" t="s">
        <v>742</v>
      </c>
      <c r="K4" s="2" t="s">
        <v>7</v>
      </c>
    </row>
    <row r="5" spans="1:11" x14ac:dyDescent="0.2">
      <c r="A5" s="2" t="s">
        <v>3</v>
      </c>
      <c r="B5" s="2" t="s">
        <v>4</v>
      </c>
      <c r="C5" s="2" t="s">
        <v>5</v>
      </c>
      <c r="D5" s="2">
        <v>37.002294263389217</v>
      </c>
      <c r="E5" s="2">
        <v>-2.1887526192216766</v>
      </c>
      <c r="F5" s="2">
        <v>-4.559111267059853</v>
      </c>
      <c r="G5" s="2">
        <v>3.4095470422962107E-22</v>
      </c>
      <c r="H5" s="2">
        <v>9.9324833910979389E-21</v>
      </c>
      <c r="I5" s="2">
        <v>1.3607502245804177E-18</v>
      </c>
      <c r="J5" s="2" t="s">
        <v>6</v>
      </c>
      <c r="K5" s="2" t="s">
        <v>7</v>
      </c>
    </row>
    <row r="6" spans="1:11" x14ac:dyDescent="0.2">
      <c r="A6" s="2" t="s">
        <v>8</v>
      </c>
      <c r="B6" s="2" t="s">
        <v>4</v>
      </c>
      <c r="C6" s="2" t="s">
        <v>9</v>
      </c>
      <c r="D6" s="2">
        <v>79.866360276236222</v>
      </c>
      <c r="E6" s="2">
        <v>-1.3209506069496424</v>
      </c>
      <c r="F6" s="2">
        <v>-2.4983067161809287</v>
      </c>
      <c r="G6" s="2">
        <v>4.8881863406655007E-30</v>
      </c>
      <c r="H6" s="2">
        <v>1.9705809783430316E-28</v>
      </c>
      <c r="I6" s="2">
        <v>1.9508751685596012E-26</v>
      </c>
      <c r="J6" s="2" t="s">
        <v>10</v>
      </c>
      <c r="K6" s="2" t="s">
        <v>7</v>
      </c>
    </row>
    <row r="7" spans="1:11" x14ac:dyDescent="0.2">
      <c r="A7" s="2" t="s">
        <v>11</v>
      </c>
      <c r="B7" s="2" t="s">
        <v>4</v>
      </c>
      <c r="C7" s="2" t="s">
        <v>12</v>
      </c>
      <c r="D7" s="2">
        <v>54.741416425885745</v>
      </c>
      <c r="E7" s="2">
        <v>-1.9236883642161462</v>
      </c>
      <c r="F7" s="2">
        <v>-3.7939176499215894</v>
      </c>
      <c r="G7" s="2">
        <v>1.9956752726072806E-31</v>
      </c>
      <c r="H7" s="2">
        <v>8.4731276733783583E-30</v>
      </c>
      <c r="I7" s="2">
        <v>7.9647400129756572E-28</v>
      </c>
      <c r="J7" s="2" t="s">
        <v>13</v>
      </c>
      <c r="K7" s="2" t="s">
        <v>7</v>
      </c>
    </row>
    <row r="8" spans="1:11" x14ac:dyDescent="0.2">
      <c r="A8" s="2" t="s">
        <v>14</v>
      </c>
      <c r="B8" s="2" t="s">
        <v>4</v>
      </c>
      <c r="C8" s="2" t="s">
        <v>15</v>
      </c>
      <c r="D8" s="2">
        <v>286.99329871965296</v>
      </c>
      <c r="E8" s="2">
        <v>-1.9011816022768888</v>
      </c>
      <c r="F8" s="2">
        <v>-3.7351899249692617</v>
      </c>
      <c r="G8" s="2">
        <v>2.6739860999798501E-36</v>
      </c>
      <c r="H8" s="2">
        <v>1.3859582500025431E-34</v>
      </c>
      <c r="I8" s="2">
        <v>1.0671878525019582E-32</v>
      </c>
      <c r="J8" s="2" t="s">
        <v>16</v>
      </c>
      <c r="K8" s="2" t="s">
        <v>7</v>
      </c>
    </row>
    <row r="9" spans="1:11" x14ac:dyDescent="0.2">
      <c r="A9" s="2" t="s">
        <v>743</v>
      </c>
      <c r="B9" s="2" t="s">
        <v>4</v>
      </c>
      <c r="C9" s="2" t="s">
        <v>744</v>
      </c>
      <c r="D9" s="2">
        <v>144.25944490168271</v>
      </c>
      <c r="E9" s="2">
        <v>-1.1259143835906162</v>
      </c>
      <c r="F9" s="2">
        <v>-2.1823982363393686</v>
      </c>
      <c r="G9" s="2">
        <v>3.461645276893436E-13</v>
      </c>
      <c r="H9" s="2">
        <v>6.9424252764229664E-12</v>
      </c>
      <c r="I9" s="2">
        <v>1.3815426300081704E-9</v>
      </c>
      <c r="J9" s="2" t="s">
        <v>745</v>
      </c>
      <c r="K9" s="2" t="s">
        <v>7</v>
      </c>
    </row>
    <row r="10" spans="1:11" x14ac:dyDescent="0.2">
      <c r="A10" s="2" t="s">
        <v>746</v>
      </c>
      <c r="B10" s="2" t="s">
        <v>4</v>
      </c>
      <c r="C10" s="2" t="s">
        <v>747</v>
      </c>
      <c r="D10" s="2">
        <v>33.223531540414726</v>
      </c>
      <c r="E10" s="2">
        <v>-1.2049448249769423</v>
      </c>
      <c r="F10" s="2">
        <v>-2.3052845276613203</v>
      </c>
      <c r="G10" s="2">
        <v>7.5139663127644346E-18</v>
      </c>
      <c r="H10" s="2">
        <v>1.7744520446297547E-16</v>
      </c>
      <c r="I10" s="2">
        <v>2.9988239554242857E-14</v>
      </c>
      <c r="J10" s="2" t="s">
        <v>748</v>
      </c>
      <c r="K10" s="2" t="s">
        <v>7</v>
      </c>
    </row>
    <row r="11" spans="1:11" x14ac:dyDescent="0.2">
      <c r="A11" s="2" t="s">
        <v>749</v>
      </c>
      <c r="B11" s="2" t="s">
        <v>4</v>
      </c>
      <c r="C11" s="2" t="s">
        <v>750</v>
      </c>
      <c r="D11" s="2">
        <v>63.875692852349935</v>
      </c>
      <c r="E11" s="2">
        <v>-1.3963271267808091</v>
      </c>
      <c r="F11" s="2">
        <v>-2.6323058498639904</v>
      </c>
      <c r="G11" s="2">
        <v>7.6336246541911209E-24</v>
      </c>
      <c r="H11" s="2">
        <v>2.3801403120997473E-22</v>
      </c>
      <c r="I11" s="2">
        <v>3.0465795994876765E-20</v>
      </c>
      <c r="J11" s="2" t="s">
        <v>751</v>
      </c>
      <c r="K11" s="2" t="s">
        <v>7</v>
      </c>
    </row>
    <row r="12" spans="1:11" x14ac:dyDescent="0.2">
      <c r="A12" s="2" t="s">
        <v>752</v>
      </c>
      <c r="B12" s="2" t="s">
        <v>4</v>
      </c>
      <c r="C12" s="2" t="s">
        <v>753</v>
      </c>
      <c r="D12" s="2">
        <v>45.893326895881465</v>
      </c>
      <c r="E12" s="2">
        <v>-1.2159316994940579</v>
      </c>
      <c r="F12" s="2">
        <v>-2.3229074894577479</v>
      </c>
      <c r="G12" s="2">
        <v>1.816293152139319E-18</v>
      </c>
      <c r="H12" s="2">
        <v>4.4745839322148289E-17</v>
      </c>
      <c r="I12" s="2">
        <v>7.2488259701880225E-15</v>
      </c>
      <c r="J12" s="2" t="s">
        <v>754</v>
      </c>
      <c r="K12" s="2" t="s">
        <v>7</v>
      </c>
    </row>
    <row r="13" spans="1:11" x14ac:dyDescent="0.2">
      <c r="A13" s="2" t="s">
        <v>17</v>
      </c>
      <c r="B13" s="2" t="s">
        <v>4</v>
      </c>
      <c r="C13" s="2" t="s">
        <v>18</v>
      </c>
      <c r="D13" s="2">
        <v>264.45454990096488</v>
      </c>
      <c r="E13" s="2">
        <v>-3.547283190631783</v>
      </c>
      <c r="F13" s="2">
        <v>-11.690649593356753</v>
      </c>
      <c r="G13" s="2">
        <v>1.2182088390277753E-72</v>
      </c>
      <c r="H13" s="2">
        <v>1.8006931394666115E-70</v>
      </c>
      <c r="I13" s="2">
        <v>4.8618714765598513E-69</v>
      </c>
      <c r="J13" s="2" t="s">
        <v>19</v>
      </c>
      <c r="K13" s="2" t="s">
        <v>7</v>
      </c>
    </row>
    <row r="14" spans="1:11" x14ac:dyDescent="0.2">
      <c r="A14" s="2" t="s">
        <v>755</v>
      </c>
      <c r="B14" s="2" t="s">
        <v>4</v>
      </c>
      <c r="C14" s="2" t="s">
        <v>756</v>
      </c>
      <c r="D14" s="2">
        <v>63.833419717246706</v>
      </c>
      <c r="E14" s="2">
        <v>-1.2025570417142828</v>
      </c>
      <c r="F14" s="2">
        <v>-2.301472240974074</v>
      </c>
      <c r="G14" s="2">
        <v>3.0351504138440564E-18</v>
      </c>
      <c r="H14" s="2">
        <v>7.2534642524860046E-17</v>
      </c>
      <c r="I14" s="2">
        <v>1.2113285301651629E-14</v>
      </c>
      <c r="J14" s="2" t="s">
        <v>757</v>
      </c>
      <c r="K14" s="2" t="s">
        <v>7</v>
      </c>
    </row>
    <row r="15" spans="1:11" x14ac:dyDescent="0.2">
      <c r="A15" s="2" t="s">
        <v>758</v>
      </c>
      <c r="B15" s="2" t="s">
        <v>4</v>
      </c>
      <c r="C15" s="2" t="s">
        <v>759</v>
      </c>
      <c r="D15" s="2">
        <v>96.456101540171929</v>
      </c>
      <c r="E15" s="2">
        <v>-1.5058759840401637</v>
      </c>
      <c r="F15" s="2">
        <v>-2.8399705789942074</v>
      </c>
      <c r="G15" s="2">
        <v>8.1623316364507736E-25</v>
      </c>
      <c r="H15" s="2">
        <v>2.6484443545589463E-23</v>
      </c>
      <c r="I15" s="2">
        <v>3.2575865561075037E-21</v>
      </c>
      <c r="J15" s="2" t="s">
        <v>760</v>
      </c>
      <c r="K15" s="2" t="s">
        <v>7</v>
      </c>
    </row>
    <row r="16" spans="1:11" x14ac:dyDescent="0.2">
      <c r="A16" s="2" t="s">
        <v>20</v>
      </c>
      <c r="B16" s="2" t="s">
        <v>4</v>
      </c>
      <c r="C16" s="2" t="s">
        <v>21</v>
      </c>
      <c r="D16" s="2">
        <v>157.55168459024603</v>
      </c>
      <c r="E16" s="2">
        <v>-1.3611654862737277</v>
      </c>
      <c r="F16" s="2">
        <v>-2.5689262732200655</v>
      </c>
      <c r="G16" s="2">
        <v>2.2527690287935018E-25</v>
      </c>
      <c r="H16" s="2">
        <v>7.5552951209368608E-24</v>
      </c>
      <c r="I16" s="2">
        <v>8.9908011939148652E-22</v>
      </c>
      <c r="J16" s="2" t="s">
        <v>22</v>
      </c>
      <c r="K16" s="2" t="s">
        <v>7</v>
      </c>
    </row>
    <row r="17" spans="1:11" x14ac:dyDescent="0.2">
      <c r="A17" s="2" t="s">
        <v>761</v>
      </c>
      <c r="B17" s="2" t="s">
        <v>4</v>
      </c>
      <c r="C17" s="2" t="s">
        <v>762</v>
      </c>
      <c r="D17" s="2">
        <v>43.453067027407037</v>
      </c>
      <c r="E17" s="2">
        <v>-1.2265858658421784</v>
      </c>
      <c r="F17" s="2">
        <v>-2.3401254396554485</v>
      </c>
      <c r="G17" s="2">
        <v>3.8802871694595395E-13</v>
      </c>
      <c r="H17" s="2">
        <v>7.6664485610460514E-12</v>
      </c>
      <c r="I17" s="2">
        <v>1.5486226093313022E-9</v>
      </c>
      <c r="J17" s="2" t="s">
        <v>763</v>
      </c>
      <c r="K17" s="2" t="s">
        <v>7</v>
      </c>
    </row>
    <row r="18" spans="1:11" x14ac:dyDescent="0.2">
      <c r="A18" s="2" t="s">
        <v>23</v>
      </c>
      <c r="B18" s="2" t="s">
        <v>4</v>
      </c>
      <c r="C18" s="2" t="s">
        <v>24</v>
      </c>
      <c r="D18" s="2">
        <v>157.63541795911166</v>
      </c>
      <c r="E18" s="2">
        <v>-2.0271065800799097</v>
      </c>
      <c r="F18" s="2">
        <v>-4.0758658827163003</v>
      </c>
      <c r="G18" s="2">
        <v>9.8903705547961258E-40</v>
      </c>
      <c r="H18" s="2">
        <v>5.8914132662972143E-38</v>
      </c>
      <c r="I18" s="2">
        <v>3.9472468884191338E-36</v>
      </c>
      <c r="J18" s="2" t="s">
        <v>25</v>
      </c>
      <c r="K18" s="2" t="s">
        <v>7</v>
      </c>
    </row>
    <row r="19" spans="1:11" x14ac:dyDescent="0.2">
      <c r="A19" s="2" t="s">
        <v>26</v>
      </c>
      <c r="B19" s="2" t="s">
        <v>4</v>
      </c>
      <c r="C19" s="2" t="s">
        <v>27</v>
      </c>
      <c r="D19" s="2">
        <v>61.605561356183642</v>
      </c>
      <c r="E19" s="2">
        <v>-2.4747922625078287</v>
      </c>
      <c r="F19" s="2">
        <v>-5.5588723849334674</v>
      </c>
      <c r="G19" s="2">
        <v>1.0837137026002606E-38</v>
      </c>
      <c r="H19" s="2">
        <v>6.0916920944755498E-37</v>
      </c>
      <c r="I19" s="2">
        <v>4.3251013870776402E-35</v>
      </c>
      <c r="J19" s="2" t="s">
        <v>28</v>
      </c>
      <c r="K19" s="2" t="s">
        <v>7</v>
      </c>
    </row>
    <row r="20" spans="1:11" x14ac:dyDescent="0.2">
      <c r="A20" s="2" t="s">
        <v>29</v>
      </c>
      <c r="B20" s="2" t="s">
        <v>4</v>
      </c>
      <c r="C20" s="2" t="s">
        <v>30</v>
      </c>
      <c r="D20" s="2">
        <v>82.90320474142753</v>
      </c>
      <c r="E20" s="2">
        <v>-1.7157393417451254</v>
      </c>
      <c r="F20" s="2">
        <v>-3.2846492969115886</v>
      </c>
      <c r="G20" s="2">
        <v>6.9135390202870372E-47</v>
      </c>
      <c r="H20" s="2">
        <v>5.2060253264085968E-45</v>
      </c>
      <c r="I20" s="2">
        <v>2.7591934229965564E-43</v>
      </c>
      <c r="J20" s="2" t="s">
        <v>31</v>
      </c>
      <c r="K20" s="2" t="s">
        <v>7</v>
      </c>
    </row>
    <row r="21" spans="1:11" x14ac:dyDescent="0.2">
      <c r="A21" s="2" t="s">
        <v>764</v>
      </c>
      <c r="B21" s="2" t="s">
        <v>4</v>
      </c>
      <c r="C21" s="2" t="s">
        <v>765</v>
      </c>
      <c r="D21" s="2">
        <v>83.124071326640887</v>
      </c>
      <c r="E21" s="2">
        <v>-1.8598535764157975</v>
      </c>
      <c r="F21" s="2">
        <v>-3.6297082122546724</v>
      </c>
      <c r="G21" s="2">
        <v>6.7953389770372365E-32</v>
      </c>
      <c r="H21" s="2">
        <v>2.9802415227863308E-30</v>
      </c>
      <c r="I21" s="2">
        <v>2.7120197857355609E-28</v>
      </c>
      <c r="J21" s="2" t="s">
        <v>766</v>
      </c>
      <c r="K21" s="2" t="s">
        <v>7</v>
      </c>
    </row>
    <row r="22" spans="1:11" x14ac:dyDescent="0.2">
      <c r="A22" s="2" t="s">
        <v>50</v>
      </c>
      <c r="B22" s="2" t="s">
        <v>4</v>
      </c>
      <c r="C22" s="2" t="s">
        <v>51</v>
      </c>
      <c r="D22" s="2">
        <v>92.725050406941207</v>
      </c>
      <c r="E22" s="2">
        <v>2.1234513291395629</v>
      </c>
      <c r="F22" s="2">
        <v>4.3573509910259229</v>
      </c>
      <c r="G22" s="2">
        <v>3.725638163086701E-33</v>
      </c>
      <c r="H22" s="2">
        <v>1.7090829780320714E-31</v>
      </c>
      <c r="I22" s="2">
        <v>1.4869021908879022E-29</v>
      </c>
      <c r="J22" s="2" t="s">
        <v>52</v>
      </c>
      <c r="K22" s="2" t="s">
        <v>7</v>
      </c>
    </row>
    <row r="23" spans="1:11" x14ac:dyDescent="0.2">
      <c r="A23" s="2" t="s">
        <v>53</v>
      </c>
      <c r="B23" s="2" t="s">
        <v>4</v>
      </c>
      <c r="C23" s="2" t="s">
        <v>54</v>
      </c>
      <c r="D23" s="2">
        <v>434.53126439307744</v>
      </c>
      <c r="E23" s="2">
        <v>1.9065286342401024</v>
      </c>
      <c r="F23" s="2">
        <v>3.7490592711333846</v>
      </c>
      <c r="G23" s="2">
        <v>8.1341348802103914E-26</v>
      </c>
      <c r="H23" s="2">
        <v>2.7746437869162112E-24</v>
      </c>
      <c r="I23" s="2">
        <v>3.2463332306919671E-22</v>
      </c>
      <c r="J23" s="2" t="s">
        <v>55</v>
      </c>
      <c r="K23" s="2" t="s">
        <v>7</v>
      </c>
    </row>
    <row r="24" spans="1:11" x14ac:dyDescent="0.2">
      <c r="A24" s="2" t="s">
        <v>672</v>
      </c>
      <c r="B24" s="2" t="s">
        <v>4</v>
      </c>
      <c r="C24" s="2" t="s">
        <v>673</v>
      </c>
      <c r="D24" s="2">
        <v>1375.5441552568893</v>
      </c>
      <c r="E24" s="2">
        <v>-1.1331660950064577</v>
      </c>
      <c r="F24" s="2">
        <v>-2.1933956845245715</v>
      </c>
      <c r="G24" s="2">
        <v>1.921251836031489E-9</v>
      </c>
      <c r="H24" s="2">
        <v>3.1948816990006965E-8</v>
      </c>
      <c r="I24" s="2">
        <v>7.6677160776016721E-6</v>
      </c>
      <c r="J24" s="2" t="s">
        <v>674</v>
      </c>
      <c r="K24" s="2" t="s">
        <v>7</v>
      </c>
    </row>
    <row r="25" spans="1:11" x14ac:dyDescent="0.2">
      <c r="A25" s="2" t="s">
        <v>767</v>
      </c>
      <c r="B25" s="2" t="s">
        <v>4</v>
      </c>
      <c r="C25" s="2" t="s">
        <v>768</v>
      </c>
      <c r="D25" s="2">
        <v>13.512820095995878</v>
      </c>
      <c r="E25" s="2">
        <v>-1.0298615281687955</v>
      </c>
      <c r="F25" s="2">
        <v>-2.0418282645565289</v>
      </c>
      <c r="G25" s="2">
        <v>5.7032257362038822E-7</v>
      </c>
      <c r="H25" s="2">
        <v>8.0714801110601759E-6</v>
      </c>
      <c r="I25" s="2">
        <v>2.2761573913189694E-3</v>
      </c>
      <c r="J25" s="2" t="s">
        <v>769</v>
      </c>
      <c r="K25" s="2" t="s">
        <v>7</v>
      </c>
    </row>
    <row r="26" spans="1:11" x14ac:dyDescent="0.2">
      <c r="A26" s="2" t="s">
        <v>62</v>
      </c>
      <c r="B26" s="2" t="s">
        <v>4</v>
      </c>
      <c r="C26" s="2" t="s">
        <v>63</v>
      </c>
      <c r="D26" s="2">
        <v>24.614825234852528</v>
      </c>
      <c r="E26" s="2">
        <v>-1.0717037286581215</v>
      </c>
      <c r="F26" s="2">
        <v>-2.1019141255115299</v>
      </c>
      <c r="G26" s="2">
        <v>2.8910208151352315E-20</v>
      </c>
      <c r="H26" s="2">
        <v>7.6920427154698063E-19</v>
      </c>
      <c r="I26" s="2">
        <v>1.1538064073204709E-16</v>
      </c>
      <c r="J26" s="2" t="s">
        <v>64</v>
      </c>
      <c r="K26" s="2" t="s">
        <v>7</v>
      </c>
    </row>
    <row r="27" spans="1:11" x14ac:dyDescent="0.2">
      <c r="A27" s="2" t="s">
        <v>770</v>
      </c>
      <c r="B27" s="2" t="s">
        <v>4</v>
      </c>
      <c r="C27" s="2" t="s">
        <v>771</v>
      </c>
      <c r="D27" s="2">
        <v>164.32298438227306</v>
      </c>
      <c r="E27" s="2">
        <v>-1.0726105509644295</v>
      </c>
      <c r="F27" s="2">
        <v>-2.1032357227480012</v>
      </c>
      <c r="G27" s="2">
        <v>3.4642968652387067E-24</v>
      </c>
      <c r="H27" s="2">
        <v>1.1060807031334143E-22</v>
      </c>
      <c r="I27" s="2">
        <v>1.3826008789167678E-20</v>
      </c>
      <c r="J27" s="2" t="s">
        <v>772</v>
      </c>
      <c r="K27" s="2" t="s">
        <v>7</v>
      </c>
    </row>
    <row r="28" spans="1:11" x14ac:dyDescent="0.2">
      <c r="A28" s="2" t="s">
        <v>773</v>
      </c>
      <c r="B28" s="2" t="s">
        <v>4</v>
      </c>
      <c r="C28" s="2" t="s">
        <v>774</v>
      </c>
      <c r="D28" s="2">
        <v>279.14088411739385</v>
      </c>
      <c r="E28" s="2">
        <v>-1.0873342057619901</v>
      </c>
      <c r="F28" s="2">
        <v>-2.1248105363788317</v>
      </c>
      <c r="G28" s="2">
        <v>8.6695437618090338E-13</v>
      </c>
      <c r="H28" s="2">
        <v>1.6555095288698494E-11</v>
      </c>
      <c r="I28" s="2">
        <v>3.4600149153379852E-9</v>
      </c>
      <c r="J28" s="2" t="s">
        <v>775</v>
      </c>
      <c r="K28" s="2" t="s">
        <v>7</v>
      </c>
    </row>
    <row r="29" spans="1:11" x14ac:dyDescent="0.2">
      <c r="A29" s="2" t="s">
        <v>776</v>
      </c>
      <c r="B29" s="2" t="s">
        <v>4</v>
      </c>
      <c r="C29" s="2" t="s">
        <v>777</v>
      </c>
      <c r="D29" s="2">
        <v>63.435711557385559</v>
      </c>
      <c r="E29" s="2">
        <v>-1.039393922300895</v>
      </c>
      <c r="F29" s="2">
        <v>-2.0553640113405121</v>
      </c>
      <c r="G29" s="2">
        <v>4.356517663940935E-6</v>
      </c>
      <c r="H29" s="2">
        <v>5.8938515243350065E-5</v>
      </c>
      <c r="I29" s="2">
        <v>1.738686199678827E-2</v>
      </c>
      <c r="J29" s="2" t="s">
        <v>778</v>
      </c>
      <c r="K29" s="2" t="s">
        <v>7</v>
      </c>
    </row>
    <row r="30" spans="1:11" x14ac:dyDescent="0.2">
      <c r="A30" s="2" t="s">
        <v>68</v>
      </c>
      <c r="B30" s="2" t="s">
        <v>4</v>
      </c>
      <c r="C30" s="2" t="s">
        <v>69</v>
      </c>
      <c r="D30" s="2">
        <v>149.88854357967605</v>
      </c>
      <c r="E30" s="2">
        <v>-1.6972347568644126</v>
      </c>
      <c r="F30" s="2">
        <v>-3.242788106525845</v>
      </c>
      <c r="G30" s="2">
        <v>1.3556781000381397E-39</v>
      </c>
      <c r="H30" s="2">
        <v>7.9566342606650237E-38</v>
      </c>
      <c r="I30" s="2">
        <v>5.4105112972522158E-36</v>
      </c>
      <c r="J30" s="2" t="s">
        <v>70</v>
      </c>
      <c r="K30" s="2" t="s">
        <v>7</v>
      </c>
    </row>
    <row r="31" spans="1:11" x14ac:dyDescent="0.2">
      <c r="A31" s="2" t="s">
        <v>71</v>
      </c>
      <c r="B31" s="2" t="s">
        <v>4</v>
      </c>
      <c r="C31" s="2" t="s">
        <v>72</v>
      </c>
      <c r="D31" s="2">
        <v>2128.9697309666622</v>
      </c>
      <c r="E31" s="2">
        <v>3.8588332841566002</v>
      </c>
      <c r="F31" s="2">
        <v>14.508568575937851</v>
      </c>
      <c r="G31" s="2">
        <v>1.044846263306283E-63</v>
      </c>
      <c r="H31" s="2">
        <v>1.2636307384410229E-61</v>
      </c>
      <c r="I31" s="2">
        <v>4.1699814368553753E-60</v>
      </c>
      <c r="J31" s="2" t="s">
        <v>73</v>
      </c>
      <c r="K31" s="2" t="s">
        <v>7</v>
      </c>
    </row>
    <row r="32" spans="1:11" x14ac:dyDescent="0.2">
      <c r="A32" s="2" t="s">
        <v>77</v>
      </c>
      <c r="B32" s="2" t="s">
        <v>4</v>
      </c>
      <c r="C32" s="2" t="s">
        <v>78</v>
      </c>
      <c r="D32" s="2">
        <v>96.88137468005317</v>
      </c>
      <c r="E32" s="2">
        <v>-1.0664641580139973</v>
      </c>
      <c r="F32" s="2">
        <v>-2.0942942524807275</v>
      </c>
      <c r="G32" s="2">
        <v>4.7294978974915043E-19</v>
      </c>
      <c r="H32" s="2">
        <v>1.1797141318055371E-17</v>
      </c>
      <c r="I32" s="2">
        <v>1.8875426108888595E-15</v>
      </c>
      <c r="J32" s="2" t="s">
        <v>79</v>
      </c>
      <c r="K32" s="2" t="s">
        <v>7</v>
      </c>
    </row>
    <row r="33" spans="1:11" x14ac:dyDescent="0.2">
      <c r="A33" s="2" t="s">
        <v>779</v>
      </c>
      <c r="B33" s="2" t="s">
        <v>4</v>
      </c>
      <c r="C33" s="2" t="s">
        <v>780</v>
      </c>
      <c r="D33" s="2">
        <v>172.60503006417511</v>
      </c>
      <c r="E33" s="2">
        <v>-1.2071936461899044</v>
      </c>
      <c r="F33" s="2">
        <v>-2.308880724467993</v>
      </c>
      <c r="G33" s="2">
        <v>2.0990473896185208E-15</v>
      </c>
      <c r="H33" s="2">
        <v>4.5282692605229818E-14</v>
      </c>
      <c r="I33" s="2">
        <v>8.3772981319675164E-12</v>
      </c>
      <c r="J33" s="2" t="s">
        <v>781</v>
      </c>
      <c r="K33" s="2" t="s">
        <v>7</v>
      </c>
    </row>
    <row r="34" spans="1:11" x14ac:dyDescent="0.2">
      <c r="A34" s="2" t="s">
        <v>782</v>
      </c>
      <c r="B34" s="2" t="s">
        <v>4</v>
      </c>
      <c r="C34" s="2" t="s">
        <v>783</v>
      </c>
      <c r="D34" s="2">
        <v>122.0221158239696</v>
      </c>
      <c r="E34" s="2">
        <v>-1.1400751997050096</v>
      </c>
      <c r="F34" s="2">
        <v>-2.2039251071731054</v>
      </c>
      <c r="G34" s="2">
        <v>2.4089013639718495E-15</v>
      </c>
      <c r="H34" s="2">
        <v>5.1687770664578769E-14</v>
      </c>
      <c r="I34" s="2">
        <v>9.6139253436116508E-12</v>
      </c>
      <c r="J34" s="2" t="s">
        <v>784</v>
      </c>
      <c r="K34" s="2" t="s">
        <v>7</v>
      </c>
    </row>
    <row r="35" spans="1:11" x14ac:dyDescent="0.2">
      <c r="A35" s="2" t="s">
        <v>83</v>
      </c>
      <c r="B35" s="2" t="s">
        <v>4</v>
      </c>
      <c r="C35" s="2" t="s">
        <v>84</v>
      </c>
      <c r="D35" s="2">
        <v>21.23102631452192</v>
      </c>
      <c r="E35" s="2">
        <v>-1.7791593517240529</v>
      </c>
      <c r="F35" s="2">
        <v>-3.4322612084384625</v>
      </c>
      <c r="G35" s="2">
        <v>2.7867556914129623E-22</v>
      </c>
      <c r="H35" s="2">
        <v>8.1778985032567146E-21</v>
      </c>
      <c r="I35" s="2">
        <v>1.1121941964429132E-18</v>
      </c>
      <c r="J35" s="2" t="s">
        <v>85</v>
      </c>
      <c r="K35" s="2" t="s">
        <v>7</v>
      </c>
    </row>
    <row r="36" spans="1:11" x14ac:dyDescent="0.2">
      <c r="A36" s="2" t="s">
        <v>785</v>
      </c>
      <c r="B36" s="2" t="s">
        <v>4</v>
      </c>
      <c r="C36" s="2" t="s">
        <v>786</v>
      </c>
      <c r="D36" s="2">
        <v>35.103982163325419</v>
      </c>
      <c r="E36" s="2">
        <v>-1.1764236707829034</v>
      </c>
      <c r="F36" s="2">
        <v>-2.2601580637414895</v>
      </c>
      <c r="G36" s="2">
        <v>6.228749512458856E-15</v>
      </c>
      <c r="H36" s="2">
        <v>1.3152877938742483E-13</v>
      </c>
      <c r="I36" s="2">
        <v>2.4858939304223294E-11</v>
      </c>
      <c r="J36" s="2" t="s">
        <v>787</v>
      </c>
      <c r="K36" s="2" t="s">
        <v>7</v>
      </c>
    </row>
    <row r="37" spans="1:11" x14ac:dyDescent="0.2">
      <c r="A37" s="2" t="s">
        <v>86</v>
      </c>
      <c r="B37" s="2" t="s">
        <v>4</v>
      </c>
      <c r="C37" s="2" t="s">
        <v>87</v>
      </c>
      <c r="D37" s="2">
        <v>33.634439777717056</v>
      </c>
      <c r="E37" s="2">
        <v>-1.2894167942215651</v>
      </c>
      <c r="F37" s="2">
        <v>-2.4442922567491312</v>
      </c>
      <c r="G37" s="2">
        <v>9.9846366720415153E-7</v>
      </c>
      <c r="H37" s="2">
        <v>1.3933106628712479E-5</v>
      </c>
      <c r="I37" s="2">
        <v>3.9848684958117692E-3</v>
      </c>
      <c r="J37" s="2" t="s">
        <v>88</v>
      </c>
      <c r="K37" s="2" t="s">
        <v>7</v>
      </c>
    </row>
    <row r="38" spans="1:11" x14ac:dyDescent="0.2">
      <c r="A38" s="2" t="s">
        <v>89</v>
      </c>
      <c r="B38" s="2" t="s">
        <v>4</v>
      </c>
      <c r="C38" s="2" t="s">
        <v>90</v>
      </c>
      <c r="D38" s="2">
        <v>42.667841140355371</v>
      </c>
      <c r="E38" s="2">
        <v>-1.1101738873436948</v>
      </c>
      <c r="F38" s="2">
        <v>-2.1587166464148138</v>
      </c>
      <c r="G38" s="2">
        <v>1.8110833072332517E-11</v>
      </c>
      <c r="H38" s="2">
        <v>3.2124593240746251E-10</v>
      </c>
      <c r="I38" s="2">
        <v>7.2280334791679069E-8</v>
      </c>
      <c r="J38" s="2" t="s">
        <v>91</v>
      </c>
      <c r="K38" s="2" t="s">
        <v>7</v>
      </c>
    </row>
    <row r="39" spans="1:11" x14ac:dyDescent="0.2">
      <c r="A39" s="2" t="s">
        <v>92</v>
      </c>
      <c r="B39" s="2" t="s">
        <v>4</v>
      </c>
      <c r="C39" s="2" t="s">
        <v>93</v>
      </c>
      <c r="D39" s="2">
        <v>33.645758374264453</v>
      </c>
      <c r="E39" s="2">
        <v>-1.2496640547032256</v>
      </c>
      <c r="F39" s="2">
        <v>-2.3778604580511784</v>
      </c>
      <c r="G39" s="2">
        <v>8.0572416569268505E-27</v>
      </c>
      <c r="H39" s="2">
        <v>2.8457036683889434E-25</v>
      </c>
      <c r="I39" s="2">
        <v>3.2156451452795062E-23</v>
      </c>
      <c r="J39" s="2" t="s">
        <v>94</v>
      </c>
      <c r="K39" s="2" t="s">
        <v>7</v>
      </c>
    </row>
    <row r="40" spans="1:11" x14ac:dyDescent="0.2">
      <c r="A40" s="2" t="s">
        <v>95</v>
      </c>
      <c r="B40" s="2" t="s">
        <v>4</v>
      </c>
      <c r="C40" s="2" t="s">
        <v>96</v>
      </c>
      <c r="D40" s="2">
        <v>1162.6294748511152</v>
      </c>
      <c r="E40" s="2">
        <v>-2.2306498778346673</v>
      </c>
      <c r="F40" s="2">
        <v>-4.6934535385345981</v>
      </c>
      <c r="G40" s="2">
        <v>1.7601730298852871E-35</v>
      </c>
      <c r="H40" s="2">
        <v>8.892215901610355E-34</v>
      </c>
      <c r="I40" s="2">
        <v>7.0248505622721804E-32</v>
      </c>
      <c r="J40" s="2" t="s">
        <v>97</v>
      </c>
      <c r="K40" s="2" t="s">
        <v>7</v>
      </c>
    </row>
    <row r="41" spans="1:11" x14ac:dyDescent="0.2">
      <c r="A41" s="2" t="s">
        <v>98</v>
      </c>
      <c r="B41" s="2" t="s">
        <v>4</v>
      </c>
      <c r="C41" s="2" t="s">
        <v>99</v>
      </c>
      <c r="D41" s="2">
        <v>247.41513431933882</v>
      </c>
      <c r="E41" s="2">
        <v>-1.2627696456294895</v>
      </c>
      <c r="F41" s="2">
        <v>-2.399559597718131</v>
      </c>
      <c r="G41" s="2">
        <v>8.9255735255353247E-14</v>
      </c>
      <c r="H41" s="2">
        <v>1.8456976134928227E-12</v>
      </c>
      <c r="I41" s="2">
        <v>3.5621963940411479E-10</v>
      </c>
      <c r="J41" s="2" t="s">
        <v>100</v>
      </c>
      <c r="K41" s="2" t="s">
        <v>7</v>
      </c>
    </row>
    <row r="42" spans="1:11" x14ac:dyDescent="0.2">
      <c r="A42" s="2" t="s">
        <v>101</v>
      </c>
      <c r="B42" s="2" t="s">
        <v>4</v>
      </c>
      <c r="C42" s="2" t="s">
        <v>102</v>
      </c>
      <c r="D42" s="2">
        <v>705.77398676068333</v>
      </c>
      <c r="E42" s="2">
        <v>-3.4463904477316802</v>
      </c>
      <c r="F42" s="2">
        <v>-10.901014103807082</v>
      </c>
      <c r="G42" s="2">
        <v>3.9045911553309449E-78</v>
      </c>
      <c r="H42" s="2">
        <v>6.7753144786633921E-76</v>
      </c>
      <c r="I42" s="2">
        <v>1.5583223300925802E-74</v>
      </c>
      <c r="J42" s="2" t="s">
        <v>103</v>
      </c>
      <c r="K42" s="2" t="s">
        <v>7</v>
      </c>
    </row>
    <row r="43" spans="1:11" x14ac:dyDescent="0.2">
      <c r="A43" s="2" t="s">
        <v>104</v>
      </c>
      <c r="B43" s="2" t="s">
        <v>4</v>
      </c>
      <c r="C43" s="2" t="s">
        <v>105</v>
      </c>
      <c r="D43" s="2">
        <v>126.31967178346076</v>
      </c>
      <c r="E43" s="2">
        <v>-1.0895954069303631</v>
      </c>
      <c r="F43" s="2">
        <v>-2.1281434592428758</v>
      </c>
      <c r="G43" s="2">
        <v>1.795180512469677E-12</v>
      </c>
      <c r="H43" s="2">
        <v>3.3636457395617284E-11</v>
      </c>
      <c r="I43" s="2">
        <v>7.1645654252664812E-9</v>
      </c>
      <c r="J43" s="2" t="s">
        <v>106</v>
      </c>
      <c r="K43" s="2" t="s">
        <v>7</v>
      </c>
    </row>
    <row r="44" spans="1:11" x14ac:dyDescent="0.2">
      <c r="A44" s="2" t="s">
        <v>110</v>
      </c>
      <c r="B44" s="2" t="s">
        <v>4</v>
      </c>
      <c r="C44" s="2" t="s">
        <v>111</v>
      </c>
      <c r="D44" s="2">
        <v>307.38826943368161</v>
      </c>
      <c r="E44" s="2">
        <v>-2.3349944733812338</v>
      </c>
      <c r="F44" s="2">
        <v>-5.0454903072244397</v>
      </c>
      <c r="G44" s="2">
        <v>1.5001528573485618E-38</v>
      </c>
      <c r="H44" s="2">
        <v>8.3154306301084851E-37</v>
      </c>
      <c r="I44" s="2">
        <v>5.9871100536781096E-35</v>
      </c>
      <c r="J44" s="2" t="s">
        <v>112</v>
      </c>
      <c r="K44" s="2" t="s">
        <v>7</v>
      </c>
    </row>
    <row r="45" spans="1:11" x14ac:dyDescent="0.2">
      <c r="A45" s="2" t="s">
        <v>788</v>
      </c>
      <c r="B45" s="2" t="s">
        <v>4</v>
      </c>
      <c r="C45" s="2" t="s">
        <v>789</v>
      </c>
      <c r="D45" s="2">
        <v>64.33337015860188</v>
      </c>
      <c r="E45" s="2">
        <v>-1.1783544745628514</v>
      </c>
      <c r="F45" s="2">
        <v>-2.2631849288089119</v>
      </c>
      <c r="G45" s="2">
        <v>1.6184785170599464E-12</v>
      </c>
      <c r="H45" s="2">
        <v>3.0613022566759461E-11</v>
      </c>
      <c r="I45" s="2">
        <v>6.4593477615862462E-9</v>
      </c>
      <c r="J45" s="2" t="s">
        <v>790</v>
      </c>
      <c r="K45" s="2" t="s">
        <v>7</v>
      </c>
    </row>
    <row r="46" spans="1:11" x14ac:dyDescent="0.2">
      <c r="A46" s="2" t="s">
        <v>113</v>
      </c>
      <c r="B46" s="2" t="s">
        <v>4</v>
      </c>
      <c r="C46" s="2" t="s">
        <v>114</v>
      </c>
      <c r="D46" s="2">
        <v>171.28105592791385</v>
      </c>
      <c r="E46" s="2">
        <v>-1.6063756646703444</v>
      </c>
      <c r="F46" s="2">
        <v>-3.0448595121920512</v>
      </c>
      <c r="G46" s="2">
        <v>1.3907245512575746E-27</v>
      </c>
      <c r="H46" s="2">
        <v>5.1392423000638702E-26</v>
      </c>
      <c r="I46" s="2">
        <v>5.55038168406898E-24</v>
      </c>
      <c r="J46" s="2" t="s">
        <v>115</v>
      </c>
      <c r="K46" s="2" t="s">
        <v>7</v>
      </c>
    </row>
    <row r="47" spans="1:11" x14ac:dyDescent="0.2">
      <c r="A47" s="2" t="s">
        <v>116</v>
      </c>
      <c r="B47" s="2" t="s">
        <v>4</v>
      </c>
      <c r="C47" s="2" t="s">
        <v>117</v>
      </c>
      <c r="D47" s="2">
        <v>39.350080739372707</v>
      </c>
      <c r="E47" s="2">
        <v>-3.2855551209743137</v>
      </c>
      <c r="F47" s="2">
        <v>-9.7510333955223842</v>
      </c>
      <c r="G47" s="2">
        <v>2.6897429504835511E-84</v>
      </c>
      <c r="H47" s="2">
        <v>6.3145671266940305E-82</v>
      </c>
      <c r="I47" s="2">
        <v>1.0734764115379852E-80</v>
      </c>
      <c r="J47" s="2" t="s">
        <v>118</v>
      </c>
      <c r="K47" s="2" t="s">
        <v>7</v>
      </c>
    </row>
    <row r="48" spans="1:11" x14ac:dyDescent="0.2">
      <c r="A48" s="2" t="s">
        <v>119</v>
      </c>
      <c r="B48" s="2" t="s">
        <v>4</v>
      </c>
      <c r="C48" s="2" t="s">
        <v>120</v>
      </c>
      <c r="D48" s="2">
        <v>37.22987673065284</v>
      </c>
      <c r="E48" s="2">
        <v>-2.5139803005867001</v>
      </c>
      <c r="F48" s="2">
        <v>-5.7119379240213846</v>
      </c>
      <c r="G48" s="2">
        <v>1.2420163750278171E-60</v>
      </c>
      <c r="H48" s="2">
        <v>1.3769131535377828E-58</v>
      </c>
      <c r="I48" s="2">
        <v>4.9568873527360179E-57</v>
      </c>
      <c r="J48" s="2" t="s">
        <v>121</v>
      </c>
      <c r="K48" s="2" t="s">
        <v>7</v>
      </c>
    </row>
    <row r="49" spans="1:11" x14ac:dyDescent="0.2">
      <c r="A49" s="2" t="s">
        <v>122</v>
      </c>
      <c r="B49" s="2" t="s">
        <v>4</v>
      </c>
      <c r="C49" s="2" t="s">
        <v>123</v>
      </c>
      <c r="D49" s="2">
        <v>87.516876014093569</v>
      </c>
      <c r="E49" s="2">
        <v>-1.8990570450040007</v>
      </c>
      <c r="F49" s="2">
        <v>-3.7296934170864486</v>
      </c>
      <c r="G49" s="2">
        <v>1.9971079042387902E-33</v>
      </c>
      <c r="H49" s="2">
        <v>9.377008995078837E-32</v>
      </c>
      <c r="I49" s="2">
        <v>7.9704576458170112E-30</v>
      </c>
      <c r="J49" s="2" t="s">
        <v>124</v>
      </c>
      <c r="K49" s="2" t="s">
        <v>7</v>
      </c>
    </row>
    <row r="50" spans="1:11" x14ac:dyDescent="0.2">
      <c r="A50" s="2" t="s">
        <v>125</v>
      </c>
      <c r="B50" s="2" t="s">
        <v>4</v>
      </c>
      <c r="C50" s="2" t="s">
        <v>126</v>
      </c>
      <c r="D50" s="2">
        <v>55.033920016614111</v>
      </c>
      <c r="E50" s="2">
        <v>-1.8512491976075962</v>
      </c>
      <c r="F50" s="2">
        <v>-3.6081246933184277</v>
      </c>
      <c r="G50" s="2">
        <v>1.0236276370124864E-31</v>
      </c>
      <c r="H50" s="2">
        <v>4.4405411949096009E-30</v>
      </c>
      <c r="I50" s="2">
        <v>4.0852978993168328E-28</v>
      </c>
      <c r="J50" s="2" t="s">
        <v>127</v>
      </c>
      <c r="K50" s="2" t="s">
        <v>7</v>
      </c>
    </row>
    <row r="51" spans="1:11" x14ac:dyDescent="0.2">
      <c r="A51" s="2" t="s">
        <v>128</v>
      </c>
      <c r="B51" s="2" t="s">
        <v>4</v>
      </c>
      <c r="C51" s="2" t="s">
        <v>129</v>
      </c>
      <c r="D51" s="2">
        <v>107.30473898088864</v>
      </c>
      <c r="E51" s="2">
        <v>-3.4945343676896408</v>
      </c>
      <c r="F51" s="2">
        <v>-11.27092774268427</v>
      </c>
      <c r="G51" s="2">
        <v>4.9451652420914273E-101</v>
      </c>
      <c r="H51" s="2">
        <v>2.1929060534652095E-98</v>
      </c>
      <c r="I51" s="2">
        <v>1.9736154481186887E-97</v>
      </c>
      <c r="J51" s="2" t="s">
        <v>130</v>
      </c>
      <c r="K51" s="2" t="s">
        <v>7</v>
      </c>
    </row>
    <row r="52" spans="1:11" x14ac:dyDescent="0.2">
      <c r="A52" s="2" t="s">
        <v>131</v>
      </c>
      <c r="B52" s="2" t="s">
        <v>4</v>
      </c>
      <c r="C52" s="2" t="s">
        <v>132</v>
      </c>
      <c r="D52" s="2">
        <v>44.6239031949113</v>
      </c>
      <c r="E52" s="2">
        <v>-2.8499218962792066</v>
      </c>
      <c r="F52" s="2">
        <v>-7.2096133807863092</v>
      </c>
      <c r="G52" s="2">
        <v>1.0256636247741683E-83</v>
      </c>
      <c r="H52" s="2">
        <v>2.0619979670448884E-81</v>
      </c>
      <c r="I52" s="2">
        <v>4.0934235264737057E-80</v>
      </c>
      <c r="J52" s="2" t="s">
        <v>133</v>
      </c>
      <c r="K52" s="2" t="s">
        <v>7</v>
      </c>
    </row>
    <row r="53" spans="1:11" x14ac:dyDescent="0.2">
      <c r="A53" s="2" t="s">
        <v>134</v>
      </c>
      <c r="B53" s="2" t="s">
        <v>4</v>
      </c>
      <c r="C53" s="2" t="s">
        <v>135</v>
      </c>
      <c r="D53" s="2">
        <v>48.746938789208578</v>
      </c>
      <c r="E53" s="2">
        <v>-2.7401051937055034</v>
      </c>
      <c r="F53" s="2">
        <v>-6.6811904948036736</v>
      </c>
      <c r="G53" s="2">
        <v>2.1709101131301317E-57</v>
      </c>
      <c r="H53" s="2">
        <v>2.1660255653755887E-55</v>
      </c>
      <c r="I53" s="2">
        <v>8.6641022615023555E-54</v>
      </c>
      <c r="J53" s="2" t="s">
        <v>136</v>
      </c>
      <c r="K53" s="2" t="s">
        <v>7</v>
      </c>
    </row>
    <row r="54" spans="1:11" x14ac:dyDescent="0.2">
      <c r="A54" s="2" t="s">
        <v>140</v>
      </c>
      <c r="B54" s="2" t="s">
        <v>4</v>
      </c>
      <c r="C54" s="2" t="s">
        <v>141</v>
      </c>
      <c r="D54" s="2">
        <v>67.433854179880726</v>
      </c>
      <c r="E54" s="2">
        <v>-2.2058071060781184</v>
      </c>
      <c r="F54" s="2">
        <v>-4.6133255594844336</v>
      </c>
      <c r="G54" s="2">
        <v>1.3998083467643009E-55</v>
      </c>
      <c r="H54" s="2">
        <v>1.3301512171276964E-53</v>
      </c>
      <c r="I54" s="2">
        <v>5.5866351119363248E-52</v>
      </c>
      <c r="J54" s="2" t="s">
        <v>142</v>
      </c>
      <c r="K54" s="2" t="s">
        <v>7</v>
      </c>
    </row>
    <row r="55" spans="1:11" x14ac:dyDescent="0.2">
      <c r="A55" s="2" t="s">
        <v>143</v>
      </c>
      <c r="B55" s="2" t="s">
        <v>4</v>
      </c>
      <c r="C55" s="2" t="s">
        <v>144</v>
      </c>
      <c r="D55" s="2">
        <v>398.88274553831644</v>
      </c>
      <c r="E55" s="2">
        <v>-4.4659759429666357</v>
      </c>
      <c r="F55" s="2">
        <v>-22.10002264791833</v>
      </c>
      <c r="G55" s="2">
        <v>2.4314572055884863E-133</v>
      </c>
      <c r="H55" s="2">
        <v>1.9407891415007298E-130</v>
      </c>
      <c r="I55" s="2">
        <v>9.7039457075036484E-130</v>
      </c>
      <c r="J55" s="2" t="s">
        <v>145</v>
      </c>
      <c r="K55" s="2" t="s">
        <v>7</v>
      </c>
    </row>
    <row r="56" spans="1:11" x14ac:dyDescent="0.2">
      <c r="A56" s="2" t="s">
        <v>146</v>
      </c>
      <c r="B56" s="2" t="s">
        <v>4</v>
      </c>
      <c r="C56" s="2" t="s">
        <v>147</v>
      </c>
      <c r="D56" s="2">
        <v>131.1057575015042</v>
      </c>
      <c r="E56" s="2">
        <v>-2.4298168345512665</v>
      </c>
      <c r="F56" s="2">
        <v>-5.3882501684825819</v>
      </c>
      <c r="G56" s="2">
        <v>7.0523374869834902E-38</v>
      </c>
      <c r="H56" s="2">
        <v>3.8034971500744739E-36</v>
      </c>
      <c r="I56" s="2">
        <v>2.8145878910551108E-34</v>
      </c>
      <c r="J56" s="2" t="s">
        <v>148</v>
      </c>
      <c r="K56" s="2" t="s">
        <v>7</v>
      </c>
    </row>
    <row r="57" spans="1:11" x14ac:dyDescent="0.2">
      <c r="A57" s="2" t="s">
        <v>791</v>
      </c>
      <c r="B57" s="2" t="s">
        <v>4</v>
      </c>
      <c r="C57" s="2" t="s">
        <v>792</v>
      </c>
      <c r="D57" s="2">
        <v>73.313847478723531</v>
      </c>
      <c r="E57" s="2">
        <v>-1.5497599635772337</v>
      </c>
      <c r="F57" s="2">
        <v>-2.9276842415942661</v>
      </c>
      <c r="G57" s="2">
        <v>1.4353698385218761E-34</v>
      </c>
      <c r="H57" s="2">
        <v>7.1607012819260093E-33</v>
      </c>
      <c r="I57" s="2">
        <v>5.7285610255408076E-31</v>
      </c>
      <c r="J57" s="2" t="s">
        <v>793</v>
      </c>
      <c r="K57" s="2" t="s">
        <v>7</v>
      </c>
    </row>
    <row r="58" spans="1:11" x14ac:dyDescent="0.2">
      <c r="A58" s="2" t="s">
        <v>149</v>
      </c>
      <c r="B58" s="2" t="s">
        <v>4</v>
      </c>
      <c r="C58" s="2" t="s">
        <v>150</v>
      </c>
      <c r="D58" s="2">
        <v>49.739365014823555</v>
      </c>
      <c r="E58" s="2">
        <v>-3.2244538528180127</v>
      </c>
      <c r="F58" s="2">
        <v>-9.3466790363168943</v>
      </c>
      <c r="G58" s="2">
        <v>9.125029499945714E-82</v>
      </c>
      <c r="H58" s="2">
        <v>1.6553633061037884E-79</v>
      </c>
      <c r="I58" s="2">
        <v>3.6417992734283346E-78</v>
      </c>
      <c r="J58" s="2" t="s">
        <v>151</v>
      </c>
      <c r="K58" s="2" t="s">
        <v>7</v>
      </c>
    </row>
    <row r="59" spans="1:11" x14ac:dyDescent="0.2">
      <c r="A59" s="2" t="s">
        <v>152</v>
      </c>
      <c r="B59" s="2" t="s">
        <v>4</v>
      </c>
      <c r="C59" s="2" t="s">
        <v>153</v>
      </c>
      <c r="D59" s="2">
        <v>50.557388700987723</v>
      </c>
      <c r="E59" s="2">
        <v>-1.9907525404484829</v>
      </c>
      <c r="F59" s="2">
        <v>-3.974442595015478</v>
      </c>
      <c r="G59" s="2">
        <v>1.5626637395898356E-38</v>
      </c>
      <c r="H59" s="2">
        <v>8.543275321511006E-37</v>
      </c>
      <c r="I59" s="2">
        <v>6.2365909847030343E-35</v>
      </c>
      <c r="J59" s="2" t="s">
        <v>154</v>
      </c>
      <c r="K59" s="2" t="s">
        <v>7</v>
      </c>
    </row>
    <row r="60" spans="1:11" x14ac:dyDescent="0.2">
      <c r="A60" s="2" t="s">
        <v>161</v>
      </c>
      <c r="B60" s="2" t="s">
        <v>4</v>
      </c>
      <c r="C60" s="2" t="s">
        <v>162</v>
      </c>
      <c r="D60" s="2">
        <v>51.259569733478209</v>
      </c>
      <c r="E60" s="2">
        <v>2.970982995910465</v>
      </c>
      <c r="F60" s="2">
        <v>7.8407029090257554</v>
      </c>
      <c r="G60" s="2">
        <v>8.9112211265140606E-55</v>
      </c>
      <c r="H60" s="2">
        <v>8.2708566316087477E-53</v>
      </c>
      <c r="I60" s="2">
        <v>3.5564683515917615E-51</v>
      </c>
      <c r="J60" s="2" t="s">
        <v>163</v>
      </c>
      <c r="K60" s="2" t="s">
        <v>7</v>
      </c>
    </row>
    <row r="61" spans="1:11" x14ac:dyDescent="0.2">
      <c r="A61" s="2" t="s">
        <v>164</v>
      </c>
      <c r="B61" s="2" t="s">
        <v>4</v>
      </c>
      <c r="C61" s="2" t="s">
        <v>165</v>
      </c>
      <c r="D61" s="2">
        <v>175.17080934569549</v>
      </c>
      <c r="E61" s="2">
        <v>-1.4511675916438229</v>
      </c>
      <c r="F61" s="2">
        <v>-2.7342925163723359</v>
      </c>
      <c r="G61" s="2">
        <v>3.0748428625624201E-23</v>
      </c>
      <c r="H61" s="2">
        <v>9.3677082935012361E-22</v>
      </c>
      <c r="I61" s="2">
        <v>1.2271697864486619E-19</v>
      </c>
      <c r="J61" s="2" t="s">
        <v>166</v>
      </c>
      <c r="K61" s="2" t="s">
        <v>7</v>
      </c>
    </row>
    <row r="62" spans="1:11" x14ac:dyDescent="0.2">
      <c r="A62" s="2" t="s">
        <v>170</v>
      </c>
      <c r="B62" s="2" t="s">
        <v>4</v>
      </c>
      <c r="C62" s="2" t="s">
        <v>171</v>
      </c>
      <c r="D62" s="2">
        <v>14.284910525314364</v>
      </c>
      <c r="E62" s="2">
        <v>1.7377561426773682</v>
      </c>
      <c r="F62" s="2">
        <v>3.3351603887755377</v>
      </c>
      <c r="G62" s="2">
        <v>4.3367891053818367E-33</v>
      </c>
      <c r="H62" s="2">
        <v>1.9668324226794217E-31</v>
      </c>
      <c r="I62" s="2">
        <v>1.730812531957891E-29</v>
      </c>
      <c r="J62" s="2" t="s">
        <v>172</v>
      </c>
      <c r="K62" s="2" t="s">
        <v>7</v>
      </c>
    </row>
    <row r="63" spans="1:11" x14ac:dyDescent="0.2">
      <c r="A63" s="2" t="s">
        <v>173</v>
      </c>
      <c r="B63" s="2" t="s">
        <v>4</v>
      </c>
      <c r="C63" s="2" t="s">
        <v>174</v>
      </c>
      <c r="D63" s="2">
        <v>1507.1215666172855</v>
      </c>
      <c r="E63" s="2">
        <v>-2.2832949305317909</v>
      </c>
      <c r="F63" s="2">
        <v>-4.8678844757455533</v>
      </c>
      <c r="G63" s="2">
        <v>1.2297235438794669E-50</v>
      </c>
      <c r="H63" s="2">
        <v>1.0906281474717672E-48</v>
      </c>
      <c r="I63" s="2">
        <v>4.9078266636229522E-47</v>
      </c>
      <c r="J63" s="2" t="s">
        <v>175</v>
      </c>
      <c r="K63" s="2" t="s">
        <v>7</v>
      </c>
    </row>
    <row r="64" spans="1:11" x14ac:dyDescent="0.2">
      <c r="A64" s="2" t="s">
        <v>182</v>
      </c>
      <c r="B64" s="2" t="s">
        <v>4</v>
      </c>
      <c r="C64" s="2" t="s">
        <v>183</v>
      </c>
      <c r="D64" s="2">
        <v>49.026832558041711</v>
      </c>
      <c r="E64" s="2">
        <v>-1.5380888973248998</v>
      </c>
      <c r="F64" s="2">
        <v>-2.9040955015523866</v>
      </c>
      <c r="G64" s="2">
        <v>1.0560544817878961E-17</v>
      </c>
      <c r="H64" s="2">
        <v>2.4792431981267611E-16</v>
      </c>
      <c r="I64" s="2">
        <v>4.2147134368154935E-14</v>
      </c>
      <c r="J64" s="2" t="s">
        <v>184</v>
      </c>
      <c r="K64" s="2" t="s">
        <v>7</v>
      </c>
    </row>
    <row r="65" spans="1:11" x14ac:dyDescent="0.2">
      <c r="A65" s="2" t="s">
        <v>794</v>
      </c>
      <c r="B65" s="2" t="s">
        <v>4</v>
      </c>
      <c r="C65" s="2" t="s">
        <v>795</v>
      </c>
      <c r="D65" s="2">
        <v>55.678987941412345</v>
      </c>
      <c r="E65" s="2">
        <v>-1.1412576284950509</v>
      </c>
      <c r="F65" s="2">
        <v>-2.2057321784144412</v>
      </c>
      <c r="G65" s="2">
        <v>1.4340793375436826E-24</v>
      </c>
      <c r="H65" s="2">
        <v>4.6156537388200297E-23</v>
      </c>
      <c r="I65" s="2">
        <v>5.7234106361368368E-21</v>
      </c>
      <c r="J65" s="2" t="s">
        <v>796</v>
      </c>
      <c r="K65" s="2" t="s">
        <v>7</v>
      </c>
    </row>
    <row r="66" spans="1:11" x14ac:dyDescent="0.2">
      <c r="A66" s="2" t="s">
        <v>797</v>
      </c>
      <c r="B66" s="2" t="s">
        <v>4</v>
      </c>
      <c r="C66" s="2" t="s">
        <v>798</v>
      </c>
      <c r="D66" s="2">
        <v>42.367799297794107</v>
      </c>
      <c r="E66" s="2">
        <v>-1.0996615199719302</v>
      </c>
      <c r="F66" s="2">
        <v>-2.1430440726354982</v>
      </c>
      <c r="G66" s="2">
        <v>4.307152517650942E-19</v>
      </c>
      <c r="H66" s="2">
        <v>1.0811223709399314E-17</v>
      </c>
      <c r="I66" s="2">
        <v>1.718984569794491E-15</v>
      </c>
      <c r="J66" s="2" t="s">
        <v>799</v>
      </c>
      <c r="K66" s="2" t="s">
        <v>7</v>
      </c>
    </row>
    <row r="67" spans="1:11" x14ac:dyDescent="0.2">
      <c r="A67" s="2" t="s">
        <v>800</v>
      </c>
      <c r="B67" s="2" t="s">
        <v>4</v>
      </c>
      <c r="C67" s="2" t="s">
        <v>801</v>
      </c>
      <c r="D67" s="2">
        <v>44.246253374297034</v>
      </c>
      <c r="E67" s="2">
        <v>-1.0264542111524597</v>
      </c>
      <c r="F67" s="2">
        <v>-2.0370116215042473</v>
      </c>
      <c r="G67" s="2">
        <v>4.7990921087207601E-13</v>
      </c>
      <c r="H67" s="2">
        <v>9.3430129784900272E-12</v>
      </c>
      <c r="I67" s="2">
        <v>1.9153176605904555E-9</v>
      </c>
      <c r="J67" s="2" t="s">
        <v>802</v>
      </c>
      <c r="K67" s="2" t="s">
        <v>7</v>
      </c>
    </row>
    <row r="68" spans="1:11" x14ac:dyDescent="0.2">
      <c r="A68" s="2" t="s">
        <v>185</v>
      </c>
      <c r="B68" s="2" t="s">
        <v>4</v>
      </c>
      <c r="C68" s="2" t="s">
        <v>186</v>
      </c>
      <c r="D68" s="2">
        <v>51.257546684006805</v>
      </c>
      <c r="E68" s="2">
        <v>-1.5169216173902484</v>
      </c>
      <c r="F68" s="2">
        <v>-2.8617975524007657</v>
      </c>
      <c r="G68" s="2">
        <v>1.9464989382459151E-33</v>
      </c>
      <c r="H68" s="2">
        <v>9.2481872173088665E-32</v>
      </c>
      <c r="I68" s="2">
        <v>7.7684772625394476E-30</v>
      </c>
      <c r="J68" s="2" t="s">
        <v>187</v>
      </c>
      <c r="K68" s="2" t="s">
        <v>7</v>
      </c>
    </row>
    <row r="69" spans="1:11" x14ac:dyDescent="0.2">
      <c r="A69" s="2" t="s">
        <v>803</v>
      </c>
      <c r="B69" s="2" t="s">
        <v>4</v>
      </c>
      <c r="C69" s="2" t="s">
        <v>804</v>
      </c>
      <c r="D69" s="2">
        <v>626.71592435320747</v>
      </c>
      <c r="E69" s="2">
        <v>-1.2000205423689303</v>
      </c>
      <c r="F69" s="2">
        <v>-2.2974294225947616</v>
      </c>
      <c r="G69" s="2">
        <v>2.2659064872819672E-12</v>
      </c>
      <c r="H69" s="2">
        <v>4.2061547863917813E-11</v>
      </c>
      <c r="I69" s="2">
        <v>9.0432327907423303E-9</v>
      </c>
      <c r="J69" s="2" t="s">
        <v>805</v>
      </c>
      <c r="K69" s="2" t="s">
        <v>7</v>
      </c>
    </row>
    <row r="70" spans="1:11" x14ac:dyDescent="0.2">
      <c r="A70" s="2" t="s">
        <v>191</v>
      </c>
      <c r="B70" s="2" t="s">
        <v>4</v>
      </c>
      <c r="C70" s="2" t="s">
        <v>192</v>
      </c>
      <c r="D70" s="2">
        <v>25.451772475674275</v>
      </c>
      <c r="E70" s="2">
        <v>-1.7716099242035468</v>
      </c>
      <c r="F70" s="2">
        <v>-3.4143475616664638</v>
      </c>
      <c r="G70" s="2">
        <v>2.8425201521234764E-33</v>
      </c>
      <c r="H70" s="2">
        <v>1.3191276659447435E-31</v>
      </c>
      <c r="I70" s="2">
        <v>1.1344497927124795E-29</v>
      </c>
      <c r="J70" s="2" t="s">
        <v>193</v>
      </c>
      <c r="K70" s="2" t="s">
        <v>7</v>
      </c>
    </row>
    <row r="71" spans="1:11" x14ac:dyDescent="0.2">
      <c r="A71" s="2" t="s">
        <v>194</v>
      </c>
      <c r="B71" s="2" t="s">
        <v>4</v>
      </c>
      <c r="C71" s="2" t="s">
        <v>195</v>
      </c>
      <c r="D71" s="2">
        <v>12.238483490336536</v>
      </c>
      <c r="E71" s="2">
        <v>-1.2194283525728493</v>
      </c>
      <c r="F71" s="2">
        <v>-2.3285443374847667</v>
      </c>
      <c r="G71" s="2">
        <v>2.7394879697671254E-9</v>
      </c>
      <c r="H71" s="2">
        <v>4.4808592161231957E-8</v>
      </c>
      <c r="I71" s="2">
        <v>1.0933296487340598E-5</v>
      </c>
      <c r="J71" s="2" t="s">
        <v>196</v>
      </c>
      <c r="K71" s="2" t="s">
        <v>7</v>
      </c>
    </row>
    <row r="72" spans="1:11" x14ac:dyDescent="0.2">
      <c r="A72" s="2" t="s">
        <v>197</v>
      </c>
      <c r="B72" s="2" t="s">
        <v>4</v>
      </c>
      <c r="C72" s="2" t="s">
        <v>198</v>
      </c>
      <c r="D72" s="2">
        <v>50.428951393839633</v>
      </c>
      <c r="E72" s="2">
        <v>-1.8205628950180393</v>
      </c>
      <c r="F72" s="2">
        <v>-3.5321898676645485</v>
      </c>
      <c r="G72" s="2">
        <v>6.1894034705681478E-46</v>
      </c>
      <c r="H72" s="2">
        <v>4.3336682896556978E-44</v>
      </c>
      <c r="I72" s="2">
        <v>2.4701909251037479E-42</v>
      </c>
      <c r="J72" s="2" t="s">
        <v>199</v>
      </c>
      <c r="K72" s="2" t="s">
        <v>7</v>
      </c>
    </row>
    <row r="73" spans="1:11" x14ac:dyDescent="0.2">
      <c r="A73" s="2" t="s">
        <v>200</v>
      </c>
      <c r="B73" s="2" t="s">
        <v>4</v>
      </c>
      <c r="C73" s="2" t="s">
        <v>201</v>
      </c>
      <c r="D73" s="2">
        <v>48.387463613220064</v>
      </c>
      <c r="E73" s="2">
        <v>-2.0296710840039238</v>
      </c>
      <c r="F73" s="2">
        <v>-4.083117498197657</v>
      </c>
      <c r="G73" s="2">
        <v>1.3275838998367879E-44</v>
      </c>
      <c r="H73" s="2">
        <v>8.8306455737477018E-43</v>
      </c>
      <c r="I73" s="2">
        <v>5.2983873442486206E-41</v>
      </c>
      <c r="J73" s="2" t="s">
        <v>202</v>
      </c>
      <c r="K73" s="2" t="s">
        <v>7</v>
      </c>
    </row>
    <row r="74" spans="1:11" x14ac:dyDescent="0.2">
      <c r="A74" s="2" t="s">
        <v>203</v>
      </c>
      <c r="B74" s="2" t="s">
        <v>4</v>
      </c>
      <c r="C74" s="2" t="s">
        <v>204</v>
      </c>
      <c r="D74" s="2">
        <v>26.538976140942879</v>
      </c>
      <c r="E74" s="2">
        <v>-3.0699893718233784</v>
      </c>
      <c r="F74" s="2">
        <v>-8.397671604028158</v>
      </c>
      <c r="G74" s="2">
        <v>3.0468620121399065E-61</v>
      </c>
      <c r="H74" s="2">
        <v>3.474293225842962E-59</v>
      </c>
      <c r="I74" s="2">
        <v>1.2160026290450366E-57</v>
      </c>
      <c r="J74" s="2" t="s">
        <v>205</v>
      </c>
      <c r="K74" s="2" t="s">
        <v>7</v>
      </c>
    </row>
    <row r="75" spans="1:11" x14ac:dyDescent="0.2">
      <c r="A75" s="2" t="s">
        <v>206</v>
      </c>
      <c r="B75" s="2" t="s">
        <v>4</v>
      </c>
      <c r="C75" s="2" t="s">
        <v>207</v>
      </c>
      <c r="D75" s="2">
        <v>36.093571828745809</v>
      </c>
      <c r="E75" s="2">
        <v>-1.8554008759368317</v>
      </c>
      <c r="F75" s="2">
        <v>-3.6185228351229735</v>
      </c>
      <c r="G75" s="2">
        <v>6.0866933050811457E-18</v>
      </c>
      <c r="H75" s="2">
        <v>1.4459519631296934E-16</v>
      </c>
      <c r="I75" s="2">
        <v>2.4291992980578851E-14</v>
      </c>
      <c r="J75" s="2" t="s">
        <v>208</v>
      </c>
      <c r="K75" s="2" t="s">
        <v>7</v>
      </c>
    </row>
    <row r="76" spans="1:11" x14ac:dyDescent="0.2">
      <c r="A76" s="2" t="s">
        <v>209</v>
      </c>
      <c r="B76" s="2" t="s">
        <v>4</v>
      </c>
      <c r="C76" s="2" t="s">
        <v>210</v>
      </c>
      <c r="D76" s="2">
        <v>515.34529285125654</v>
      </c>
      <c r="E76" s="2">
        <v>-1.9629161072010313</v>
      </c>
      <c r="F76" s="2">
        <v>-3.8984918194530249</v>
      </c>
      <c r="G76" s="2">
        <v>5.2650634889934831E-37</v>
      </c>
      <c r="H76" s="2">
        <v>2.7648511032332881E-35</v>
      </c>
      <c r="I76" s="2">
        <v>2.101286838457299E-33</v>
      </c>
      <c r="J76" s="2" t="s">
        <v>211</v>
      </c>
      <c r="K76" s="2" t="s">
        <v>7</v>
      </c>
    </row>
    <row r="77" spans="1:11" x14ac:dyDescent="0.2">
      <c r="A77" s="2" t="s">
        <v>212</v>
      </c>
      <c r="B77" s="2" t="s">
        <v>4</v>
      </c>
      <c r="C77" s="2" t="s">
        <v>213</v>
      </c>
      <c r="D77" s="2">
        <v>357.89094734720931</v>
      </c>
      <c r="E77" s="2">
        <v>-2.7205564086146601</v>
      </c>
      <c r="F77" s="2">
        <v>-6.5912697231784811</v>
      </c>
      <c r="G77" s="2">
        <v>1.1718640835535652E-65</v>
      </c>
      <c r="H77" s="2">
        <v>1.5589698524874262E-63</v>
      </c>
      <c r="I77" s="2">
        <v>4.6769095574622789E-62</v>
      </c>
      <c r="J77" s="2" t="s">
        <v>214</v>
      </c>
      <c r="K77" s="2" t="s">
        <v>7</v>
      </c>
    </row>
    <row r="78" spans="1:11" x14ac:dyDescent="0.2">
      <c r="A78" s="2" t="s">
        <v>215</v>
      </c>
      <c r="B78" s="2" t="s">
        <v>4</v>
      </c>
      <c r="C78" s="2" t="s">
        <v>216</v>
      </c>
      <c r="D78" s="2">
        <v>100.57892340012079</v>
      </c>
      <c r="E78" s="2">
        <v>-2.5785899228712053</v>
      </c>
      <c r="F78" s="2">
        <v>-5.9735556409226058</v>
      </c>
      <c r="G78" s="2">
        <v>2.0167700457438295E-115</v>
      </c>
      <c r="H78" s="2">
        <v>1.3414882087606039E-112</v>
      </c>
      <c r="I78" s="2">
        <v>8.0489292525636237E-112</v>
      </c>
      <c r="J78" s="2" t="s">
        <v>217</v>
      </c>
      <c r="K78" s="2" t="s">
        <v>7</v>
      </c>
    </row>
    <row r="79" spans="1:11" x14ac:dyDescent="0.2">
      <c r="A79" s="2" t="s">
        <v>806</v>
      </c>
      <c r="B79" s="2" t="s">
        <v>4</v>
      </c>
      <c r="C79" s="2" t="s">
        <v>807</v>
      </c>
      <c r="D79" s="2">
        <v>177.44289758081766</v>
      </c>
      <c r="E79" s="2">
        <v>-1.3295649606728723</v>
      </c>
      <c r="F79" s="2">
        <v>-2.5132687679109815</v>
      </c>
      <c r="G79" s="2">
        <v>1.3152708880459204E-29</v>
      </c>
      <c r="H79" s="2">
        <v>5.0963554506711348E-28</v>
      </c>
      <c r="I79" s="2">
        <v>5.2492461141912687E-26</v>
      </c>
      <c r="J79" s="2" t="s">
        <v>808</v>
      </c>
      <c r="K79" s="2" t="s">
        <v>7</v>
      </c>
    </row>
    <row r="80" spans="1:11" x14ac:dyDescent="0.2">
      <c r="A80" s="2" t="s">
        <v>218</v>
      </c>
      <c r="B80" s="2" t="s">
        <v>4</v>
      </c>
      <c r="C80" s="2" t="s">
        <v>219</v>
      </c>
      <c r="D80" s="2">
        <v>136.30839925342096</v>
      </c>
      <c r="E80" s="2">
        <v>-3.6474503298304151</v>
      </c>
      <c r="F80" s="2">
        <v>-12.531179672911982</v>
      </c>
      <c r="G80" s="2">
        <v>1.0284489886593891E-134</v>
      </c>
      <c r="H80" s="2">
        <v>1.0261349784349055E-131</v>
      </c>
      <c r="I80" s="2">
        <v>4.1045399137396218E-131</v>
      </c>
      <c r="J80" s="2" t="s">
        <v>220</v>
      </c>
      <c r="K80" s="2" t="s">
        <v>7</v>
      </c>
    </row>
    <row r="81" spans="1:11" x14ac:dyDescent="0.2">
      <c r="A81" s="2" t="s">
        <v>221</v>
      </c>
      <c r="B81" s="2" t="s">
        <v>4</v>
      </c>
      <c r="C81" s="2" t="s">
        <v>222</v>
      </c>
      <c r="D81" s="2">
        <v>25.696816306115242</v>
      </c>
      <c r="E81" s="2">
        <v>-2.3895372572804456</v>
      </c>
      <c r="F81" s="2">
        <v>-5.23989265652372</v>
      </c>
      <c r="G81" s="2">
        <v>2.9560456829180605E-46</v>
      </c>
      <c r="H81" s="2">
        <v>2.1450142400956326E-44</v>
      </c>
      <c r="I81" s="2">
        <v>1.179757832052598E-42</v>
      </c>
      <c r="J81" s="2" t="s">
        <v>223</v>
      </c>
      <c r="K81" s="2" t="s">
        <v>7</v>
      </c>
    </row>
    <row r="82" spans="1:11" x14ac:dyDescent="0.2">
      <c r="A82" s="2" t="s">
        <v>224</v>
      </c>
      <c r="B82" s="2" t="s">
        <v>4</v>
      </c>
      <c r="C82" s="2" t="s">
        <v>225</v>
      </c>
      <c r="D82" s="2">
        <v>132.95299630657669</v>
      </c>
      <c r="E82" s="2">
        <v>-1.9143691994713001</v>
      </c>
      <c r="F82" s="2">
        <v>-3.7694896206761057</v>
      </c>
      <c r="G82" s="2">
        <v>6.454815452291449E-31</v>
      </c>
      <c r="H82" s="2">
        <v>2.7117019442205445E-29</v>
      </c>
      <c r="I82" s="2">
        <v>2.5761168470095174E-27</v>
      </c>
      <c r="J82" s="2" t="s">
        <v>226</v>
      </c>
      <c r="K82" s="2" t="s">
        <v>7</v>
      </c>
    </row>
    <row r="83" spans="1:11" x14ac:dyDescent="0.2">
      <c r="A83" s="2" t="s">
        <v>227</v>
      </c>
      <c r="B83" s="2" t="s">
        <v>4</v>
      </c>
      <c r="C83" s="2" t="s">
        <v>228</v>
      </c>
      <c r="D83" s="2">
        <v>64.703989576915816</v>
      </c>
      <c r="E83" s="2">
        <v>-1.0422475616602933</v>
      </c>
      <c r="F83" s="2">
        <v>-2.0594335284783698</v>
      </c>
      <c r="G83" s="2">
        <v>2.3522495358380734E-6</v>
      </c>
      <c r="H83" s="2">
        <v>3.2260576967456192E-5</v>
      </c>
      <c r="I83" s="2">
        <v>9.3878278975297515E-3</v>
      </c>
      <c r="J83" s="2" t="s">
        <v>229</v>
      </c>
      <c r="K83" s="2" t="s">
        <v>7</v>
      </c>
    </row>
    <row r="84" spans="1:11" x14ac:dyDescent="0.2">
      <c r="A84" s="2" t="s">
        <v>230</v>
      </c>
      <c r="B84" s="2" t="s">
        <v>4</v>
      </c>
      <c r="C84" s="2" t="s">
        <v>231</v>
      </c>
      <c r="D84" s="2">
        <v>47.669201682309392</v>
      </c>
      <c r="E84" s="2">
        <v>-1.9000637024341187</v>
      </c>
      <c r="F84" s="2">
        <v>-3.7322967626793373</v>
      </c>
      <c r="G84" s="2">
        <v>1.5102957143166399E-50</v>
      </c>
      <c r="H84" s="2">
        <v>1.3103456947473282E-48</v>
      </c>
      <c r="I84" s="2">
        <v>6.0275901958377101E-47</v>
      </c>
      <c r="J84" s="2" t="s">
        <v>232</v>
      </c>
      <c r="K84" s="2" t="s">
        <v>7</v>
      </c>
    </row>
    <row r="85" spans="1:11" x14ac:dyDescent="0.2">
      <c r="A85" s="2" t="s">
        <v>809</v>
      </c>
      <c r="B85" s="2" t="s">
        <v>4</v>
      </c>
      <c r="C85" s="2" t="s">
        <v>810</v>
      </c>
      <c r="D85" s="2">
        <v>22.29393115064158</v>
      </c>
      <c r="E85" s="2">
        <v>-1.0006315152972547</v>
      </c>
      <c r="F85" s="2">
        <v>-2.0008756577337272</v>
      </c>
      <c r="G85" s="2">
        <v>1.0148105173598616E-10</v>
      </c>
      <c r="H85" s="2">
        <v>1.7532938418974926E-9</v>
      </c>
      <c r="I85" s="2">
        <v>4.0501087747832078E-7</v>
      </c>
      <c r="J85" s="2" t="s">
        <v>811</v>
      </c>
      <c r="K85" s="2" t="s">
        <v>7</v>
      </c>
    </row>
    <row r="86" spans="1:11" x14ac:dyDescent="0.2">
      <c r="A86" s="2" t="s">
        <v>812</v>
      </c>
      <c r="B86" s="2" t="s">
        <v>4</v>
      </c>
      <c r="C86" s="2" t="s">
        <v>813</v>
      </c>
      <c r="D86" s="2">
        <v>26.920201588272562</v>
      </c>
      <c r="E86" s="2">
        <v>-1.1438644454602911</v>
      </c>
      <c r="F86" s="2">
        <v>-2.209721336092588</v>
      </c>
      <c r="G86" s="2">
        <v>1.8576713592806573E-18</v>
      </c>
      <c r="H86" s="2">
        <v>4.5484456410362597E-17</v>
      </c>
      <c r="I86" s="2">
        <v>7.4139663948891034E-15</v>
      </c>
      <c r="J86" s="2" t="s">
        <v>814</v>
      </c>
      <c r="K86" s="2" t="s">
        <v>7</v>
      </c>
    </row>
    <row r="87" spans="1:11" x14ac:dyDescent="0.2">
      <c r="A87" s="2" t="s">
        <v>233</v>
      </c>
      <c r="B87" s="2" t="s">
        <v>4</v>
      </c>
      <c r="C87" s="2" t="s">
        <v>234</v>
      </c>
      <c r="D87" s="2">
        <v>26.381043842872192</v>
      </c>
      <c r="E87" s="2">
        <v>-2.055502236289418</v>
      </c>
      <c r="F87" s="2">
        <v>-4.1568832707849701</v>
      </c>
      <c r="G87" s="2">
        <v>1.8342860730748318E-31</v>
      </c>
      <c r="H87" s="2">
        <v>7.8716513092921001E-30</v>
      </c>
      <c r="I87" s="2">
        <v>7.3206357176416532E-28</v>
      </c>
      <c r="J87" s="2" t="s">
        <v>235</v>
      </c>
      <c r="K87" s="2" t="s">
        <v>7</v>
      </c>
    </row>
    <row r="88" spans="1:11" x14ac:dyDescent="0.2">
      <c r="A88" s="2" t="s">
        <v>236</v>
      </c>
      <c r="B88" s="2" t="s">
        <v>4</v>
      </c>
      <c r="C88" s="2" t="s">
        <v>237</v>
      </c>
      <c r="D88" s="2">
        <v>160.91792189167708</v>
      </c>
      <c r="E88" s="2">
        <v>-1.3847974879414209</v>
      </c>
      <c r="F88" s="2">
        <v>-2.6113529911004743</v>
      </c>
      <c r="G88" s="2">
        <v>1.216724056292272E-27</v>
      </c>
      <c r="H88" s="2">
        <v>4.5382670174415492E-26</v>
      </c>
      <c r="I88" s="2">
        <v>4.8559457086624578E-24</v>
      </c>
      <c r="J88" s="2" t="s">
        <v>238</v>
      </c>
      <c r="K88" s="2" t="s">
        <v>7</v>
      </c>
    </row>
    <row r="89" spans="1:11" x14ac:dyDescent="0.2">
      <c r="A89" s="2" t="s">
        <v>815</v>
      </c>
      <c r="B89" s="2" t="s">
        <v>4</v>
      </c>
      <c r="C89" s="2" t="s">
        <v>816</v>
      </c>
      <c r="D89" s="2">
        <v>25.229161355002649</v>
      </c>
      <c r="E89" s="2">
        <v>-1.3240632264760404</v>
      </c>
      <c r="F89" s="2">
        <v>-2.5037026403068126</v>
      </c>
      <c r="G89" s="2">
        <v>3.0122186423044341E-16</v>
      </c>
      <c r="H89" s="2">
        <v>6.6787581119094426E-15</v>
      </c>
      <c r="I89" s="2">
        <v>1.2021764601436997E-12</v>
      </c>
      <c r="J89" s="2" t="s">
        <v>817</v>
      </c>
      <c r="K89" s="2" t="s">
        <v>7</v>
      </c>
    </row>
    <row r="90" spans="1:11" x14ac:dyDescent="0.2">
      <c r="A90" s="2" t="s">
        <v>818</v>
      </c>
      <c r="B90" s="2" t="s">
        <v>4</v>
      </c>
      <c r="C90" s="2" t="s">
        <v>819</v>
      </c>
      <c r="D90" s="2">
        <v>357.92812403230755</v>
      </c>
      <c r="E90" s="2">
        <v>-1.2196188123539526</v>
      </c>
      <c r="F90" s="2">
        <v>-2.328851764423812</v>
      </c>
      <c r="G90" s="2">
        <v>5.7972207152441615E-30</v>
      </c>
      <c r="H90" s="2">
        <v>2.3136707874539446E-28</v>
      </c>
      <c r="I90" s="2">
        <v>2.3136707874539448E-26</v>
      </c>
      <c r="J90" s="2" t="s">
        <v>820</v>
      </c>
      <c r="K90" s="2" t="s">
        <v>7</v>
      </c>
    </row>
    <row r="91" spans="1:11" x14ac:dyDescent="0.2">
      <c r="A91" s="2" t="s">
        <v>821</v>
      </c>
      <c r="B91" s="2" t="s">
        <v>4</v>
      </c>
      <c r="C91" s="2" t="s">
        <v>822</v>
      </c>
      <c r="D91" s="2">
        <v>12.026529369456833</v>
      </c>
      <c r="E91" s="2">
        <v>-1.6936375811537863</v>
      </c>
      <c r="F91" s="2">
        <v>-3.2347127004848475</v>
      </c>
      <c r="G91" s="2">
        <v>9.4480380900178797E-7</v>
      </c>
      <c r="H91" s="2">
        <v>1.3230568427109248E-5</v>
      </c>
      <c r="I91" s="2">
        <v>3.7707120017261356E-3</v>
      </c>
      <c r="J91" s="2" t="s">
        <v>823</v>
      </c>
      <c r="K91" s="2" t="s">
        <v>7</v>
      </c>
    </row>
    <row r="92" spans="1:11" x14ac:dyDescent="0.2">
      <c r="A92" s="2" t="s">
        <v>239</v>
      </c>
      <c r="B92" s="2" t="s">
        <v>4</v>
      </c>
      <c r="C92" s="2" t="s">
        <v>240</v>
      </c>
      <c r="D92" s="2">
        <v>20.066817077491038</v>
      </c>
      <c r="E92" s="2">
        <v>-1.4805065598343476</v>
      </c>
      <c r="F92" s="2">
        <v>-2.7904669509182534</v>
      </c>
      <c r="G92" s="2">
        <v>3.5633888514094259E-24</v>
      </c>
      <c r="H92" s="2">
        <v>1.1286892782519858E-22</v>
      </c>
      <c r="I92" s="2">
        <v>1.422148490597502E-20</v>
      </c>
      <c r="J92" s="2" t="s">
        <v>241</v>
      </c>
      <c r="K92" s="2" t="s">
        <v>7</v>
      </c>
    </row>
    <row r="93" spans="1:11" x14ac:dyDescent="0.2">
      <c r="A93" s="2" t="s">
        <v>824</v>
      </c>
      <c r="B93" s="2" t="s">
        <v>4</v>
      </c>
      <c r="C93" s="2" t="s">
        <v>825</v>
      </c>
      <c r="D93" s="2">
        <v>72.553016473099703</v>
      </c>
      <c r="E93" s="2">
        <v>-1.2253818381216879</v>
      </c>
      <c r="F93" s="2">
        <v>-2.3381732595924256</v>
      </c>
      <c r="G93" s="2">
        <v>3.971811291592119E-20</v>
      </c>
      <c r="H93" s="2">
        <v>1.0428617674173782E-18</v>
      </c>
      <c r="I93" s="2">
        <v>1.5851498864744148E-16</v>
      </c>
      <c r="J93" s="2" t="s">
        <v>826</v>
      </c>
      <c r="K93" s="2" t="s">
        <v>7</v>
      </c>
    </row>
    <row r="94" spans="1:11" x14ac:dyDescent="0.2">
      <c r="A94" s="2" t="s">
        <v>242</v>
      </c>
      <c r="B94" s="2" t="s">
        <v>4</v>
      </c>
      <c r="C94" s="2" t="s">
        <v>243</v>
      </c>
      <c r="D94" s="2">
        <v>56.580787599375363</v>
      </c>
      <c r="E94" s="2">
        <v>-1.6541658641969768</v>
      </c>
      <c r="F94" s="2">
        <v>-3.147411613178384</v>
      </c>
      <c r="G94" s="2">
        <v>2.4202758221326146E-26</v>
      </c>
      <c r="H94" s="2">
        <v>8.3994093966358815E-25</v>
      </c>
      <c r="I94" s="2">
        <v>9.6593208061312643E-23</v>
      </c>
      <c r="J94" s="2" t="s">
        <v>244</v>
      </c>
      <c r="K94" s="2" t="s">
        <v>7</v>
      </c>
    </row>
    <row r="95" spans="1:11" x14ac:dyDescent="0.2">
      <c r="A95" s="2" t="s">
        <v>245</v>
      </c>
      <c r="B95" s="2" t="s">
        <v>4</v>
      </c>
      <c r="C95" s="2" t="s">
        <v>246</v>
      </c>
      <c r="D95" s="2">
        <v>53.470723965455448</v>
      </c>
      <c r="E95" s="2">
        <v>-1.8765002818686964</v>
      </c>
      <c r="F95" s="2">
        <v>-3.6718325860964405</v>
      </c>
      <c r="G95" s="2">
        <v>3.9004319587291418E-48</v>
      </c>
      <c r="H95" s="2">
        <v>2.993581528324616E-46</v>
      </c>
      <c r="I95" s="2">
        <v>1.5566623947288004E-44</v>
      </c>
      <c r="J95" s="2" t="s">
        <v>247</v>
      </c>
      <c r="K95" s="2" t="s">
        <v>7</v>
      </c>
    </row>
    <row r="96" spans="1:11" x14ac:dyDescent="0.2">
      <c r="A96" s="2" t="s">
        <v>827</v>
      </c>
      <c r="B96" s="2" t="s">
        <v>4</v>
      </c>
      <c r="C96" s="2" t="s">
        <v>828</v>
      </c>
      <c r="D96" s="2">
        <v>87.348911303895875</v>
      </c>
      <c r="E96" s="2">
        <v>-1.2883396922217172</v>
      </c>
      <c r="F96" s="2">
        <v>-2.4424680531202045</v>
      </c>
      <c r="G96" s="2">
        <v>2.3981229775426777E-28</v>
      </c>
      <c r="H96" s="2">
        <v>9.1151512413074552E-27</v>
      </c>
      <c r="I96" s="2">
        <v>9.5709088033728273E-25</v>
      </c>
      <c r="J96" s="2" t="s">
        <v>829</v>
      </c>
      <c r="K96" s="2" t="s">
        <v>7</v>
      </c>
    </row>
    <row r="97" spans="1:11" x14ac:dyDescent="0.2">
      <c r="A97" s="2" t="s">
        <v>251</v>
      </c>
      <c r="B97" s="2" t="s">
        <v>4</v>
      </c>
      <c r="C97" s="2" t="s">
        <v>252</v>
      </c>
      <c r="D97" s="2">
        <v>193.0003019176543</v>
      </c>
      <c r="E97" s="2">
        <v>-1.1696989997732199</v>
      </c>
      <c r="F97" s="2">
        <v>-2.249647559661637</v>
      </c>
      <c r="G97" s="2">
        <v>9.9616693956443503E-28</v>
      </c>
      <c r="H97" s="2">
        <v>3.7506625054732645E-26</v>
      </c>
      <c r="I97" s="2">
        <v>3.9757022558016601E-24</v>
      </c>
      <c r="J97" s="2" t="s">
        <v>253</v>
      </c>
      <c r="K97" s="2" t="s">
        <v>7</v>
      </c>
    </row>
    <row r="98" spans="1:11" x14ac:dyDescent="0.2">
      <c r="A98" s="2" t="s">
        <v>254</v>
      </c>
      <c r="B98" s="2" t="s">
        <v>4</v>
      </c>
      <c r="C98" s="2" t="s">
        <v>255</v>
      </c>
      <c r="D98" s="2">
        <v>107.09870959443369</v>
      </c>
      <c r="E98" s="2">
        <v>-3.231742198725629</v>
      </c>
      <c r="F98" s="2">
        <v>-9.3940169631224535</v>
      </c>
      <c r="G98" s="2">
        <v>1.5408385871364097E-97</v>
      </c>
      <c r="H98" s="2">
        <v>5.5904425466012825E-95</v>
      </c>
      <c r="I98" s="2">
        <v>6.1494868012614111E-94</v>
      </c>
      <c r="J98" s="2" t="s">
        <v>256</v>
      </c>
      <c r="K98" s="2" t="s">
        <v>7</v>
      </c>
    </row>
    <row r="99" spans="1:11" x14ac:dyDescent="0.2">
      <c r="A99" s="2" t="s">
        <v>257</v>
      </c>
      <c r="B99" s="2" t="s">
        <v>4</v>
      </c>
      <c r="C99" s="2" t="s">
        <v>258</v>
      </c>
      <c r="D99" s="2">
        <v>116.62876783819566</v>
      </c>
      <c r="E99" s="2">
        <v>-3.3353046548475453</v>
      </c>
      <c r="F99" s="2">
        <v>-10.093150422745081</v>
      </c>
      <c r="G99" s="2">
        <v>6.6334272270323172E-87</v>
      </c>
      <c r="H99" s="2">
        <v>1.6546255039428735E-84</v>
      </c>
      <c r="I99" s="2">
        <v>2.6474008063085977E-83</v>
      </c>
      <c r="J99" s="2" t="s">
        <v>259</v>
      </c>
      <c r="K99" s="2" t="s">
        <v>7</v>
      </c>
    </row>
    <row r="100" spans="1:11" x14ac:dyDescent="0.2">
      <c r="A100" s="2" t="s">
        <v>260</v>
      </c>
      <c r="B100" s="2" t="s">
        <v>4</v>
      </c>
      <c r="C100" s="2" t="s">
        <v>261</v>
      </c>
      <c r="D100" s="2">
        <v>97.698721977018863</v>
      </c>
      <c r="E100" s="2">
        <v>-2.9715664352182816</v>
      </c>
      <c r="F100" s="2">
        <v>-7.8438744035365708</v>
      </c>
      <c r="G100" s="2">
        <v>3.0035535657912983E-69</v>
      </c>
      <c r="H100" s="2">
        <v>4.2811365289546679E-67</v>
      </c>
      <c r="I100" s="2">
        <v>1.1987182281073071E-65</v>
      </c>
      <c r="J100" s="2" t="s">
        <v>262</v>
      </c>
      <c r="K100" s="2" t="s">
        <v>7</v>
      </c>
    </row>
    <row r="101" spans="1:11" x14ac:dyDescent="0.2">
      <c r="A101" s="2" t="s">
        <v>263</v>
      </c>
      <c r="B101" s="2" t="s">
        <v>4</v>
      </c>
      <c r="C101" s="2" t="s">
        <v>264</v>
      </c>
      <c r="D101" s="2">
        <v>112.46333146776823</v>
      </c>
      <c r="E101" s="2">
        <v>-2.4600498678620912</v>
      </c>
      <c r="F101" s="2">
        <v>-5.5023574624834763</v>
      </c>
      <c r="G101" s="2">
        <v>7.9698244398948873E-59</v>
      </c>
      <c r="H101" s="2">
        <v>8.5966403620595935E-57</v>
      </c>
      <c r="I101" s="2">
        <v>3.1807569339620495E-55</v>
      </c>
      <c r="J101" s="2" t="s">
        <v>265</v>
      </c>
      <c r="K101" s="2" t="s">
        <v>7</v>
      </c>
    </row>
    <row r="102" spans="1:11" x14ac:dyDescent="0.2">
      <c r="A102" s="2" t="s">
        <v>266</v>
      </c>
      <c r="B102" s="2" t="s">
        <v>4</v>
      </c>
      <c r="C102" s="2" t="s">
        <v>267</v>
      </c>
      <c r="D102" s="2">
        <v>121.11094625548697</v>
      </c>
      <c r="E102" s="2">
        <v>-2.9565642785275981</v>
      </c>
      <c r="F102" s="2">
        <v>-7.7627309109981475</v>
      </c>
      <c r="G102" s="2">
        <v>4.242668860062542E-84</v>
      </c>
      <c r="H102" s="2">
        <v>9.4069396780608921E-82</v>
      </c>
      <c r="I102" s="2">
        <v>1.6932491420509605E-80</v>
      </c>
      <c r="J102" s="2" t="s">
        <v>268</v>
      </c>
      <c r="K102" s="2" t="s">
        <v>7</v>
      </c>
    </row>
    <row r="103" spans="1:11" x14ac:dyDescent="0.2">
      <c r="A103" s="2" t="s">
        <v>830</v>
      </c>
      <c r="B103" s="2" t="s">
        <v>4</v>
      </c>
      <c r="C103" s="2" t="s">
        <v>831</v>
      </c>
      <c r="D103" s="2">
        <v>275.0231030943076</v>
      </c>
      <c r="E103" s="2">
        <v>-2.1405985163643746</v>
      </c>
      <c r="F103" s="2">
        <v>-4.4094493879730461</v>
      </c>
      <c r="G103" s="2">
        <v>1.2308616655801814E-30</v>
      </c>
      <c r="H103" s="2">
        <v>5.0642978426087668E-29</v>
      </c>
      <c r="I103" s="2">
        <v>4.9123689073305038E-27</v>
      </c>
      <c r="J103" s="2" t="s">
        <v>832</v>
      </c>
      <c r="K103" s="2" t="s">
        <v>7</v>
      </c>
    </row>
    <row r="104" spans="1:11" x14ac:dyDescent="0.2">
      <c r="A104" s="2" t="s">
        <v>269</v>
      </c>
      <c r="B104" s="2" t="s">
        <v>4</v>
      </c>
      <c r="C104" s="2" t="s">
        <v>270</v>
      </c>
      <c r="D104" s="2">
        <v>112.63596202812884</v>
      </c>
      <c r="E104" s="2">
        <v>-2.7273856041040467</v>
      </c>
      <c r="F104" s="2">
        <v>-6.6225443683848271</v>
      </c>
      <c r="G104" s="2">
        <v>5.2612156945201836E-64</v>
      </c>
      <c r="H104" s="2">
        <v>6.5617224490093912E-62</v>
      </c>
      <c r="I104" s="2">
        <v>2.0997511836830052E-60</v>
      </c>
      <c r="J104" s="2" t="s">
        <v>271</v>
      </c>
      <c r="K104" s="2" t="s">
        <v>7</v>
      </c>
    </row>
    <row r="105" spans="1:11" x14ac:dyDescent="0.2">
      <c r="A105" s="2" t="s">
        <v>278</v>
      </c>
      <c r="B105" s="2" t="s">
        <v>4</v>
      </c>
      <c r="C105" s="2" t="s">
        <v>279</v>
      </c>
      <c r="D105" s="2">
        <v>446.01365750080146</v>
      </c>
      <c r="E105" s="2">
        <v>1.2083704965964541</v>
      </c>
      <c r="F105" s="2">
        <v>2.3107649173833957</v>
      </c>
      <c r="G105" s="2">
        <v>9.2266557429410958E-16</v>
      </c>
      <c r="H105" s="2">
        <v>2.0122176541026185E-14</v>
      </c>
      <c r="I105" s="2">
        <v>3.6823583070077917E-12</v>
      </c>
      <c r="J105" s="2" t="s">
        <v>280</v>
      </c>
      <c r="K105" s="2" t="s">
        <v>7</v>
      </c>
    </row>
    <row r="106" spans="1:11" x14ac:dyDescent="0.2">
      <c r="A106" s="2" t="s">
        <v>281</v>
      </c>
      <c r="B106" s="2" t="s">
        <v>4</v>
      </c>
      <c r="C106" s="2" t="s">
        <v>282</v>
      </c>
      <c r="D106" s="2">
        <v>73.004712980830988</v>
      </c>
      <c r="E106" s="2">
        <v>-2.6164234677967757</v>
      </c>
      <c r="F106" s="2">
        <v>-6.1322795571676414</v>
      </c>
      <c r="G106" s="2">
        <v>3.6737481177612529E-53</v>
      </c>
      <c r="H106" s="2">
        <v>3.3322565313602635E-51</v>
      </c>
      <c r="I106" s="2">
        <v>1.466192873798516E-49</v>
      </c>
      <c r="J106" s="2" t="s">
        <v>283</v>
      </c>
      <c r="K106" s="2" t="s">
        <v>7</v>
      </c>
    </row>
    <row r="107" spans="1:11" x14ac:dyDescent="0.2">
      <c r="A107" s="2" t="s">
        <v>284</v>
      </c>
      <c r="B107" s="2" t="s">
        <v>4</v>
      </c>
      <c r="C107" s="2" t="s">
        <v>285</v>
      </c>
      <c r="D107" s="2">
        <v>22.596274045041728</v>
      </c>
      <c r="E107" s="2">
        <v>-2.0811377671301634</v>
      </c>
      <c r="F107" s="2">
        <v>-4.2314079045842234</v>
      </c>
      <c r="G107" s="2">
        <v>5.6420252733230345E-34</v>
      </c>
      <c r="H107" s="2">
        <v>2.7460149836380772E-32</v>
      </c>
      <c r="I107" s="2">
        <v>2.2517322865832232E-30</v>
      </c>
      <c r="J107" s="2" t="s">
        <v>286</v>
      </c>
      <c r="K107" s="2" t="s">
        <v>7</v>
      </c>
    </row>
    <row r="108" spans="1:11" x14ac:dyDescent="0.2">
      <c r="A108" s="2" t="s">
        <v>287</v>
      </c>
      <c r="B108" s="2" t="s">
        <v>4</v>
      </c>
      <c r="C108" s="2" t="s">
        <v>288</v>
      </c>
      <c r="D108" s="2">
        <v>36.798809607644976</v>
      </c>
      <c r="E108" s="2">
        <v>-1.6526842453042905</v>
      </c>
      <c r="F108" s="2">
        <v>-3.1441809437319965</v>
      </c>
      <c r="G108" s="2">
        <v>7.6150019746142882E-31</v>
      </c>
      <c r="H108" s="2">
        <v>3.1657784250714191E-29</v>
      </c>
      <c r="I108" s="2">
        <v>3.0391472880685625E-27</v>
      </c>
      <c r="J108" s="2" t="s">
        <v>289</v>
      </c>
      <c r="K108" s="2" t="s">
        <v>7</v>
      </c>
    </row>
    <row r="109" spans="1:11" x14ac:dyDescent="0.2">
      <c r="A109" s="2" t="s">
        <v>833</v>
      </c>
      <c r="B109" s="2" t="s">
        <v>4</v>
      </c>
      <c r="C109" s="2" t="s">
        <v>834</v>
      </c>
      <c r="D109" s="2">
        <v>25.341453994292014</v>
      </c>
      <c r="E109" s="2">
        <v>-1.0625074599768722</v>
      </c>
      <c r="F109" s="2">
        <v>-2.0885583644738541</v>
      </c>
      <c r="G109" s="2">
        <v>6.0086347154297878E-17</v>
      </c>
      <c r="H109" s="2">
        <v>1.3703120656731591E-15</v>
      </c>
      <c r="I109" s="2">
        <v>2.3980461149280283E-13</v>
      </c>
      <c r="J109" s="2" t="s">
        <v>835</v>
      </c>
      <c r="K109" s="2" t="s">
        <v>7</v>
      </c>
    </row>
    <row r="110" spans="1:11" x14ac:dyDescent="0.2">
      <c r="A110" s="2" t="s">
        <v>290</v>
      </c>
      <c r="B110" s="2" t="s">
        <v>4</v>
      </c>
      <c r="C110" s="2" t="s">
        <v>291</v>
      </c>
      <c r="D110" s="2">
        <v>84.238840684660104</v>
      </c>
      <c r="E110" s="2">
        <v>-2.9636458833373096</v>
      </c>
      <c r="F110" s="2">
        <v>-7.8009286805195392</v>
      </c>
      <c r="G110" s="2">
        <v>2.7482605602356554E-74</v>
      </c>
      <c r="H110" s="2">
        <v>4.3873231583602004E-72</v>
      </c>
      <c r="I110" s="2">
        <v>1.0968307895900501E-70</v>
      </c>
      <c r="J110" s="2" t="s">
        <v>292</v>
      </c>
      <c r="K110" s="2" t="s">
        <v>7</v>
      </c>
    </row>
    <row r="111" spans="1:11" x14ac:dyDescent="0.2">
      <c r="A111" s="2" t="s">
        <v>293</v>
      </c>
      <c r="B111" s="2" t="s">
        <v>4</v>
      </c>
      <c r="C111" s="2" t="s">
        <v>294</v>
      </c>
      <c r="D111" s="2">
        <v>21.842787634001905</v>
      </c>
      <c r="E111" s="2">
        <v>-2.4750654682359117</v>
      </c>
      <c r="F111" s="2">
        <v>-5.5599251781740566</v>
      </c>
      <c r="G111" s="2">
        <v>1.9881538436074984E-39</v>
      </c>
      <c r="H111" s="2">
        <v>1.1499597086721051E-37</v>
      </c>
      <c r="I111" s="2">
        <v>7.9347219898375261E-36</v>
      </c>
      <c r="J111" s="2" t="s">
        <v>295</v>
      </c>
      <c r="K111" s="2" t="s">
        <v>7</v>
      </c>
    </row>
    <row r="112" spans="1:11" x14ac:dyDescent="0.2">
      <c r="A112" s="2" t="s">
        <v>296</v>
      </c>
      <c r="B112" s="2" t="s">
        <v>4</v>
      </c>
      <c r="C112" s="2" t="s">
        <v>297</v>
      </c>
      <c r="D112" s="2">
        <v>169.68629214769587</v>
      </c>
      <c r="E112" s="2">
        <v>-1.8977380172818892</v>
      </c>
      <c r="F112" s="2">
        <v>-3.7262849900624806</v>
      </c>
      <c r="G112" s="2">
        <v>3.0569232557979375E-42</v>
      </c>
      <c r="H112" s="2">
        <v>1.9365366212523126E-40</v>
      </c>
      <c r="I112" s="2">
        <v>1.2200180713889568E-38</v>
      </c>
      <c r="J112" s="2" t="s">
        <v>298</v>
      </c>
      <c r="K112" s="2" t="s">
        <v>7</v>
      </c>
    </row>
    <row r="113" spans="1:11" x14ac:dyDescent="0.2">
      <c r="A113" s="2" t="s">
        <v>299</v>
      </c>
      <c r="B113" s="2" t="s">
        <v>4</v>
      </c>
      <c r="C113" s="2" t="s">
        <v>300</v>
      </c>
      <c r="D113" s="2">
        <v>39.441444507405414</v>
      </c>
      <c r="E113" s="2">
        <v>-1.3961282817906928</v>
      </c>
      <c r="F113" s="2">
        <v>-2.6319430671924771</v>
      </c>
      <c r="G113" s="2">
        <v>8.4052688955514797E-17</v>
      </c>
      <c r="H113" s="2">
        <v>1.9059902364855659E-15</v>
      </c>
      <c r="I113" s="2">
        <v>3.3545428162145958E-13</v>
      </c>
      <c r="J113" s="2" t="s">
        <v>301</v>
      </c>
      <c r="K113" s="2" t="s">
        <v>7</v>
      </c>
    </row>
    <row r="114" spans="1:11" x14ac:dyDescent="0.2">
      <c r="A114" s="2" t="s">
        <v>836</v>
      </c>
      <c r="B114" s="2" t="s">
        <v>4</v>
      </c>
      <c r="C114" s="2" t="s">
        <v>837</v>
      </c>
      <c r="D114" s="2">
        <v>198.90161792909896</v>
      </c>
      <c r="E114" s="2">
        <v>-1.0320421417900978</v>
      </c>
      <c r="F114" s="2">
        <v>-2.0449167933137482</v>
      </c>
      <c r="G114" s="2">
        <v>7.3500395796513957E-13</v>
      </c>
      <c r="H114" s="2">
        <v>1.4171018339318222E-11</v>
      </c>
      <c r="I114" s="2">
        <v>2.9334007962388719E-9</v>
      </c>
      <c r="J114" s="2" t="s">
        <v>838</v>
      </c>
      <c r="K114" s="2" t="s">
        <v>7</v>
      </c>
    </row>
    <row r="115" spans="1:11" x14ac:dyDescent="0.2">
      <c r="A115" s="2" t="s">
        <v>839</v>
      </c>
      <c r="B115" s="2" t="s">
        <v>4</v>
      </c>
      <c r="C115" s="2" t="s">
        <v>840</v>
      </c>
      <c r="D115" s="2">
        <v>522.81698108890316</v>
      </c>
      <c r="E115" s="2">
        <v>-1.1173105192828394</v>
      </c>
      <c r="F115" s="2">
        <v>-2.1694217041461425</v>
      </c>
      <c r="G115" s="2">
        <v>1.8489421669487825E-12</v>
      </c>
      <c r="H115" s="2">
        <v>3.4481907421927992E-11</v>
      </c>
      <c r="I115" s="2">
        <v>7.3791281882925908E-9</v>
      </c>
      <c r="J115" s="2" t="s">
        <v>841</v>
      </c>
      <c r="K115" s="2" t="s">
        <v>7</v>
      </c>
    </row>
    <row r="116" spans="1:11" x14ac:dyDescent="0.2">
      <c r="A116" s="2" t="s">
        <v>842</v>
      </c>
      <c r="B116" s="2" t="s">
        <v>4</v>
      </c>
      <c r="C116" s="2" t="s">
        <v>843</v>
      </c>
      <c r="D116" s="2">
        <v>1463.0233295733731</v>
      </c>
      <c r="E116" s="2">
        <v>-1.3862181180270112</v>
      </c>
      <c r="F116" s="2">
        <v>-2.6139256718347768</v>
      </c>
      <c r="G116" s="2">
        <v>8.5226802810682334E-19</v>
      </c>
      <c r="H116" s="2">
        <v>2.1126718634623179E-17</v>
      </c>
      <c r="I116" s="2">
        <v>3.401401700174332E-15</v>
      </c>
      <c r="J116" s="2" t="s">
        <v>844</v>
      </c>
      <c r="K116" s="2" t="s">
        <v>7</v>
      </c>
    </row>
    <row r="117" spans="1:11" x14ac:dyDescent="0.2">
      <c r="A117" s="2" t="s">
        <v>845</v>
      </c>
      <c r="B117" s="2" t="s">
        <v>4</v>
      </c>
      <c r="C117" s="2" t="s">
        <v>846</v>
      </c>
      <c r="D117" s="2">
        <v>27.131654127257921</v>
      </c>
      <c r="E117" s="2">
        <v>-1.3907010697116176</v>
      </c>
      <c r="F117" s="2">
        <v>-2.6220606741249575</v>
      </c>
      <c r="G117" s="2">
        <v>1.0686855982514566E-17</v>
      </c>
      <c r="H117" s="2">
        <v>2.4942246915915579E-16</v>
      </c>
      <c r="I117" s="2">
        <v>4.2651242226215637E-14</v>
      </c>
      <c r="J117" s="2" t="s">
        <v>847</v>
      </c>
      <c r="K117" s="2" t="s">
        <v>7</v>
      </c>
    </row>
    <row r="118" spans="1:11" x14ac:dyDescent="0.2">
      <c r="A118" s="2" t="s">
        <v>311</v>
      </c>
      <c r="B118" s="2" t="s">
        <v>4</v>
      </c>
      <c r="C118" s="2" t="s">
        <v>312</v>
      </c>
      <c r="D118" s="2">
        <v>156.15196065796258</v>
      </c>
      <c r="E118" s="2">
        <v>-3.0295182836208943</v>
      </c>
      <c r="F118" s="2">
        <v>-8.1653701304860906</v>
      </c>
      <c r="G118" s="2">
        <v>6.431166294776472E-75</v>
      </c>
      <c r="H118" s="2">
        <v>1.0694493617688708E-72</v>
      </c>
      <c r="I118" s="2">
        <v>2.56667846824529E-71</v>
      </c>
      <c r="J118" s="2" t="s">
        <v>313</v>
      </c>
      <c r="K118" s="2" t="s">
        <v>7</v>
      </c>
    </row>
    <row r="119" spans="1:11" x14ac:dyDescent="0.2">
      <c r="A119" s="2" t="s">
        <v>314</v>
      </c>
      <c r="B119" s="2" t="s">
        <v>4</v>
      </c>
      <c r="C119" s="2" t="s">
        <v>315</v>
      </c>
      <c r="D119" s="2">
        <v>348.76694180592057</v>
      </c>
      <c r="E119" s="2">
        <v>-2.2602062687265643</v>
      </c>
      <c r="F119" s="2">
        <v>-4.7905997035244976</v>
      </c>
      <c r="G119" s="2">
        <v>5.0424289432287323E-94</v>
      </c>
      <c r="H119" s="2">
        <v>1.3416222608283916E-91</v>
      </c>
      <c r="I119" s="2">
        <v>2.0124333912425873E-90</v>
      </c>
      <c r="J119" s="2" t="s">
        <v>316</v>
      </c>
      <c r="K119" s="2" t="s">
        <v>7</v>
      </c>
    </row>
    <row r="120" spans="1:11" x14ac:dyDescent="0.2">
      <c r="A120" s="2" t="s">
        <v>317</v>
      </c>
      <c r="B120" s="2" t="s">
        <v>4</v>
      </c>
      <c r="C120" s="2" t="s">
        <v>318</v>
      </c>
      <c r="D120" s="2">
        <v>71.899233418700064</v>
      </c>
      <c r="E120" s="2">
        <v>-1.6038393370014548</v>
      </c>
      <c r="F120" s="2">
        <v>-3.0395112045509305</v>
      </c>
      <c r="G120" s="2">
        <v>1.5541492361423995E-25</v>
      </c>
      <c r="H120" s="2">
        <v>5.2564488147833191E-24</v>
      </c>
      <c r="I120" s="2">
        <v>6.2026096014443168E-22</v>
      </c>
      <c r="J120" s="2" t="s">
        <v>319</v>
      </c>
      <c r="K120" s="2" t="s">
        <v>7</v>
      </c>
    </row>
    <row r="121" spans="1:11" x14ac:dyDescent="0.2">
      <c r="A121" s="2" t="s">
        <v>320</v>
      </c>
      <c r="B121" s="2" t="s">
        <v>4</v>
      </c>
      <c r="C121" s="2" t="s">
        <v>321</v>
      </c>
      <c r="D121" s="2">
        <v>54.767336582672954</v>
      </c>
      <c r="E121" s="2">
        <v>-1.7168690325781317</v>
      </c>
      <c r="F121" s="2">
        <v>-3.2872223225803783</v>
      </c>
      <c r="G121" s="2">
        <v>5.4494214035174625E-32</v>
      </c>
      <c r="H121" s="2">
        <v>2.4165156468264658E-30</v>
      </c>
      <c r="I121" s="2">
        <v>2.1748640821438193E-28</v>
      </c>
      <c r="J121" s="2" t="s">
        <v>322</v>
      </c>
      <c r="K121" s="2" t="s">
        <v>7</v>
      </c>
    </row>
    <row r="122" spans="1:11" x14ac:dyDescent="0.2">
      <c r="A122" s="2" t="s">
        <v>848</v>
      </c>
      <c r="B122" s="2" t="s">
        <v>4</v>
      </c>
      <c r="C122" s="2" t="s">
        <v>849</v>
      </c>
      <c r="D122" s="2">
        <v>34.760197723920733</v>
      </c>
      <c r="E122" s="2">
        <v>-1.0546778824901797</v>
      </c>
      <c r="F122" s="2">
        <v>-2.0772543561724057</v>
      </c>
      <c r="G122" s="2">
        <v>9.979165963208594E-14</v>
      </c>
      <c r="H122" s="2">
        <v>2.052930482431211E-12</v>
      </c>
      <c r="I122" s="2">
        <v>3.9826851359165497E-10</v>
      </c>
      <c r="J122" s="2" t="s">
        <v>850</v>
      </c>
      <c r="K122" s="2" t="s">
        <v>7</v>
      </c>
    </row>
    <row r="123" spans="1:11" x14ac:dyDescent="0.2">
      <c r="A123" s="2" t="s">
        <v>326</v>
      </c>
      <c r="B123" s="2" t="s">
        <v>4</v>
      </c>
      <c r="C123" s="2" t="s">
        <v>327</v>
      </c>
      <c r="D123" s="2">
        <v>53.584551948822146</v>
      </c>
      <c r="E123" s="2">
        <v>-2.5211034279910374</v>
      </c>
      <c r="F123" s="2">
        <v>-5.7402096440145742</v>
      </c>
      <c r="G123" s="2">
        <v>1.296130514405468E-62</v>
      </c>
      <c r="H123" s="2">
        <v>1.5214284949977126E-60</v>
      </c>
      <c r="I123" s="2">
        <v>5.1728568829922232E-59</v>
      </c>
      <c r="J123" s="2" t="s">
        <v>328</v>
      </c>
      <c r="K123" s="2" t="s">
        <v>7</v>
      </c>
    </row>
    <row r="124" spans="1:11" x14ac:dyDescent="0.2">
      <c r="A124" s="2" t="s">
        <v>851</v>
      </c>
      <c r="B124" s="2" t="s">
        <v>4</v>
      </c>
      <c r="C124" s="2" t="s">
        <v>852</v>
      </c>
      <c r="D124" s="2">
        <v>161.24280861892456</v>
      </c>
      <c r="E124" s="2">
        <v>-1.4050458972916282</v>
      </c>
      <c r="F124" s="2">
        <v>-2.6482620701433448</v>
      </c>
      <c r="G124" s="2">
        <v>6.3658097258806191E-40</v>
      </c>
      <c r="H124" s="2">
        <v>3.8493858509075077E-38</v>
      </c>
      <c r="I124" s="2">
        <v>2.540594661598955E-36</v>
      </c>
      <c r="J124" s="2" t="s">
        <v>853</v>
      </c>
      <c r="K124" s="2" t="s">
        <v>7</v>
      </c>
    </row>
    <row r="125" spans="1:11" x14ac:dyDescent="0.2">
      <c r="A125" s="2" t="s">
        <v>329</v>
      </c>
      <c r="B125" s="2" t="s">
        <v>4</v>
      </c>
      <c r="C125" s="2" t="s">
        <v>330</v>
      </c>
      <c r="D125" s="2">
        <v>273.9956599123426</v>
      </c>
      <c r="E125" s="2">
        <v>-1.3147570717577555</v>
      </c>
      <c r="F125" s="2">
        <v>-2.4876043959974208</v>
      </c>
      <c r="G125" s="2">
        <v>1.1621557323126657E-20</v>
      </c>
      <c r="H125" s="2">
        <v>3.1552132841223463E-19</v>
      </c>
      <c r="I125" s="2">
        <v>4.6381635276598487E-17</v>
      </c>
      <c r="J125" s="2" t="s">
        <v>331</v>
      </c>
      <c r="K125" s="2" t="s">
        <v>7</v>
      </c>
    </row>
    <row r="126" spans="1:11" x14ac:dyDescent="0.2">
      <c r="A126" s="2" t="s">
        <v>332</v>
      </c>
      <c r="B126" s="2" t="s">
        <v>4</v>
      </c>
      <c r="C126" s="2" t="s">
        <v>333</v>
      </c>
      <c r="D126" s="2">
        <v>260.3311505140735</v>
      </c>
      <c r="E126" s="2">
        <v>-1.3421213602392974</v>
      </c>
      <c r="F126" s="2">
        <v>-2.5352383006320904</v>
      </c>
      <c r="G126" s="2">
        <v>2.5564788903475646E-18</v>
      </c>
      <c r="H126" s="2">
        <v>6.1835801523497757E-17</v>
      </c>
      <c r="I126" s="2">
        <v>1.0202907251377131E-14</v>
      </c>
      <c r="J126" s="2" t="s">
        <v>334</v>
      </c>
      <c r="K126" s="2" t="s">
        <v>7</v>
      </c>
    </row>
    <row r="127" spans="1:11" x14ac:dyDescent="0.2">
      <c r="A127" s="2" t="s">
        <v>854</v>
      </c>
      <c r="B127" s="2" t="s">
        <v>4</v>
      </c>
      <c r="C127" s="2" t="s">
        <v>855</v>
      </c>
      <c r="D127" s="2">
        <v>62.344802136628765</v>
      </c>
      <c r="E127" s="2">
        <v>-1.2309091819261448</v>
      </c>
      <c r="F127" s="2">
        <v>-2.3471485982227969</v>
      </c>
      <c r="G127" s="2">
        <v>5.0223116337791564E-15</v>
      </c>
      <c r="H127" s="2">
        <v>1.0661726452347134E-13</v>
      </c>
      <c r="I127" s="2">
        <v>2.0044045730412612E-11</v>
      </c>
      <c r="J127" s="2" t="s">
        <v>856</v>
      </c>
      <c r="K127" s="2" t="s">
        <v>7</v>
      </c>
    </row>
    <row r="128" spans="1:11" x14ac:dyDescent="0.2">
      <c r="A128" s="2" t="s">
        <v>335</v>
      </c>
      <c r="B128" s="2" t="s">
        <v>4</v>
      </c>
      <c r="C128" s="2" t="s">
        <v>336</v>
      </c>
      <c r="D128" s="2">
        <v>9495.8815726281409</v>
      </c>
      <c r="E128" s="2">
        <v>-1.0796583914856301</v>
      </c>
      <c r="F128" s="2">
        <v>-2.1135355683938384</v>
      </c>
      <c r="G128" s="2">
        <v>2.1603646199432249E-9</v>
      </c>
      <c r="H128" s="2">
        <v>3.5628161976005825E-8</v>
      </c>
      <c r="I128" s="2">
        <v>8.6220151981934099E-6</v>
      </c>
      <c r="J128" s="2" t="s">
        <v>337</v>
      </c>
      <c r="K128" s="2" t="s">
        <v>7</v>
      </c>
    </row>
    <row r="129" spans="1:11" x14ac:dyDescent="0.2">
      <c r="A129" s="2" t="s">
        <v>338</v>
      </c>
      <c r="B129" s="2" t="s">
        <v>4</v>
      </c>
      <c r="C129" s="2" t="s">
        <v>339</v>
      </c>
      <c r="D129" s="2">
        <v>52.477117129994305</v>
      </c>
      <c r="E129" s="2">
        <v>-1.4671563608541085</v>
      </c>
      <c r="F129" s="2">
        <v>-2.7647640449471025</v>
      </c>
      <c r="G129" s="2">
        <v>7.546188380903492E-21</v>
      </c>
      <c r="H129" s="2">
        <v>2.0770232984955751E-19</v>
      </c>
      <c r="I129" s="2">
        <v>3.0116837828185839E-17</v>
      </c>
      <c r="J129" s="2" t="s">
        <v>340</v>
      </c>
      <c r="K129" s="2" t="s">
        <v>7</v>
      </c>
    </row>
    <row r="130" spans="1:11" x14ac:dyDescent="0.2">
      <c r="A130" s="2" t="s">
        <v>350</v>
      </c>
      <c r="B130" s="2" t="s">
        <v>4</v>
      </c>
      <c r="C130" s="2" t="s">
        <v>351</v>
      </c>
      <c r="D130" s="2">
        <v>73.2059498419204</v>
      </c>
      <c r="E130" s="2">
        <v>-2.9386381386741522</v>
      </c>
      <c r="F130" s="2">
        <v>-7.6668722376487022</v>
      </c>
      <c r="G130" s="2">
        <v>6.4097763504845711E-83</v>
      </c>
      <c r="H130" s="2">
        <v>1.2181627340373298E-80</v>
      </c>
      <c r="I130" s="2">
        <v>2.5581417414783925E-79</v>
      </c>
      <c r="J130" s="2" t="s">
        <v>352</v>
      </c>
      <c r="K130" s="2" t="s">
        <v>7</v>
      </c>
    </row>
    <row r="131" spans="1:11" x14ac:dyDescent="0.2">
      <c r="A131" s="2" t="s">
        <v>687</v>
      </c>
      <c r="B131" s="2" t="s">
        <v>4</v>
      </c>
      <c r="C131" s="2" t="s">
        <v>688</v>
      </c>
      <c r="D131" s="2">
        <v>60.966045527759434</v>
      </c>
      <c r="E131" s="2">
        <v>-1.840906364744066</v>
      </c>
      <c r="F131" s="2">
        <v>-3.5823501674962595</v>
      </c>
      <c r="G131" s="2">
        <v>4.2908854431432283E-13</v>
      </c>
      <c r="H131" s="2">
        <v>8.4359230559530177E-12</v>
      </c>
      <c r="I131" s="2">
        <v>1.7124923803584624E-9</v>
      </c>
      <c r="J131" s="2" t="s">
        <v>689</v>
      </c>
      <c r="K131" s="2" t="s">
        <v>7</v>
      </c>
    </row>
    <row r="132" spans="1:11" x14ac:dyDescent="0.2">
      <c r="A132" s="2" t="s">
        <v>353</v>
      </c>
      <c r="B132" s="2" t="s">
        <v>4</v>
      </c>
      <c r="C132" s="2" t="s">
        <v>354</v>
      </c>
      <c r="D132" s="2">
        <v>55.996181331035935</v>
      </c>
      <c r="E132" s="2">
        <v>-1.6795755561878085</v>
      </c>
      <c r="F132" s="2">
        <v>-3.2033369434756653</v>
      </c>
      <c r="G132" s="2">
        <v>2.3456074330574415E-39</v>
      </c>
      <c r="H132" s="2">
        <v>1.3373313236188925E-37</v>
      </c>
      <c r="I132" s="2">
        <v>9.3613192653322484E-36</v>
      </c>
      <c r="J132" s="2" t="s">
        <v>355</v>
      </c>
      <c r="K132" s="2" t="s">
        <v>7</v>
      </c>
    </row>
    <row r="133" spans="1:11" x14ac:dyDescent="0.2">
      <c r="A133" s="2" t="s">
        <v>356</v>
      </c>
      <c r="B133" s="2" t="s">
        <v>4</v>
      </c>
      <c r="C133" s="2" t="s">
        <v>357</v>
      </c>
      <c r="D133" s="2">
        <v>202.59450776965855</v>
      </c>
      <c r="E133" s="2">
        <v>1.3686004389608821</v>
      </c>
      <c r="F133" s="2">
        <v>2.5821994495275864</v>
      </c>
      <c r="G133" s="2">
        <v>5.113481620694716E-20</v>
      </c>
      <c r="H133" s="2">
        <v>1.3338500096857916E-18</v>
      </c>
      <c r="I133" s="2">
        <v>2.0407905148192612E-16</v>
      </c>
      <c r="J133" s="2" t="s">
        <v>358</v>
      </c>
      <c r="K133" s="2" t="s">
        <v>7</v>
      </c>
    </row>
    <row r="134" spans="1:11" x14ac:dyDescent="0.2">
      <c r="A134" s="2" t="s">
        <v>857</v>
      </c>
      <c r="B134" s="2" t="s">
        <v>4</v>
      </c>
      <c r="C134" s="2" t="s">
        <v>858</v>
      </c>
      <c r="D134" s="2">
        <v>147.16714050798234</v>
      </c>
      <c r="E134" s="2">
        <v>1.4619955702915348</v>
      </c>
      <c r="F134" s="2">
        <v>2.7548916340240042</v>
      </c>
      <c r="G134" s="2">
        <v>5.9053274756246177E-20</v>
      </c>
      <c r="H134" s="2">
        <v>1.5304001269621978E-18</v>
      </c>
      <c r="I134" s="2">
        <v>2.3568161955217847E-16</v>
      </c>
      <c r="J134" s="2" t="s">
        <v>859</v>
      </c>
      <c r="K134" s="2" t="s">
        <v>7</v>
      </c>
    </row>
    <row r="135" spans="1:11" x14ac:dyDescent="0.2">
      <c r="A135" s="2" t="s">
        <v>362</v>
      </c>
      <c r="B135" s="2" t="s">
        <v>4</v>
      </c>
      <c r="C135" s="2" t="s">
        <v>363</v>
      </c>
      <c r="D135" s="2">
        <v>49.56105111143129</v>
      </c>
      <c r="E135" s="2">
        <v>-1.2141234505819682</v>
      </c>
      <c r="F135" s="2">
        <v>-2.3199978213919956</v>
      </c>
      <c r="G135" s="2">
        <v>4.2547934340951158E-23</v>
      </c>
      <c r="H135" s="2">
        <v>1.28643034814194E-21</v>
      </c>
      <c r="I135" s="2">
        <v>1.6980880595473607E-19</v>
      </c>
      <c r="J135" s="2" t="s">
        <v>364</v>
      </c>
      <c r="K135" s="2" t="s">
        <v>7</v>
      </c>
    </row>
    <row r="136" spans="1:11" x14ac:dyDescent="0.2">
      <c r="A136" s="2" t="s">
        <v>860</v>
      </c>
      <c r="B136" s="2" t="s">
        <v>4</v>
      </c>
      <c r="C136" s="2" t="s">
        <v>861</v>
      </c>
      <c r="D136" s="2">
        <v>28.790904528796517</v>
      </c>
      <c r="E136" s="2">
        <v>-1.3211346168558242</v>
      </c>
      <c r="F136" s="2">
        <v>-2.4986253854006533</v>
      </c>
      <c r="G136" s="2">
        <v>3.9684025950614754E-16</v>
      </c>
      <c r="H136" s="2">
        <v>8.7502180977294745E-15</v>
      </c>
      <c r="I136" s="2">
        <v>1.5837894756890347E-12</v>
      </c>
      <c r="J136" s="2" t="s">
        <v>862</v>
      </c>
      <c r="K136" s="2" t="s">
        <v>7</v>
      </c>
    </row>
    <row r="137" spans="1:11" x14ac:dyDescent="0.2">
      <c r="A137" s="2" t="s">
        <v>863</v>
      </c>
      <c r="B137" s="2" t="s">
        <v>4</v>
      </c>
      <c r="C137" s="2" t="s">
        <v>864</v>
      </c>
      <c r="D137" s="2">
        <v>332.26388379189081</v>
      </c>
      <c r="E137" s="2">
        <v>-1.0051931280393178</v>
      </c>
      <c r="F137" s="2">
        <v>-2.0072121768133053</v>
      </c>
      <c r="G137" s="2">
        <v>7.2474865128408415E-9</v>
      </c>
      <c r="H137" s="2">
        <v>1.1616352880621606E-7</v>
      </c>
      <c r="I137" s="2">
        <v>2.8924718672747797E-5</v>
      </c>
      <c r="J137" s="2" t="s">
        <v>865</v>
      </c>
      <c r="K137" s="2" t="s">
        <v>7</v>
      </c>
    </row>
    <row r="138" spans="1:11" x14ac:dyDescent="0.2">
      <c r="A138" s="2" t="s">
        <v>368</v>
      </c>
      <c r="B138" s="2" t="s">
        <v>4</v>
      </c>
      <c r="C138" s="2" t="s">
        <v>369</v>
      </c>
      <c r="D138" s="2">
        <v>221.08970733339697</v>
      </c>
      <c r="E138" s="2">
        <v>-1.7451498237344367</v>
      </c>
      <c r="F138" s="2">
        <v>-3.3522966562650187</v>
      </c>
      <c r="G138" s="2">
        <v>7.9502687156490532E-58</v>
      </c>
      <c r="H138" s="2">
        <v>8.1357749856808643E-56</v>
      </c>
      <c r="I138" s="2">
        <v>3.1729522444155369E-54</v>
      </c>
      <c r="J138" s="2" t="s">
        <v>370</v>
      </c>
      <c r="K138" s="2" t="s">
        <v>7</v>
      </c>
    </row>
    <row r="139" spans="1:11" x14ac:dyDescent="0.2">
      <c r="A139" s="2" t="s">
        <v>371</v>
      </c>
      <c r="B139" s="2" t="s">
        <v>4</v>
      </c>
      <c r="C139" s="2" t="s">
        <v>372</v>
      </c>
      <c r="D139" s="2">
        <v>147.17098209283824</v>
      </c>
      <c r="E139" s="2">
        <v>-1.6367866580891803</v>
      </c>
      <c r="F139" s="2">
        <v>-3.1097242517644244</v>
      </c>
      <c r="G139" s="2">
        <v>1.164326334999997E-46</v>
      </c>
      <c r="H139" s="2">
        <v>8.6052340796018294E-45</v>
      </c>
      <c r="I139" s="2">
        <v>4.6468264029849879E-43</v>
      </c>
      <c r="J139" s="2" t="s">
        <v>373</v>
      </c>
      <c r="K139" s="2" t="s">
        <v>7</v>
      </c>
    </row>
    <row r="140" spans="1:11" x14ac:dyDescent="0.2">
      <c r="A140" s="2" t="s">
        <v>374</v>
      </c>
      <c r="B140" s="2" t="s">
        <v>4</v>
      </c>
      <c r="C140" s="2" t="s">
        <v>375</v>
      </c>
      <c r="D140" s="2">
        <v>282.12257642616504</v>
      </c>
      <c r="E140" s="2">
        <v>-1.7755486439903738</v>
      </c>
      <c r="F140" s="2">
        <v>-3.4236818507078954</v>
      </c>
      <c r="G140" s="2">
        <v>6.3380518064195372E-65</v>
      </c>
      <c r="H140" s="2">
        <v>8.1597305675549587E-63</v>
      </c>
      <c r="I140" s="2">
        <v>2.5295164759420372E-61</v>
      </c>
      <c r="J140" s="2" t="s">
        <v>376</v>
      </c>
      <c r="K140" s="2" t="s">
        <v>7</v>
      </c>
    </row>
    <row r="141" spans="1:11" x14ac:dyDescent="0.2">
      <c r="A141" s="2" t="s">
        <v>377</v>
      </c>
      <c r="B141" s="2" t="s">
        <v>4</v>
      </c>
      <c r="C141" s="2" t="s">
        <v>378</v>
      </c>
      <c r="D141" s="2">
        <v>84.04777826145839</v>
      </c>
      <c r="E141" s="2">
        <v>-1.6275596951687294</v>
      </c>
      <c r="F141" s="2">
        <v>-3.0898990296874373</v>
      </c>
      <c r="G141" s="2">
        <v>5.9848978184380917E-22</v>
      </c>
      <c r="H141" s="2">
        <v>1.7308497966222047E-20</v>
      </c>
      <c r="I141" s="2">
        <v>2.3885727193386425E-18</v>
      </c>
      <c r="J141" s="2" t="s">
        <v>379</v>
      </c>
      <c r="K141" s="2" t="s">
        <v>7</v>
      </c>
    </row>
    <row r="142" spans="1:11" x14ac:dyDescent="0.2">
      <c r="A142" s="2" t="s">
        <v>380</v>
      </c>
      <c r="B142" s="2" t="s">
        <v>4</v>
      </c>
      <c r="C142" s="2" t="s">
        <v>381</v>
      </c>
      <c r="D142" s="2">
        <v>213.59304733565355</v>
      </c>
      <c r="E142" s="2">
        <v>-1.6504683289958595</v>
      </c>
      <c r="F142" s="2">
        <v>-3.1393553266181629</v>
      </c>
      <c r="G142" s="2">
        <v>1.8074611714331366E-27</v>
      </c>
      <c r="H142" s="2">
        <v>6.5577977592633156E-26</v>
      </c>
      <c r="I142" s="2">
        <v>7.2135775351896474E-24</v>
      </c>
      <c r="J142" s="2" t="s">
        <v>382</v>
      </c>
      <c r="K142" s="2" t="s">
        <v>7</v>
      </c>
    </row>
    <row r="143" spans="1:11" x14ac:dyDescent="0.2">
      <c r="A143" s="2" t="s">
        <v>383</v>
      </c>
      <c r="B143" s="2" t="s">
        <v>4</v>
      </c>
      <c r="C143" s="2" t="s">
        <v>384</v>
      </c>
      <c r="D143" s="2">
        <v>198.28591346482207</v>
      </c>
      <c r="E143" s="2">
        <v>-1.5315481202240029</v>
      </c>
      <c r="F143" s="2">
        <v>-2.8909589434397507</v>
      </c>
      <c r="G143" s="2">
        <v>1.9826879996811507E-32</v>
      </c>
      <c r="H143" s="2">
        <v>8.8909076480083955E-31</v>
      </c>
      <c r="I143" s="2">
        <v>7.9129078067274718E-29</v>
      </c>
      <c r="J143" s="2" t="s">
        <v>385</v>
      </c>
      <c r="K143" s="2" t="s">
        <v>7</v>
      </c>
    </row>
    <row r="144" spans="1:11" x14ac:dyDescent="0.2">
      <c r="A144" s="2" t="s">
        <v>386</v>
      </c>
      <c r="B144" s="2" t="s">
        <v>4</v>
      </c>
      <c r="C144" s="2" t="s">
        <v>387</v>
      </c>
      <c r="D144" s="2">
        <v>197.59475010048001</v>
      </c>
      <c r="E144" s="2">
        <v>-1.5147834262021913</v>
      </c>
      <c r="F144" s="2">
        <v>-2.8575592775782561</v>
      </c>
      <c r="G144" s="2">
        <v>1.2466659648912821E-28</v>
      </c>
      <c r="H144" s="2">
        <v>4.7840806402702949E-27</v>
      </c>
      <c r="I144" s="2">
        <v>4.9754438658811064E-25</v>
      </c>
      <c r="J144" s="2" t="s">
        <v>388</v>
      </c>
      <c r="K144" s="2" t="s">
        <v>7</v>
      </c>
    </row>
    <row r="145" spans="1:11" x14ac:dyDescent="0.2">
      <c r="A145" s="2" t="s">
        <v>389</v>
      </c>
      <c r="B145" s="2" t="s">
        <v>4</v>
      </c>
      <c r="C145" s="2" t="s">
        <v>390</v>
      </c>
      <c r="D145" s="2">
        <v>57.38061855483793</v>
      </c>
      <c r="E145" s="2">
        <v>-2.0619579445858758</v>
      </c>
      <c r="F145" s="2">
        <v>-4.1755259888594187</v>
      </c>
      <c r="G145" s="2">
        <v>8.813556701353006E-34</v>
      </c>
      <c r="H145" s="2">
        <v>4.2379403367590177E-32</v>
      </c>
      <c r="I145" s="2">
        <v>3.5174904795099846E-30</v>
      </c>
      <c r="J145" s="2" t="s">
        <v>391</v>
      </c>
      <c r="K145" s="2" t="s">
        <v>7</v>
      </c>
    </row>
    <row r="146" spans="1:11" x14ac:dyDescent="0.2">
      <c r="A146" s="2" t="s">
        <v>392</v>
      </c>
      <c r="B146" s="2" t="s">
        <v>4</v>
      </c>
      <c r="C146" s="2" t="s">
        <v>393</v>
      </c>
      <c r="D146" s="2">
        <v>121.58270079855374</v>
      </c>
      <c r="E146" s="2">
        <v>-1.3508814466714441</v>
      </c>
      <c r="F146" s="2">
        <v>-2.5506791729250184</v>
      </c>
      <c r="G146" s="2">
        <v>3.1042759069822593E-19</v>
      </c>
      <c r="H146" s="2">
        <v>7.8911879902969397E-18</v>
      </c>
      <c r="I146" s="2">
        <v>1.2389165144766196E-15</v>
      </c>
      <c r="J146" s="2" t="s">
        <v>394</v>
      </c>
      <c r="K146" s="2" t="s">
        <v>7</v>
      </c>
    </row>
    <row r="147" spans="1:11" x14ac:dyDescent="0.2">
      <c r="A147" s="2" t="s">
        <v>866</v>
      </c>
      <c r="B147" s="2" t="s">
        <v>4</v>
      </c>
      <c r="C147" s="2" t="s">
        <v>867</v>
      </c>
      <c r="D147" s="2">
        <v>79.783381434827433</v>
      </c>
      <c r="E147" s="2">
        <v>-1.1205420865877853</v>
      </c>
      <c r="F147" s="2">
        <v>-2.1742865506006428</v>
      </c>
      <c r="G147" s="2">
        <v>1.6716360678550283E-11</v>
      </c>
      <c r="H147" s="2">
        <v>2.9917038326499634E-10</v>
      </c>
      <c r="I147" s="2">
        <v>6.6714995468094184E-8</v>
      </c>
      <c r="J147" s="2" t="s">
        <v>868</v>
      </c>
      <c r="K147" s="2" t="s">
        <v>7</v>
      </c>
    </row>
    <row r="148" spans="1:11" x14ac:dyDescent="0.2">
      <c r="A148" s="2" t="s">
        <v>869</v>
      </c>
      <c r="B148" s="2" t="s">
        <v>4</v>
      </c>
      <c r="C148" s="2" t="s">
        <v>870</v>
      </c>
      <c r="D148" s="2">
        <v>52.216008625981225</v>
      </c>
      <c r="E148" s="2">
        <v>-1.2651329404739997</v>
      </c>
      <c r="F148" s="2">
        <v>-2.403493564327766</v>
      </c>
      <c r="G148" s="2">
        <v>1.3347099627989349E-13</v>
      </c>
      <c r="H148" s="2">
        <v>2.731706390528487E-12</v>
      </c>
      <c r="I148" s="2">
        <v>5.3268274615305492E-10</v>
      </c>
      <c r="J148" s="2" t="s">
        <v>871</v>
      </c>
      <c r="K148" s="2" t="s">
        <v>7</v>
      </c>
    </row>
    <row r="149" spans="1:11" x14ac:dyDescent="0.2">
      <c r="A149" s="2" t="s">
        <v>401</v>
      </c>
      <c r="B149" s="2" t="s">
        <v>4</v>
      </c>
      <c r="C149" s="2" t="s">
        <v>402</v>
      </c>
      <c r="D149" s="2">
        <v>124.8145573014021</v>
      </c>
      <c r="E149" s="2">
        <v>-3.5317036900915162</v>
      </c>
      <c r="F149" s="2">
        <v>-11.565082801957301</v>
      </c>
      <c r="G149" s="2">
        <v>2.0606797100044599E-98</v>
      </c>
      <c r="H149" s="2">
        <v>8.2241727226277988E-96</v>
      </c>
      <c r="I149" s="2">
        <v>8.2241727226277994E-95</v>
      </c>
      <c r="J149" s="2" t="s">
        <v>403</v>
      </c>
      <c r="K149" s="2" t="s">
        <v>7</v>
      </c>
    </row>
    <row r="150" spans="1:11" x14ac:dyDescent="0.2">
      <c r="A150" s="2" t="s">
        <v>404</v>
      </c>
      <c r="B150" s="2" t="s">
        <v>4</v>
      </c>
      <c r="C150" s="2" t="s">
        <v>405</v>
      </c>
      <c r="D150" s="2">
        <v>21.291013658149083</v>
      </c>
      <c r="E150" s="2">
        <v>-2.5741105202772987</v>
      </c>
      <c r="F150" s="2">
        <v>-5.9550371996472604</v>
      </c>
      <c r="G150" s="2">
        <v>2.710589271780375E-49</v>
      </c>
      <c r="H150" s="2">
        <v>2.2077473027909135E-47</v>
      </c>
      <c r="I150" s="2">
        <v>1.0817961783675476E-45</v>
      </c>
      <c r="J150" s="2" t="s">
        <v>406</v>
      </c>
      <c r="K150" s="2" t="s">
        <v>7</v>
      </c>
    </row>
    <row r="151" spans="1:11" x14ac:dyDescent="0.2">
      <c r="A151" s="2" t="s">
        <v>407</v>
      </c>
      <c r="B151" s="2" t="s">
        <v>4</v>
      </c>
      <c r="C151" s="2" t="s">
        <v>408</v>
      </c>
      <c r="D151" s="2">
        <v>27.068967851704414</v>
      </c>
      <c r="E151" s="2">
        <v>-2.5363687785910582</v>
      </c>
      <c r="F151" s="2">
        <v>-5.8012700501258685</v>
      </c>
      <c r="G151" s="2">
        <v>1.672464815675799E-41</v>
      </c>
      <c r="H151" s="2">
        <v>1.0268933968249406E-39</v>
      </c>
      <c r="I151" s="2">
        <v>6.6748070793621142E-38</v>
      </c>
      <c r="J151" s="2" t="s">
        <v>409</v>
      </c>
      <c r="K151" s="2" t="s">
        <v>7</v>
      </c>
    </row>
    <row r="152" spans="1:11" x14ac:dyDescent="0.2">
      <c r="A152" s="2" t="s">
        <v>690</v>
      </c>
      <c r="B152" s="2" t="s">
        <v>4</v>
      </c>
      <c r="C152" s="2" t="s">
        <v>691</v>
      </c>
      <c r="D152" s="2">
        <v>9.8099744185306008</v>
      </c>
      <c r="E152" s="2">
        <v>-2.3585349572676186</v>
      </c>
      <c r="F152" s="2">
        <v>-5.1284930104582322</v>
      </c>
      <c r="G152" s="2">
        <v>1.0312669122487014E-4</v>
      </c>
      <c r="H152" s="2">
        <v>1.2359718458812515E-3</v>
      </c>
      <c r="I152" s="2">
        <v>0.41157862467845674</v>
      </c>
      <c r="J152" s="2" t="s">
        <v>692</v>
      </c>
      <c r="K152" s="2" t="s">
        <v>7</v>
      </c>
    </row>
    <row r="153" spans="1:11" x14ac:dyDescent="0.2">
      <c r="A153" s="2" t="s">
        <v>410</v>
      </c>
      <c r="B153" s="2" t="s">
        <v>4</v>
      </c>
      <c r="C153" s="2" t="s">
        <v>411</v>
      </c>
      <c r="D153" s="2">
        <v>21.659986316933537</v>
      </c>
      <c r="E153" s="2">
        <v>-1.8396603177494291</v>
      </c>
      <c r="F153" s="2">
        <v>-3.5792574490631415</v>
      </c>
      <c r="G153" s="2">
        <v>3.0063670364370709E-26</v>
      </c>
      <c r="H153" s="2">
        <v>1.0343457622776163E-24</v>
      </c>
      <c r="I153" s="2">
        <v>1.199841084242035E-22</v>
      </c>
      <c r="J153" s="2" t="s">
        <v>412</v>
      </c>
      <c r="K153" s="2" t="s">
        <v>7</v>
      </c>
    </row>
    <row r="154" spans="1:11" x14ac:dyDescent="0.2">
      <c r="A154" s="2" t="s">
        <v>413</v>
      </c>
      <c r="B154" s="2" t="s">
        <v>4</v>
      </c>
      <c r="C154" s="2" t="s">
        <v>414</v>
      </c>
      <c r="D154" s="2">
        <v>62.660231117976487</v>
      </c>
      <c r="E154" s="2">
        <v>-1.7334010971912404</v>
      </c>
      <c r="F154" s="2">
        <v>-3.3251077623023417</v>
      </c>
      <c r="G154" s="2">
        <v>9.0835815378207018E-36</v>
      </c>
      <c r="H154" s="2">
        <v>4.6477658868515918E-34</v>
      </c>
      <c r="I154" s="2">
        <v>3.6252573917442419E-32</v>
      </c>
      <c r="J154" s="2" t="s">
        <v>415</v>
      </c>
      <c r="K154" s="2" t="s">
        <v>7</v>
      </c>
    </row>
    <row r="155" spans="1:11" x14ac:dyDescent="0.2">
      <c r="A155" s="2" t="s">
        <v>872</v>
      </c>
      <c r="B155" s="2" t="s">
        <v>4</v>
      </c>
      <c r="C155" s="2" t="s">
        <v>873</v>
      </c>
      <c r="D155" s="2">
        <v>10.655728937792158</v>
      </c>
      <c r="E155" s="2">
        <v>-1.7143533426553101</v>
      </c>
      <c r="F155" s="2">
        <v>-3.2814952451539354</v>
      </c>
      <c r="G155" s="2">
        <v>4.3721434236737087E-12</v>
      </c>
      <c r="H155" s="2">
        <v>7.9314656381280782E-11</v>
      </c>
      <c r="I155" s="2">
        <v>1.7449224403881772E-8</v>
      </c>
      <c r="J155" s="2" t="s">
        <v>874</v>
      </c>
      <c r="K155" s="2" t="s">
        <v>7</v>
      </c>
    </row>
    <row r="156" spans="1:11" x14ac:dyDescent="0.2">
      <c r="A156" s="2" t="s">
        <v>416</v>
      </c>
      <c r="B156" s="2" t="s">
        <v>4</v>
      </c>
      <c r="C156" s="2" t="s">
        <v>417</v>
      </c>
      <c r="D156" s="2">
        <v>26.904474875721139</v>
      </c>
      <c r="E156" s="2">
        <v>-1.8764517792913964</v>
      </c>
      <c r="F156" s="2">
        <v>-3.6717091432723308</v>
      </c>
      <c r="G156" s="2">
        <v>3.3928359878894611E-19</v>
      </c>
      <c r="H156" s="2">
        <v>8.5701319162448351E-18</v>
      </c>
      <c r="I156" s="2">
        <v>1.3540808427666838E-15</v>
      </c>
      <c r="J156" s="2" t="s">
        <v>418</v>
      </c>
      <c r="K156" s="2" t="s">
        <v>7</v>
      </c>
    </row>
    <row r="157" spans="1:11" x14ac:dyDescent="0.2">
      <c r="A157" s="2" t="s">
        <v>419</v>
      </c>
      <c r="B157" s="2" t="s">
        <v>4</v>
      </c>
      <c r="C157" s="2" t="s">
        <v>420</v>
      </c>
      <c r="D157" s="2">
        <v>616.07994525240122</v>
      </c>
      <c r="E157" s="2">
        <v>-2.3128480548152681</v>
      </c>
      <c r="F157" s="2">
        <v>-4.9686298016189392</v>
      </c>
      <c r="G157" s="2">
        <v>2.1777234132659522E-48</v>
      </c>
      <c r="H157" s="2">
        <v>1.7382588284688829E-46</v>
      </c>
      <c r="I157" s="2">
        <v>8.6912941423444147E-45</v>
      </c>
      <c r="J157" s="2" t="s">
        <v>421</v>
      </c>
      <c r="K157" s="2" t="s">
        <v>7</v>
      </c>
    </row>
    <row r="158" spans="1:11" x14ac:dyDescent="0.2">
      <c r="A158" s="2" t="s">
        <v>422</v>
      </c>
      <c r="B158" s="2" t="s">
        <v>4</v>
      </c>
      <c r="C158" s="2" t="s">
        <v>423</v>
      </c>
      <c r="D158" s="2">
        <v>58.477454853607497</v>
      </c>
      <c r="E158" s="2">
        <v>-1.5144623148745211</v>
      </c>
      <c r="F158" s="2">
        <v>-2.8569233202087698</v>
      </c>
      <c r="G158" s="2">
        <v>6.0379480697105986E-30</v>
      </c>
      <c r="H158" s="2">
        <v>2.3858862124965347E-28</v>
      </c>
      <c r="I158" s="2">
        <v>2.4097450746214998E-26</v>
      </c>
      <c r="J158" s="2" t="s">
        <v>424</v>
      </c>
      <c r="K158" s="2" t="s">
        <v>7</v>
      </c>
    </row>
    <row r="159" spans="1:11" x14ac:dyDescent="0.2">
      <c r="A159" s="2" t="s">
        <v>425</v>
      </c>
      <c r="B159" s="2" t="s">
        <v>4</v>
      </c>
      <c r="C159" s="2" t="s">
        <v>426</v>
      </c>
      <c r="D159" s="2">
        <v>105.94854704763104</v>
      </c>
      <c r="E159" s="2">
        <v>-2.2962657210320683</v>
      </c>
      <c r="F159" s="2">
        <v>-4.9118473349809593</v>
      </c>
      <c r="G159" s="2">
        <v>4.5185278452251137E-95</v>
      </c>
      <c r="H159" s="2">
        <v>1.38718804848411E-92</v>
      </c>
      <c r="I159" s="2">
        <v>1.803344463029343E-91</v>
      </c>
      <c r="J159" s="2" t="s">
        <v>427</v>
      </c>
      <c r="K159" s="2" t="s">
        <v>7</v>
      </c>
    </row>
    <row r="160" spans="1:11" x14ac:dyDescent="0.2">
      <c r="A160" s="2" t="s">
        <v>875</v>
      </c>
      <c r="B160" s="2" t="s">
        <v>4</v>
      </c>
      <c r="C160" s="2" t="s">
        <v>876</v>
      </c>
      <c r="D160" s="2">
        <v>79.794532070397665</v>
      </c>
      <c r="E160" s="2">
        <v>-1.0749744484447463</v>
      </c>
      <c r="F160" s="2">
        <v>-2.1066847601097347</v>
      </c>
      <c r="G160" s="2">
        <v>1.3190559062241569E-20</v>
      </c>
      <c r="H160" s="2">
        <v>3.5569946768517638E-19</v>
      </c>
      <c r="I160" s="2">
        <v>5.2643521217406102E-17</v>
      </c>
      <c r="J160" s="2" t="s">
        <v>877</v>
      </c>
      <c r="K160" s="2" t="s">
        <v>7</v>
      </c>
    </row>
    <row r="161" spans="1:11" x14ac:dyDescent="0.2">
      <c r="A161" s="2" t="s">
        <v>437</v>
      </c>
      <c r="B161" s="2" t="s">
        <v>4</v>
      </c>
      <c r="C161" s="2" t="s">
        <v>438</v>
      </c>
      <c r="D161" s="2">
        <v>102.44551684760143</v>
      </c>
      <c r="E161" s="2">
        <v>-1.8833240003759057</v>
      </c>
      <c r="F161" s="2">
        <v>-3.6892409081497717</v>
      </c>
      <c r="G161" s="2">
        <v>1.0902789202335146E-42</v>
      </c>
      <c r="H161" s="2">
        <v>7.0182309204063827E-41</v>
      </c>
      <c r="I161" s="2">
        <v>4.351303170651957E-39</v>
      </c>
      <c r="J161" s="2" t="s">
        <v>439</v>
      </c>
      <c r="K161" s="2" t="s">
        <v>7</v>
      </c>
    </row>
    <row r="162" spans="1:11" x14ac:dyDescent="0.2">
      <c r="A162" s="2" t="s">
        <v>878</v>
      </c>
      <c r="B162" s="2" t="s">
        <v>4</v>
      </c>
      <c r="C162" s="2" t="s">
        <v>879</v>
      </c>
      <c r="D162" s="2">
        <v>205.79219937667906</v>
      </c>
      <c r="E162" s="2">
        <v>-1.5371287539113725</v>
      </c>
      <c r="F162" s="2">
        <v>-2.9021634088764174</v>
      </c>
      <c r="G162" s="2">
        <v>1.4040717126158895E-16</v>
      </c>
      <c r="H162" s="2">
        <v>3.165904070649726E-15</v>
      </c>
      <c r="I162" s="2">
        <v>5.6036502050500152E-13</v>
      </c>
      <c r="J162" s="2" t="s">
        <v>880</v>
      </c>
      <c r="K162" s="2" t="s">
        <v>7</v>
      </c>
    </row>
    <row r="163" spans="1:11" x14ac:dyDescent="0.2">
      <c r="A163" s="2" t="s">
        <v>443</v>
      </c>
      <c r="B163" s="2" t="s">
        <v>4</v>
      </c>
      <c r="C163" s="2" t="s">
        <v>444</v>
      </c>
      <c r="D163" s="2">
        <v>38.344840017344374</v>
      </c>
      <c r="E163" s="2">
        <v>-3.5859915282064034</v>
      </c>
      <c r="F163" s="2">
        <v>-12.008562263230456</v>
      </c>
      <c r="G163" s="2">
        <v>5.5547580969356037E-103</v>
      </c>
      <c r="H163" s="2">
        <v>2.7711299456087494E-100</v>
      </c>
      <c r="I163" s="2">
        <v>2.2169039564869995E-99</v>
      </c>
      <c r="J163" s="2" t="s">
        <v>445</v>
      </c>
      <c r="K163" s="2" t="s">
        <v>7</v>
      </c>
    </row>
    <row r="164" spans="1:11" x14ac:dyDescent="0.2">
      <c r="A164" s="2" t="s">
        <v>449</v>
      </c>
      <c r="B164" s="2" t="s">
        <v>4</v>
      </c>
      <c r="C164" s="2" t="s">
        <v>450</v>
      </c>
      <c r="D164" s="2">
        <v>81.07228073587946</v>
      </c>
      <c r="E164" s="2">
        <v>-1.7091676548504973</v>
      </c>
      <c r="F164" s="2">
        <v>-3.2697212645063258</v>
      </c>
      <c r="G164" s="2">
        <v>2.8703404434568309E-21</v>
      </c>
      <c r="H164" s="2">
        <v>8.0108592376476999E-20</v>
      </c>
      <c r="I164" s="2">
        <v>1.1455528709836212E-17</v>
      </c>
      <c r="J164" s="2" t="s">
        <v>451</v>
      </c>
      <c r="K164" s="2" t="s">
        <v>7</v>
      </c>
    </row>
    <row r="165" spans="1:11" x14ac:dyDescent="0.2">
      <c r="A165" s="2" t="s">
        <v>881</v>
      </c>
      <c r="B165" s="2" t="s">
        <v>4</v>
      </c>
      <c r="C165" s="2" t="s">
        <v>882</v>
      </c>
      <c r="D165" s="2">
        <v>36.240937185175412</v>
      </c>
      <c r="E165" s="2">
        <v>-1.1309014936389292</v>
      </c>
      <c r="F165" s="2">
        <v>-2.1899554076267922</v>
      </c>
      <c r="G165" s="2">
        <v>5.8720429397435539E-14</v>
      </c>
      <c r="H165" s="2">
        <v>1.2205897589852355E-12</v>
      </c>
      <c r="I165" s="2">
        <v>2.3435323372516522E-10</v>
      </c>
      <c r="J165" s="2" t="s">
        <v>883</v>
      </c>
      <c r="K165" s="2" t="s">
        <v>7</v>
      </c>
    </row>
    <row r="166" spans="1:11" x14ac:dyDescent="0.2">
      <c r="A166" s="2" t="s">
        <v>455</v>
      </c>
      <c r="B166" s="2" t="s">
        <v>4</v>
      </c>
      <c r="C166" s="2" t="s">
        <v>456</v>
      </c>
      <c r="D166" s="2">
        <v>10.199120065813778</v>
      </c>
      <c r="E166" s="2">
        <v>-1.3355489579297888</v>
      </c>
      <c r="F166" s="2">
        <v>-2.5237149303244459</v>
      </c>
      <c r="G166" s="2">
        <v>1.9812625294054316E-13</v>
      </c>
      <c r="H166" s="2">
        <v>4.0138166268310035E-12</v>
      </c>
      <c r="I166" s="2">
        <v>7.9072187548570775E-10</v>
      </c>
      <c r="J166" s="2" t="s">
        <v>457</v>
      </c>
      <c r="K166" s="2" t="s">
        <v>7</v>
      </c>
    </row>
    <row r="167" spans="1:11" x14ac:dyDescent="0.2">
      <c r="A167" s="2" t="s">
        <v>458</v>
      </c>
      <c r="B167" s="2" t="s">
        <v>4</v>
      </c>
      <c r="C167" s="2" t="s">
        <v>459</v>
      </c>
      <c r="D167" s="2">
        <v>140.05801881129466</v>
      </c>
      <c r="E167" s="2">
        <v>-2.3780614841355443</v>
      </c>
      <c r="F167" s="2">
        <v>-5.1983777872533414</v>
      </c>
      <c r="G167" s="2">
        <v>2.7129643794167755E-50</v>
      </c>
      <c r="H167" s="2">
        <v>2.2557168413025733E-48</v>
      </c>
      <c r="I167" s="2">
        <v>1.0827440838252352E-46</v>
      </c>
      <c r="J167" s="2" t="s">
        <v>460</v>
      </c>
      <c r="K167" s="2" t="s">
        <v>7</v>
      </c>
    </row>
    <row r="168" spans="1:11" x14ac:dyDescent="0.2">
      <c r="A168" s="2" t="s">
        <v>461</v>
      </c>
      <c r="B168" s="2" t="s">
        <v>4</v>
      </c>
      <c r="C168" s="2" t="s">
        <v>462</v>
      </c>
      <c r="D168" s="2">
        <v>75.953371462147629</v>
      </c>
      <c r="E168" s="2">
        <v>-1.5120373385805819</v>
      </c>
      <c r="F168" s="2">
        <v>-2.8521252500027323</v>
      </c>
      <c r="G168" s="2">
        <v>6.532213309193219E-27</v>
      </c>
      <c r="H168" s="2">
        <v>2.3276842247312623E-25</v>
      </c>
      <c r="I168" s="2">
        <v>2.6070063316990137E-23</v>
      </c>
      <c r="J168" s="2" t="s">
        <v>463</v>
      </c>
      <c r="K168" s="2" t="s">
        <v>7</v>
      </c>
    </row>
    <row r="169" spans="1:11" x14ac:dyDescent="0.2">
      <c r="A169" s="2" t="s">
        <v>464</v>
      </c>
      <c r="B169" s="2" t="s">
        <v>4</v>
      </c>
      <c r="C169" s="2" t="s">
        <v>465</v>
      </c>
      <c r="D169" s="2">
        <v>45.700386761465644</v>
      </c>
      <c r="E169" s="2">
        <v>-1.1145450889940163</v>
      </c>
      <c r="F169" s="2">
        <v>-2.1652672307255796</v>
      </c>
      <c r="G169" s="2">
        <v>8.8925376228775889E-22</v>
      </c>
      <c r="H169" s="2">
        <v>2.5532458743096731E-20</v>
      </c>
      <c r="I169" s="2">
        <v>3.5490117652904457E-18</v>
      </c>
      <c r="J169" s="2" t="s">
        <v>466</v>
      </c>
      <c r="K169" s="2" t="s">
        <v>7</v>
      </c>
    </row>
    <row r="170" spans="1:11" x14ac:dyDescent="0.2">
      <c r="A170" s="2" t="s">
        <v>467</v>
      </c>
      <c r="B170" s="2" t="s">
        <v>4</v>
      </c>
      <c r="C170" s="2" t="s">
        <v>468</v>
      </c>
      <c r="D170" s="2">
        <v>16.860270285745539</v>
      </c>
      <c r="E170" s="2">
        <v>-1.500938911696738</v>
      </c>
      <c r="F170" s="2">
        <v>-2.8302684755338743</v>
      </c>
      <c r="G170" s="2">
        <v>2.1917542316288889E-19</v>
      </c>
      <c r="H170" s="2">
        <v>5.6072379092505743E-18</v>
      </c>
      <c r="I170" s="2">
        <v>8.7472911384308961E-16</v>
      </c>
      <c r="J170" s="2" t="s">
        <v>469</v>
      </c>
      <c r="K170" s="2" t="s">
        <v>7</v>
      </c>
    </row>
    <row r="171" spans="1:11" x14ac:dyDescent="0.2">
      <c r="A171" s="2" t="s">
        <v>470</v>
      </c>
      <c r="B171" s="2" t="s">
        <v>4</v>
      </c>
      <c r="C171" s="2" t="s">
        <v>471</v>
      </c>
      <c r="D171" s="2">
        <v>13.575584321566842</v>
      </c>
      <c r="E171" s="2">
        <v>-1.6262623204453925</v>
      </c>
      <c r="F171" s="2">
        <v>-3.0871216201554703</v>
      </c>
      <c r="G171" s="2">
        <v>5.9310817472801645E-24</v>
      </c>
      <c r="H171" s="2">
        <v>1.8638541144405618E-22</v>
      </c>
      <c r="I171" s="2">
        <v>2.3670947253395136E-20</v>
      </c>
      <c r="J171" s="2" t="s">
        <v>472</v>
      </c>
      <c r="K171" s="2" t="s">
        <v>7</v>
      </c>
    </row>
    <row r="172" spans="1:11" x14ac:dyDescent="0.2">
      <c r="A172" s="2" t="s">
        <v>476</v>
      </c>
      <c r="B172" s="2" t="s">
        <v>4</v>
      </c>
      <c r="C172" s="2" t="s">
        <v>477</v>
      </c>
      <c r="D172" s="2">
        <v>28.779829577411885</v>
      </c>
      <c r="E172" s="2">
        <v>-1.42504098202225</v>
      </c>
      <c r="F172" s="2">
        <v>-2.6852212824119932</v>
      </c>
      <c r="G172" s="2">
        <v>3.2189237002554822E-17</v>
      </c>
      <c r="H172" s="2">
        <v>7.425852305040248E-16</v>
      </c>
      <c r="I172" s="2">
        <v>1.2846724487719629E-13</v>
      </c>
      <c r="J172" s="2" t="s">
        <v>478</v>
      </c>
      <c r="K172" s="2" t="s">
        <v>7</v>
      </c>
    </row>
    <row r="173" spans="1:11" x14ac:dyDescent="0.2">
      <c r="A173" s="2" t="s">
        <v>696</v>
      </c>
      <c r="B173" s="2" t="s">
        <v>4</v>
      </c>
      <c r="C173" s="2" t="s">
        <v>697</v>
      </c>
      <c r="D173" s="2">
        <v>130.45844700919346</v>
      </c>
      <c r="E173" s="2">
        <v>-1.586435260584538</v>
      </c>
      <c r="F173" s="2">
        <v>-3.0030640817423442</v>
      </c>
      <c r="G173" s="2">
        <v>4.533121324051137E-25</v>
      </c>
      <c r="H173" s="2">
        <v>1.495180760684966E-23</v>
      </c>
      <c r="I173" s="2">
        <v>1.8091687204288089E-21</v>
      </c>
      <c r="J173" s="2" t="s">
        <v>698</v>
      </c>
      <c r="K173" s="2" t="s">
        <v>7</v>
      </c>
    </row>
    <row r="174" spans="1:11" x14ac:dyDescent="0.2">
      <c r="A174" s="2" t="s">
        <v>699</v>
      </c>
      <c r="B174" s="2" t="s">
        <v>4</v>
      </c>
      <c r="C174" s="2" t="s">
        <v>700</v>
      </c>
      <c r="D174" s="2">
        <v>159.48590038314265</v>
      </c>
      <c r="E174" s="2">
        <v>-1.6539998885278482</v>
      </c>
      <c r="F174" s="2">
        <v>-3.1470495382524124</v>
      </c>
      <c r="G174" s="2">
        <v>1.3531155698834111E-21</v>
      </c>
      <c r="H174" s="2">
        <v>3.8299888222728323E-20</v>
      </c>
      <c r="I174" s="2">
        <v>5.4002842394046937E-18</v>
      </c>
      <c r="J174" s="2" t="s">
        <v>701</v>
      </c>
      <c r="K174" s="2" t="s">
        <v>7</v>
      </c>
    </row>
    <row r="175" spans="1:11" x14ac:dyDescent="0.2">
      <c r="A175" s="2" t="s">
        <v>479</v>
      </c>
      <c r="B175" s="2" t="s">
        <v>4</v>
      </c>
      <c r="C175" s="2" t="s">
        <v>480</v>
      </c>
      <c r="D175" s="2">
        <v>763.31692851032392</v>
      </c>
      <c r="E175" s="2">
        <v>-3.4648742042205121</v>
      </c>
      <c r="F175" s="2">
        <v>-11.041576015088571</v>
      </c>
      <c r="G175" s="2">
        <v>2.3615645762800162E-68</v>
      </c>
      <c r="H175" s="2">
        <v>3.2500014565288088E-66</v>
      </c>
      <c r="I175" s="2">
        <v>9.425004223933545E-65</v>
      </c>
      <c r="J175" s="2" t="s">
        <v>481</v>
      </c>
      <c r="K175" s="2" t="s">
        <v>7</v>
      </c>
    </row>
    <row r="176" spans="1:11" x14ac:dyDescent="0.2">
      <c r="A176" s="2" t="s">
        <v>482</v>
      </c>
      <c r="B176" s="2" t="s">
        <v>4</v>
      </c>
      <c r="C176" s="2" t="s">
        <v>483</v>
      </c>
      <c r="D176" s="2">
        <v>130.36026399333556</v>
      </c>
      <c r="E176" s="2">
        <v>-1.9794858981209791</v>
      </c>
      <c r="F176" s="2">
        <v>-3.9435252991511867</v>
      </c>
      <c r="G176" s="2">
        <v>7.7687636160541347E-46</v>
      </c>
      <c r="H176" s="2">
        <v>5.3457130330469051E-44</v>
      </c>
      <c r="I176" s="2">
        <v>3.1005135591672049E-42</v>
      </c>
      <c r="J176" s="2" t="s">
        <v>484</v>
      </c>
      <c r="K176" s="2" t="s">
        <v>7</v>
      </c>
    </row>
    <row r="177" spans="1:11" x14ac:dyDescent="0.2">
      <c r="A177" s="2" t="s">
        <v>485</v>
      </c>
      <c r="B177" s="2" t="s">
        <v>4</v>
      </c>
      <c r="C177" s="2" t="s">
        <v>486</v>
      </c>
      <c r="D177" s="2">
        <v>243.51508169036219</v>
      </c>
      <c r="E177" s="2">
        <v>-1.7294836065374761</v>
      </c>
      <c r="F177" s="2">
        <v>-3.3160910202200049</v>
      </c>
      <c r="G177" s="2">
        <v>5.0948696095376571E-42</v>
      </c>
      <c r="H177" s="2">
        <v>3.1771288455726233E-40</v>
      </c>
      <c r="I177" s="2">
        <v>2.0333624611664789E-38</v>
      </c>
      <c r="J177" s="2" t="s">
        <v>487</v>
      </c>
      <c r="K177" s="2" t="s">
        <v>7</v>
      </c>
    </row>
    <row r="178" spans="1:11" x14ac:dyDescent="0.2">
      <c r="A178" s="2" t="s">
        <v>488</v>
      </c>
      <c r="B178" s="2" t="s">
        <v>4</v>
      </c>
      <c r="C178" s="2" t="s">
        <v>489</v>
      </c>
      <c r="D178" s="2">
        <v>351.09707973780581</v>
      </c>
      <c r="E178" s="2">
        <v>-1.2631868655520806</v>
      </c>
      <c r="F178" s="2">
        <v>-2.4002536382589428</v>
      </c>
      <c r="G178" s="2">
        <v>1.7092156856798121E-16</v>
      </c>
      <c r="H178" s="2">
        <v>3.8108825706972793E-15</v>
      </c>
      <c r="I178" s="2">
        <v>6.8214798015481299E-13</v>
      </c>
      <c r="J178" s="2" t="s">
        <v>490</v>
      </c>
      <c r="K178" s="2" t="s">
        <v>7</v>
      </c>
    </row>
    <row r="179" spans="1:11" x14ac:dyDescent="0.2">
      <c r="A179" s="2" t="s">
        <v>491</v>
      </c>
      <c r="B179" s="2" t="s">
        <v>4</v>
      </c>
      <c r="C179" s="2" t="s">
        <v>492</v>
      </c>
      <c r="D179" s="2">
        <v>135.9085252983765</v>
      </c>
      <c r="E179" s="2">
        <v>-1.4806407850568128</v>
      </c>
      <c r="F179" s="2">
        <v>-2.790726581998213</v>
      </c>
      <c r="G179" s="2">
        <v>2.6308342936059801E-27</v>
      </c>
      <c r="H179" s="2">
        <v>9.4591528520553755E-26</v>
      </c>
      <c r="I179" s="2">
        <v>1.0499659665781466E-23</v>
      </c>
      <c r="J179" s="2" t="s">
        <v>493</v>
      </c>
      <c r="K179" s="2" t="s">
        <v>7</v>
      </c>
    </row>
    <row r="180" spans="1:11" x14ac:dyDescent="0.2">
      <c r="A180" s="2" t="s">
        <v>494</v>
      </c>
      <c r="B180" s="2" t="s">
        <v>4</v>
      </c>
      <c r="C180" s="2" t="s">
        <v>495</v>
      </c>
      <c r="D180" s="2">
        <v>87.082651439283538</v>
      </c>
      <c r="E180" s="2">
        <v>-3.7570041527648677</v>
      </c>
      <c r="F180" s="2">
        <v>-13.519821067041701</v>
      </c>
      <c r="G180" s="2">
        <v>1.0333239624379296E-83</v>
      </c>
      <c r="H180" s="2">
        <v>2.0619979670448884E-81</v>
      </c>
      <c r="I180" s="2">
        <v>4.1239959340897768E-80</v>
      </c>
      <c r="J180" s="2" t="s">
        <v>496</v>
      </c>
      <c r="K180" s="2" t="s">
        <v>7</v>
      </c>
    </row>
    <row r="181" spans="1:11" x14ac:dyDescent="0.2">
      <c r="A181" s="2" t="s">
        <v>497</v>
      </c>
      <c r="B181" s="2" t="s">
        <v>4</v>
      </c>
      <c r="C181" s="2" t="s">
        <v>498</v>
      </c>
      <c r="D181" s="2">
        <v>35.674538838927269</v>
      </c>
      <c r="E181" s="2">
        <v>-1.3326898674285195</v>
      </c>
      <c r="F181" s="2">
        <v>-2.518718459039861</v>
      </c>
      <c r="G181" s="2">
        <v>1.8724568202387007E-18</v>
      </c>
      <c r="H181" s="2">
        <v>4.5566921765686915E-17</v>
      </c>
      <c r="I181" s="2">
        <v>7.4729751695726546E-15</v>
      </c>
      <c r="J181" s="2" t="s">
        <v>499</v>
      </c>
      <c r="K181" s="2" t="s">
        <v>7</v>
      </c>
    </row>
    <row r="182" spans="1:11" x14ac:dyDescent="0.2">
      <c r="A182" s="2" t="s">
        <v>500</v>
      </c>
      <c r="B182" s="2" t="s">
        <v>4</v>
      </c>
      <c r="C182" s="2" t="s">
        <v>501</v>
      </c>
      <c r="D182" s="2">
        <v>312.46400995185849</v>
      </c>
      <c r="E182" s="2">
        <v>-2.1952729397843411</v>
      </c>
      <c r="F182" s="2">
        <v>-4.5797629940864448</v>
      </c>
      <c r="G182" s="2">
        <v>9.4518664194917043E-43</v>
      </c>
      <c r="H182" s="2">
        <v>6.1839998164248183E-41</v>
      </c>
      <c r="I182" s="2">
        <v>3.7722398880191394E-39</v>
      </c>
      <c r="J182" s="2" t="s">
        <v>502</v>
      </c>
      <c r="K182" s="2" t="s">
        <v>7</v>
      </c>
    </row>
    <row r="183" spans="1:11" x14ac:dyDescent="0.2">
      <c r="A183" s="2" t="s">
        <v>884</v>
      </c>
      <c r="B183" s="2" t="s">
        <v>4</v>
      </c>
      <c r="C183" s="2" t="s">
        <v>885</v>
      </c>
      <c r="D183" s="2">
        <v>6.8139341321448379</v>
      </c>
      <c r="E183" s="2">
        <v>-1.0285350785908756</v>
      </c>
      <c r="F183" s="2">
        <v>-2.0399518198002928</v>
      </c>
      <c r="G183" s="2">
        <v>1.5172258490559858E-13</v>
      </c>
      <c r="H183" s="2">
        <v>3.0894124303992038E-12</v>
      </c>
      <c r="I183" s="2">
        <v>6.0552483635824393E-10</v>
      </c>
      <c r="J183" s="2" t="s">
        <v>886</v>
      </c>
      <c r="K183" s="2" t="s">
        <v>7</v>
      </c>
    </row>
    <row r="184" spans="1:11" x14ac:dyDescent="0.2">
      <c r="A184" s="2" t="s">
        <v>887</v>
      </c>
      <c r="B184" s="2" t="s">
        <v>4</v>
      </c>
      <c r="C184" s="2" t="s">
        <v>888</v>
      </c>
      <c r="D184" s="2">
        <v>72.15462457045524</v>
      </c>
      <c r="E184" s="2">
        <v>-1.7405451476735454</v>
      </c>
      <c r="F184" s="2">
        <v>-3.3416141267988548</v>
      </c>
      <c r="G184" s="2">
        <v>3.9570847394103112E-21</v>
      </c>
      <c r="H184" s="2">
        <v>1.0967170274296216E-19</v>
      </c>
      <c r="I184" s="2">
        <v>1.5792725194986552E-17</v>
      </c>
      <c r="J184" s="2" t="s">
        <v>889</v>
      </c>
      <c r="K184" s="2" t="s">
        <v>7</v>
      </c>
    </row>
    <row r="185" spans="1:11" x14ac:dyDescent="0.2">
      <c r="A185" s="2" t="s">
        <v>890</v>
      </c>
      <c r="B185" s="2" t="s">
        <v>4</v>
      </c>
      <c r="C185" s="2" t="s">
        <v>891</v>
      </c>
      <c r="D185" s="2">
        <v>405.14380478524339</v>
      </c>
      <c r="E185" s="2">
        <v>1.4500845492808774</v>
      </c>
      <c r="F185" s="2">
        <v>2.7322406320404671</v>
      </c>
      <c r="G185" s="2">
        <v>2.9148474948363099E-15</v>
      </c>
      <c r="H185" s="2">
        <v>6.2209392256105412E-14</v>
      </c>
      <c r="I185" s="2">
        <v>1.1633156351891713E-11</v>
      </c>
      <c r="J185" s="2" t="s">
        <v>892</v>
      </c>
      <c r="K185" s="2" t="s">
        <v>7</v>
      </c>
    </row>
    <row r="186" spans="1:11" x14ac:dyDescent="0.2">
      <c r="A186" s="2" t="s">
        <v>512</v>
      </c>
      <c r="B186" s="2" t="s">
        <v>4</v>
      </c>
      <c r="C186" s="2" t="s">
        <v>513</v>
      </c>
      <c r="D186" s="2">
        <v>1340.642885470724</v>
      </c>
      <c r="E186" s="2">
        <v>-5.9780199024856433</v>
      </c>
      <c r="F186" s="2">
        <v>-63.032321892373254</v>
      </c>
      <c r="G186" s="2">
        <v>2.29011773610287E-218</v>
      </c>
      <c r="H186" s="2">
        <v>9.1398598847865541E-215</v>
      </c>
      <c r="I186" s="2">
        <v>9.1398598847865541E-215</v>
      </c>
      <c r="J186" s="2" t="s">
        <v>514</v>
      </c>
      <c r="K186" s="2" t="s">
        <v>7</v>
      </c>
    </row>
    <row r="187" spans="1:11" x14ac:dyDescent="0.2">
      <c r="A187" s="2" t="s">
        <v>515</v>
      </c>
      <c r="B187" s="2" t="s">
        <v>4</v>
      </c>
      <c r="C187" s="2" t="s">
        <v>516</v>
      </c>
      <c r="D187" s="2">
        <v>61.625512849584759</v>
      </c>
      <c r="E187" s="2">
        <v>-3.6733123292523908</v>
      </c>
      <c r="F187" s="2">
        <v>-12.757841272555158</v>
      </c>
      <c r="G187" s="2">
        <v>1.9079316903399079E-96</v>
      </c>
      <c r="H187" s="2">
        <v>6.3454628134554769E-94</v>
      </c>
      <c r="I187" s="2">
        <v>7.6145553761465723E-93</v>
      </c>
      <c r="J187" s="2" t="s">
        <v>517</v>
      </c>
      <c r="K187" s="2" t="s">
        <v>7</v>
      </c>
    </row>
    <row r="188" spans="1:11" x14ac:dyDescent="0.2">
      <c r="A188" s="2" t="s">
        <v>524</v>
      </c>
      <c r="B188" s="2" t="s">
        <v>4</v>
      </c>
      <c r="C188" s="2" t="s">
        <v>525</v>
      </c>
      <c r="D188" s="2">
        <v>31.857962994544511</v>
      </c>
      <c r="E188" s="2">
        <v>-2.0183067873906997</v>
      </c>
      <c r="F188" s="2">
        <v>-4.0510805953021416</v>
      </c>
      <c r="G188" s="2">
        <v>1.709343437742421E-11</v>
      </c>
      <c r="H188" s="2">
        <v>3.0455310982276797E-10</v>
      </c>
      <c r="I188" s="2">
        <v>6.8219896600300023E-8</v>
      </c>
      <c r="J188" s="2" t="s">
        <v>526</v>
      </c>
      <c r="K188" s="2" t="s">
        <v>7</v>
      </c>
    </row>
    <row r="189" spans="1:11" x14ac:dyDescent="0.2">
      <c r="A189" s="2" t="s">
        <v>893</v>
      </c>
      <c r="B189" s="2" t="s">
        <v>4</v>
      </c>
      <c r="C189" s="2" t="s">
        <v>894</v>
      </c>
      <c r="D189" s="2">
        <v>15.81745387357372</v>
      </c>
      <c r="E189" s="2">
        <v>-1.0190752291491854</v>
      </c>
      <c r="F189" s="2">
        <v>-2.0266194753774021</v>
      </c>
      <c r="G189" s="2">
        <v>9.7731019188220468E-13</v>
      </c>
      <c r="H189" s="2">
        <v>1.8573547503818472E-11</v>
      </c>
      <c r="I189" s="2">
        <v>3.900444975801879E-9</v>
      </c>
      <c r="J189" s="2" t="s">
        <v>895</v>
      </c>
      <c r="K189" s="2" t="s">
        <v>7</v>
      </c>
    </row>
    <row r="190" spans="1:11" x14ac:dyDescent="0.2">
      <c r="A190" s="2" t="s">
        <v>530</v>
      </c>
      <c r="B190" s="2" t="s">
        <v>4</v>
      </c>
      <c r="C190" s="2" t="s">
        <v>531</v>
      </c>
      <c r="D190" s="2">
        <v>81.530956258859987</v>
      </c>
      <c r="E190" s="2">
        <v>-2.8345251062399455</v>
      </c>
      <c r="F190" s="2">
        <v>-7.1330797639395005</v>
      </c>
      <c r="G190" s="2">
        <v>3.7860266289199182E-48</v>
      </c>
      <c r="H190" s="2">
        <v>2.9627514266704695E-46</v>
      </c>
      <c r="I190" s="2">
        <v>1.5110032276019394E-44</v>
      </c>
      <c r="J190" s="2" t="s">
        <v>532</v>
      </c>
      <c r="K190" s="2" t="s">
        <v>7</v>
      </c>
    </row>
    <row r="191" spans="1:11" x14ac:dyDescent="0.2">
      <c r="A191" s="2" t="s">
        <v>533</v>
      </c>
      <c r="B191" s="2" t="s">
        <v>4</v>
      </c>
      <c r="C191" s="2" t="s">
        <v>534</v>
      </c>
      <c r="D191" s="2">
        <v>46.847084003324113</v>
      </c>
      <c r="E191" s="2">
        <v>-2.6101337538132539</v>
      </c>
      <c r="F191" s="2">
        <v>-6.1056028666301074</v>
      </c>
      <c r="G191" s="2">
        <v>4.019301641250037E-94</v>
      </c>
      <c r="H191" s="2">
        <v>1.1457880607306355E-91</v>
      </c>
      <c r="I191" s="2">
        <v>1.6041032850228898E-90</v>
      </c>
      <c r="J191" s="2" t="s">
        <v>535</v>
      </c>
      <c r="K191" s="2" t="s">
        <v>7</v>
      </c>
    </row>
    <row r="192" spans="1:11" x14ac:dyDescent="0.2">
      <c r="A192" s="2" t="s">
        <v>536</v>
      </c>
      <c r="B192" s="2" t="s">
        <v>4</v>
      </c>
      <c r="C192" s="2" t="s">
        <v>537</v>
      </c>
      <c r="D192" s="2">
        <v>649.40601513138495</v>
      </c>
      <c r="E192" s="2">
        <v>-5.0903958969230896</v>
      </c>
      <c r="F192" s="2">
        <v>-34.06919364804871</v>
      </c>
      <c r="G192" s="2">
        <v>5.3854826744236674E-168</v>
      </c>
      <c r="H192" s="2">
        <v>1.0746730676812429E-164</v>
      </c>
      <c r="I192" s="2">
        <v>2.1493461353624858E-164</v>
      </c>
      <c r="J192" s="2" t="s">
        <v>538</v>
      </c>
      <c r="K192" s="2" t="s">
        <v>7</v>
      </c>
    </row>
    <row r="193" spans="1:11" x14ac:dyDescent="0.2">
      <c r="A193" s="2" t="s">
        <v>539</v>
      </c>
      <c r="B193" s="2" t="s">
        <v>4</v>
      </c>
      <c r="C193" s="2" t="s">
        <v>540</v>
      </c>
      <c r="D193" s="2">
        <v>375.54267081255921</v>
      </c>
      <c r="E193" s="2">
        <v>-1.4707278143778613</v>
      </c>
      <c r="F193" s="2">
        <v>-2.7716168157251935</v>
      </c>
      <c r="G193" s="2">
        <v>1.3237811038641708E-15</v>
      </c>
      <c r="H193" s="2">
        <v>2.8713099921314705E-14</v>
      </c>
      <c r="I193" s="2">
        <v>5.2832103855219057E-12</v>
      </c>
      <c r="J193" s="2" t="s">
        <v>541</v>
      </c>
      <c r="K193" s="2" t="s">
        <v>7</v>
      </c>
    </row>
    <row r="194" spans="1:11" x14ac:dyDescent="0.2">
      <c r="A194" s="2" t="s">
        <v>702</v>
      </c>
      <c r="B194" s="2" t="s">
        <v>4</v>
      </c>
      <c r="C194" s="2" t="s">
        <v>703</v>
      </c>
      <c r="D194" s="2">
        <v>65.354810387790423</v>
      </c>
      <c r="E194" s="2">
        <v>-2.5281911072288019</v>
      </c>
      <c r="F194" s="2">
        <v>-5.7684795593977851</v>
      </c>
      <c r="G194" s="2">
        <v>4.0965233807491291E-46</v>
      </c>
      <c r="H194" s="2">
        <v>2.9195044308160316E-44</v>
      </c>
      <c r="I194" s="2">
        <v>1.6349224812569776E-42</v>
      </c>
      <c r="J194" s="2" t="s">
        <v>704</v>
      </c>
      <c r="K194" s="2" t="s">
        <v>7</v>
      </c>
    </row>
    <row r="195" spans="1:11" x14ac:dyDescent="0.2">
      <c r="A195" s="2" t="s">
        <v>705</v>
      </c>
      <c r="B195" s="2" t="s">
        <v>4</v>
      </c>
      <c r="C195" s="2" t="s">
        <v>706</v>
      </c>
      <c r="D195" s="2">
        <v>1586.2391183318025</v>
      </c>
      <c r="E195" s="2">
        <v>-1.8986215332817657</v>
      </c>
      <c r="F195" s="2">
        <v>-3.7285676905735166</v>
      </c>
      <c r="G195" s="2">
        <v>1.1310599971992421E-20</v>
      </c>
      <c r="H195" s="2">
        <v>3.091822225220668E-19</v>
      </c>
      <c r="I195" s="2">
        <v>4.5140604488221755E-17</v>
      </c>
      <c r="J195" s="2" t="s">
        <v>707</v>
      </c>
      <c r="K195" s="2" t="s">
        <v>7</v>
      </c>
    </row>
    <row r="196" spans="1:11" x14ac:dyDescent="0.2">
      <c r="A196" s="2" t="s">
        <v>545</v>
      </c>
      <c r="B196" s="2" t="s">
        <v>4</v>
      </c>
      <c r="C196" s="2" t="s">
        <v>546</v>
      </c>
      <c r="D196" s="2">
        <v>112.89188794745121</v>
      </c>
      <c r="E196" s="2">
        <v>-1.5556431417978656</v>
      </c>
      <c r="F196" s="2">
        <v>-2.939647445591635</v>
      </c>
      <c r="G196" s="2">
        <v>4.1274468852186857E-30</v>
      </c>
      <c r="H196" s="2">
        <v>1.6808816856028342E-28</v>
      </c>
      <c r="I196" s="2">
        <v>1.6472640518907774E-26</v>
      </c>
      <c r="J196" s="2" t="s">
        <v>547</v>
      </c>
      <c r="K196" s="2" t="s">
        <v>7</v>
      </c>
    </row>
    <row r="197" spans="1:11" x14ac:dyDescent="0.2">
      <c r="A197" s="2" t="s">
        <v>548</v>
      </c>
      <c r="B197" s="2" t="s">
        <v>4</v>
      </c>
      <c r="C197" s="2" t="s">
        <v>549</v>
      </c>
      <c r="D197" s="2">
        <v>95.223269835702624</v>
      </c>
      <c r="E197" s="2">
        <v>-3.954292271633375</v>
      </c>
      <c r="F197" s="2">
        <v>-15.501031020934478</v>
      </c>
      <c r="G197" s="2">
        <v>5.7057030039096094E-107</v>
      </c>
      <c r="H197" s="2">
        <v>3.2530658126576074E-104</v>
      </c>
      <c r="I197" s="2">
        <v>2.2771460688603252E-103</v>
      </c>
      <c r="J197" s="2" t="s">
        <v>550</v>
      </c>
      <c r="K197" s="2" t="s">
        <v>7</v>
      </c>
    </row>
    <row r="198" spans="1:11" x14ac:dyDescent="0.2">
      <c r="A198" s="2" t="s">
        <v>551</v>
      </c>
      <c r="B198" s="2" t="s">
        <v>4</v>
      </c>
      <c r="C198" s="2" t="s">
        <v>552</v>
      </c>
      <c r="D198" s="2">
        <v>141.93950921741612</v>
      </c>
      <c r="E198" s="2">
        <v>-1.4783553521752903</v>
      </c>
      <c r="F198" s="2">
        <v>-2.786309176421506</v>
      </c>
      <c r="G198" s="2">
        <v>4.5939496148257938E-25</v>
      </c>
      <c r="H198" s="2">
        <v>1.5028240092434216E-23</v>
      </c>
      <c r="I198" s="2">
        <v>1.8334452912769744E-21</v>
      </c>
      <c r="J198" s="2" t="s">
        <v>553</v>
      </c>
      <c r="K198" s="2" t="s">
        <v>7</v>
      </c>
    </row>
    <row r="199" spans="1:11" x14ac:dyDescent="0.2">
      <c r="A199" s="2" t="s">
        <v>896</v>
      </c>
      <c r="B199" s="2" t="s">
        <v>4</v>
      </c>
      <c r="C199" s="2" t="s">
        <v>897</v>
      </c>
      <c r="D199" s="2">
        <v>63.815655741798459</v>
      </c>
      <c r="E199" s="2">
        <v>-1.0298929852037</v>
      </c>
      <c r="F199" s="2">
        <v>-2.0418727857903427</v>
      </c>
      <c r="G199" s="2">
        <v>8.3076306826476487E-9</v>
      </c>
      <c r="H199" s="2">
        <v>1.3262301621778709E-7</v>
      </c>
      <c r="I199" s="2">
        <v>3.3155754054446769E-5</v>
      </c>
      <c r="J199" s="2" t="s">
        <v>898</v>
      </c>
      <c r="K199" s="2" t="s">
        <v>7</v>
      </c>
    </row>
    <row r="200" spans="1:11" x14ac:dyDescent="0.2">
      <c r="A200" s="2" t="s">
        <v>554</v>
      </c>
      <c r="B200" s="2" t="s">
        <v>4</v>
      </c>
      <c r="C200" s="2" t="s">
        <v>555</v>
      </c>
      <c r="D200" s="2">
        <v>204.15989708186649</v>
      </c>
      <c r="E200" s="2">
        <v>-1.7160604640635386</v>
      </c>
      <c r="F200" s="2">
        <v>-3.2853804920461691</v>
      </c>
      <c r="G200" s="2">
        <v>5.6853489911850217E-57</v>
      </c>
      <c r="H200" s="2">
        <v>5.5342019082486396E-55</v>
      </c>
      <c r="I200" s="2">
        <v>2.2690227823819421E-53</v>
      </c>
      <c r="J200" s="2" t="s">
        <v>556</v>
      </c>
      <c r="K200" s="2" t="s">
        <v>7</v>
      </c>
    </row>
    <row r="201" spans="1:11" x14ac:dyDescent="0.2">
      <c r="A201" s="2" t="s">
        <v>899</v>
      </c>
      <c r="B201" s="2" t="s">
        <v>4</v>
      </c>
      <c r="C201" s="2" t="s">
        <v>900</v>
      </c>
      <c r="D201" s="2">
        <v>35.099130412885692</v>
      </c>
      <c r="E201" s="2">
        <v>1.130048518889764</v>
      </c>
      <c r="F201" s="2">
        <v>2.188661007554781</v>
      </c>
      <c r="G201" s="2">
        <v>2.034817280422963E-3</v>
      </c>
      <c r="H201" s="2">
        <v>2.1093391600436481E-2</v>
      </c>
      <c r="I201" s="2">
        <v>1</v>
      </c>
      <c r="J201" s="2" t="s">
        <v>901</v>
      </c>
      <c r="K201" s="2" t="s">
        <v>7</v>
      </c>
    </row>
    <row r="202" spans="1:11" x14ac:dyDescent="0.2">
      <c r="A202" s="2" t="s">
        <v>902</v>
      </c>
      <c r="B202" s="2" t="s">
        <v>4</v>
      </c>
      <c r="C202" s="2" t="s">
        <v>903</v>
      </c>
      <c r="D202" s="2">
        <v>5991.1783205748407</v>
      </c>
      <c r="E202" s="2">
        <v>-1.1478620819065555</v>
      </c>
      <c r="F202" s="2">
        <v>-2.2158528555275971</v>
      </c>
      <c r="G202" s="2">
        <v>1.1181256956339897E-5</v>
      </c>
      <c r="H202" s="2">
        <v>1.4630949676312303E-4</v>
      </c>
      <c r="I202" s="2">
        <v>4.4624396512752525E-2</v>
      </c>
      <c r="J202" s="2" t="s">
        <v>904</v>
      </c>
      <c r="K202" s="2" t="s">
        <v>905</v>
      </c>
    </row>
    <row r="203" spans="1:11" x14ac:dyDescent="0.2">
      <c r="A203" s="2" t="s">
        <v>906</v>
      </c>
      <c r="B203" s="2" t="s">
        <v>4</v>
      </c>
      <c r="C203" s="2" t="s">
        <v>907</v>
      </c>
      <c r="D203" s="2">
        <v>72.80626526289295</v>
      </c>
      <c r="E203" s="2">
        <v>-1.0251029713154822</v>
      </c>
      <c r="F203" s="2">
        <v>-2.0351046331436127</v>
      </c>
      <c r="G203" s="2">
        <v>3.5226253645771212E-3</v>
      </c>
      <c r="H203" s="2">
        <v>3.5059346209544366E-2</v>
      </c>
      <c r="I203" s="2">
        <v>1</v>
      </c>
      <c r="J203" s="2" t="s">
        <v>908</v>
      </c>
      <c r="K203" s="2" t="s">
        <v>581</v>
      </c>
    </row>
    <row r="204" spans="1:11" x14ac:dyDescent="0.2">
      <c r="A204" s="2" t="s">
        <v>909</v>
      </c>
      <c r="B204" s="2" t="s">
        <v>4</v>
      </c>
      <c r="C204" s="2" t="s">
        <v>910</v>
      </c>
      <c r="D204" s="2">
        <v>6016.195572428016</v>
      </c>
      <c r="E204" s="2">
        <v>-1.1475928379477398</v>
      </c>
      <c r="F204" s="2">
        <v>-2.215439359043156</v>
      </c>
      <c r="G204" s="2">
        <v>1.2732382700298121E-5</v>
      </c>
      <c r="H204" s="2">
        <v>1.6355507865218436E-4</v>
      </c>
      <c r="I204" s="2">
        <v>5.0814939356889799E-2</v>
      </c>
      <c r="J204" s="2" t="s">
        <v>911</v>
      </c>
      <c r="K204" s="2" t="s">
        <v>905</v>
      </c>
    </row>
    <row r="205" spans="1:11" x14ac:dyDescent="0.2">
      <c r="A205" s="2" t="s">
        <v>912</v>
      </c>
      <c r="B205" s="2" t="s">
        <v>4</v>
      </c>
      <c r="C205" s="2" t="s">
        <v>913</v>
      </c>
      <c r="D205" s="2">
        <v>107.60495720711945</v>
      </c>
      <c r="E205" s="2">
        <v>-1.1053937745027469</v>
      </c>
      <c r="F205" s="2">
        <v>-2.1515759598516748</v>
      </c>
      <c r="G205" s="2">
        <v>2.3172752368090247E-4</v>
      </c>
      <c r="H205" s="2">
        <v>2.6884434506118655E-3</v>
      </c>
      <c r="I205" s="2">
        <v>0.92482454701048178</v>
      </c>
      <c r="J205" s="2" t="s">
        <v>914</v>
      </c>
      <c r="K205" s="2" t="s">
        <v>581</v>
      </c>
    </row>
    <row r="206" spans="1:11" x14ac:dyDescent="0.2">
      <c r="A206" s="2" t="s">
        <v>588</v>
      </c>
      <c r="B206" s="2" t="s">
        <v>4</v>
      </c>
      <c r="C206" s="2" t="s">
        <v>589</v>
      </c>
      <c r="D206" s="2">
        <v>39.335135566420014</v>
      </c>
      <c r="E206" s="2">
        <v>-2.0011870486913583</v>
      </c>
      <c r="F206" s="2">
        <v>-4.0032925521837237</v>
      </c>
      <c r="G206" s="2">
        <v>3.8103646034242645E-8</v>
      </c>
      <c r="H206" s="2">
        <v>5.7602898228281209E-7</v>
      </c>
      <c r="I206" s="2">
        <v>1.520716513226624E-4</v>
      </c>
      <c r="J206" s="2" t="s">
        <v>590</v>
      </c>
      <c r="K206" s="2" t="s">
        <v>581</v>
      </c>
    </row>
    <row r="207" spans="1:11" x14ac:dyDescent="0.2">
      <c r="A207" s="2" t="s">
        <v>591</v>
      </c>
      <c r="B207" s="2" t="s">
        <v>4</v>
      </c>
      <c r="C207" s="2" t="s">
        <v>592</v>
      </c>
      <c r="D207" s="2">
        <v>480.96878479632232</v>
      </c>
      <c r="E207" s="2">
        <v>-2.1953979932992853</v>
      </c>
      <c r="F207" s="2">
        <v>-4.5801599873983605</v>
      </c>
      <c r="G207" s="2">
        <v>1.624200334447207E-27</v>
      </c>
      <c r="H207" s="2">
        <v>5.9469573713567005E-26</v>
      </c>
      <c r="I207" s="2">
        <v>6.482183534778803E-24</v>
      </c>
      <c r="J207" s="2" t="s">
        <v>593</v>
      </c>
      <c r="K207" s="2" t="s">
        <v>581</v>
      </c>
    </row>
    <row r="208" spans="1:11" x14ac:dyDescent="0.2">
      <c r="A208" s="2" t="s">
        <v>731</v>
      </c>
      <c r="B208" s="2" t="s">
        <v>4</v>
      </c>
      <c r="C208" s="2" t="s">
        <v>732</v>
      </c>
      <c r="D208" s="2">
        <v>97.873867836608682</v>
      </c>
      <c r="E208" s="2">
        <v>-2.6923670941007263</v>
      </c>
      <c r="F208" s="2">
        <v>-6.4637307094839924</v>
      </c>
      <c r="G208" s="2">
        <v>8.7372422228939809E-23</v>
      </c>
      <c r="H208" s="2">
        <v>2.6218296023736751E-21</v>
      </c>
      <c r="I208" s="2">
        <v>3.4870333711569878E-19</v>
      </c>
      <c r="J208" s="2" t="s">
        <v>733</v>
      </c>
      <c r="K208" s="2" t="s">
        <v>581</v>
      </c>
    </row>
    <row r="209" spans="1:11" x14ac:dyDescent="0.2">
      <c r="A209" s="2" t="s">
        <v>606</v>
      </c>
      <c r="B209" s="2" t="s">
        <v>4</v>
      </c>
      <c r="C209" s="2" t="s">
        <v>607</v>
      </c>
      <c r="D209" s="2">
        <v>1846.4169692879841</v>
      </c>
      <c r="E209" s="2">
        <v>-1.5710349552728313</v>
      </c>
      <c r="F209" s="2">
        <v>-2.9711778295593168</v>
      </c>
      <c r="G209" s="2">
        <v>1.4115994201017408E-20</v>
      </c>
      <c r="H209" s="2">
        <v>3.7810022051181527E-19</v>
      </c>
      <c r="I209" s="2">
        <v>5.6336932856260473E-17</v>
      </c>
      <c r="J209" s="2" t="s">
        <v>608</v>
      </c>
      <c r="K209" s="2" t="s">
        <v>7</v>
      </c>
    </row>
    <row r="210" spans="1:11" x14ac:dyDescent="0.2">
      <c r="A210" s="2" t="s">
        <v>609</v>
      </c>
      <c r="B210" s="2" t="s">
        <v>4</v>
      </c>
      <c r="C210" s="2" t="s">
        <v>610</v>
      </c>
      <c r="D210" s="2">
        <v>141.92581386637406</v>
      </c>
      <c r="E210" s="2">
        <v>-2.2626454534561455</v>
      </c>
      <c r="F210" s="2">
        <v>-4.7987060884570107</v>
      </c>
      <c r="G210" s="2">
        <v>2.2750890622359902E-50</v>
      </c>
      <c r="H210" s="2">
        <v>1.931889456890178E-48</v>
      </c>
      <c r="I210" s="2">
        <v>9.0798804473838367E-47</v>
      </c>
      <c r="J210" s="2" t="s">
        <v>611</v>
      </c>
      <c r="K210" s="2" t="s">
        <v>7</v>
      </c>
    </row>
    <row r="211" spans="1:11" x14ac:dyDescent="0.2">
      <c r="A211" s="2" t="s">
        <v>915</v>
      </c>
      <c r="B211" s="2" t="s">
        <v>4</v>
      </c>
      <c r="C211" s="2" t="s">
        <v>916</v>
      </c>
      <c r="D211" s="2">
        <v>367.93472782372288</v>
      </c>
      <c r="E211" s="2">
        <v>1.8270364660904392</v>
      </c>
      <c r="F211" s="2">
        <v>3.5480749019212969</v>
      </c>
      <c r="G211" s="2">
        <v>1.905323475795922E-58</v>
      </c>
      <c r="H211" s="2">
        <v>2.0010910505004015E-56</v>
      </c>
      <c r="I211" s="2">
        <v>7.6041459919015253E-55</v>
      </c>
      <c r="J211" s="2" t="s">
        <v>917</v>
      </c>
      <c r="K211" s="2" t="s">
        <v>7</v>
      </c>
    </row>
    <row r="212" spans="1:11" x14ac:dyDescent="0.2">
      <c r="A212" s="2" t="s">
        <v>618</v>
      </c>
      <c r="B212" s="2" t="s">
        <v>4</v>
      </c>
      <c r="C212" s="2" t="s">
        <v>619</v>
      </c>
      <c r="D212" s="2">
        <v>913.02529487660649</v>
      </c>
      <c r="E212" s="2">
        <v>-1.5132875266911141</v>
      </c>
      <c r="F212" s="2">
        <v>-2.8545978712940236</v>
      </c>
      <c r="G212" s="2">
        <v>2.3996953836797587E-17</v>
      </c>
      <c r="H212" s="2">
        <v>5.5681303931778591E-16</v>
      </c>
      <c r="I212" s="2">
        <v>9.5771842762659176E-14</v>
      </c>
      <c r="J212" s="2" t="s">
        <v>620</v>
      </c>
      <c r="K212" s="2" t="s">
        <v>7</v>
      </c>
    </row>
    <row r="213" spans="1:11" x14ac:dyDescent="0.2">
      <c r="A213" s="2" t="s">
        <v>918</v>
      </c>
      <c r="B213" s="2" t="s">
        <v>4</v>
      </c>
      <c r="C213" s="2" t="s">
        <v>919</v>
      </c>
      <c r="D213" s="2">
        <v>100.09548295151556</v>
      </c>
      <c r="E213" s="2">
        <v>-1.2183297894563516</v>
      </c>
      <c r="F213" s="2">
        <v>-2.326771905221602</v>
      </c>
      <c r="G213" s="2">
        <v>8.6668984470749324E-30</v>
      </c>
      <c r="H213" s="2">
        <v>3.3911364413996133E-28</v>
      </c>
      <c r="I213" s="2">
        <v>3.4589591702276057E-26</v>
      </c>
      <c r="J213" s="2" t="s">
        <v>920</v>
      </c>
      <c r="K213" s="2" t="s">
        <v>7</v>
      </c>
    </row>
    <row r="214" spans="1:11" x14ac:dyDescent="0.2">
      <c r="A214" s="2" t="s">
        <v>621</v>
      </c>
      <c r="B214" s="2" t="s">
        <v>4</v>
      </c>
      <c r="C214" s="2" t="s">
        <v>622</v>
      </c>
      <c r="D214" s="2">
        <v>1998.6912120135039</v>
      </c>
      <c r="E214" s="2">
        <v>1.9830678852475367</v>
      </c>
      <c r="F214" s="2">
        <v>3.9533286234013545</v>
      </c>
      <c r="G214" s="2">
        <v>1.8112364665498843E-26</v>
      </c>
      <c r="H214" s="2">
        <v>6.3409164368426214E-25</v>
      </c>
      <c r="I214" s="2">
        <v>7.2286447380005881E-23</v>
      </c>
      <c r="J214" s="2" t="s">
        <v>623</v>
      </c>
      <c r="K214" s="2" t="s">
        <v>7</v>
      </c>
    </row>
    <row r="215" spans="1:11" x14ac:dyDescent="0.2">
      <c r="A215" s="2" t="s">
        <v>624</v>
      </c>
      <c r="B215" s="2" t="s">
        <v>4</v>
      </c>
      <c r="C215" s="2" t="s">
        <v>625</v>
      </c>
      <c r="D215" s="2">
        <v>1185.7968700152489</v>
      </c>
      <c r="E215" s="2">
        <v>-4.3835921621559413</v>
      </c>
      <c r="F215" s="2">
        <v>-20.873377599310391</v>
      </c>
      <c r="G215" s="2">
        <v>2.7507962808505512E-152</v>
      </c>
      <c r="H215" s="2">
        <v>3.6594759856248499E-149</v>
      </c>
      <c r="I215" s="2">
        <v>1.097842795687455E-148</v>
      </c>
      <c r="J215" s="2" t="s">
        <v>626</v>
      </c>
      <c r="K215" s="2" t="s">
        <v>7</v>
      </c>
    </row>
    <row r="216" spans="1:11" x14ac:dyDescent="0.2">
      <c r="A216" s="2" t="s">
        <v>627</v>
      </c>
      <c r="B216" s="2" t="s">
        <v>4</v>
      </c>
      <c r="C216" s="2" t="s">
        <v>628</v>
      </c>
      <c r="D216" s="2">
        <v>20.45827770007056</v>
      </c>
      <c r="E216" s="2">
        <v>-1.8285915003224842</v>
      </c>
      <c r="F216" s="2">
        <v>-3.5519013186926585</v>
      </c>
      <c r="G216" s="2">
        <v>1.2453769472881301E-21</v>
      </c>
      <c r="H216" s="2">
        <v>3.5502138547335197E-20</v>
      </c>
      <c r="I216" s="2">
        <v>4.9702993966269273E-18</v>
      </c>
      <c r="J216" s="2" t="s">
        <v>629</v>
      </c>
      <c r="K216" s="2" t="s">
        <v>7</v>
      </c>
    </row>
    <row r="217" spans="1:11" x14ac:dyDescent="0.2">
      <c r="A217" s="2" t="s">
        <v>630</v>
      </c>
      <c r="B217" s="2" t="s">
        <v>4</v>
      </c>
      <c r="C217" s="2" t="s">
        <v>631</v>
      </c>
      <c r="D217" s="2">
        <v>23.647601968729091</v>
      </c>
      <c r="E217" s="2">
        <v>-1.738162174526322</v>
      </c>
      <c r="F217" s="2">
        <v>-3.3360991678514953</v>
      </c>
      <c r="G217" s="2">
        <v>1.2245277178127425E-19</v>
      </c>
      <c r="H217" s="2">
        <v>3.152961368897197E-18</v>
      </c>
      <c r="I217" s="2">
        <v>4.8870901217906554E-16</v>
      </c>
      <c r="J217" s="2" t="s">
        <v>632</v>
      </c>
      <c r="K217" s="2" t="s">
        <v>7</v>
      </c>
    </row>
    <row r="218" spans="1:11" x14ac:dyDescent="0.2">
      <c r="A218" s="2" t="s">
        <v>633</v>
      </c>
      <c r="B218" s="2" t="s">
        <v>4</v>
      </c>
      <c r="C218" s="2" t="s">
        <v>634</v>
      </c>
      <c r="D218" s="2">
        <v>37.682716216993683</v>
      </c>
      <c r="E218" s="2">
        <v>-1.5200575618974137</v>
      </c>
      <c r="F218" s="2">
        <v>-2.8680249246935889</v>
      </c>
      <c r="G218" s="2">
        <v>1.8261776678808684E-21</v>
      </c>
      <c r="H218" s="2">
        <v>5.1325880792341872E-20</v>
      </c>
      <c r="I218" s="2">
        <v>7.2882750725125457E-18</v>
      </c>
      <c r="J218" s="2" t="s">
        <v>635</v>
      </c>
      <c r="K218" s="2" t="s">
        <v>7</v>
      </c>
    </row>
    <row r="219" spans="1:11" x14ac:dyDescent="0.2">
      <c r="A219" s="2" t="s">
        <v>921</v>
      </c>
      <c r="B219" s="2" t="s">
        <v>4</v>
      </c>
      <c r="C219" s="2" t="s">
        <v>922</v>
      </c>
      <c r="D219" s="2">
        <v>114.49281996017737</v>
      </c>
      <c r="E219" s="2">
        <v>-1.3154261253772834</v>
      </c>
      <c r="F219" s="2">
        <v>-2.4887582966200554</v>
      </c>
      <c r="G219" s="2">
        <v>2.7567571228221077E-18</v>
      </c>
      <c r="H219" s="2">
        <v>6.6278419742066461E-17</v>
      </c>
      <c r="I219" s="2">
        <v>1.1002217677183032E-14</v>
      </c>
      <c r="J219" s="2" t="s">
        <v>923</v>
      </c>
      <c r="K219" s="2" t="s">
        <v>7</v>
      </c>
    </row>
    <row r="220" spans="1:11" x14ac:dyDescent="0.2">
      <c r="A220" s="2" t="s">
        <v>636</v>
      </c>
      <c r="B220" s="2" t="s">
        <v>4</v>
      </c>
      <c r="C220" s="2" t="s">
        <v>637</v>
      </c>
      <c r="D220" s="2">
        <v>16.884454612318553</v>
      </c>
      <c r="E220" s="2">
        <v>-2.696598986578354</v>
      </c>
      <c r="F220" s="2">
        <v>-6.4827187635423149</v>
      </c>
      <c r="G220" s="2">
        <v>4.7306605996906403E-37</v>
      </c>
      <c r="H220" s="2">
        <v>2.517342193782046E-35</v>
      </c>
      <c r="I220" s="2">
        <v>1.8880066453365345E-33</v>
      </c>
      <c r="J220" s="2" t="s">
        <v>638</v>
      </c>
      <c r="K220" s="2" t="s">
        <v>7</v>
      </c>
    </row>
    <row r="221" spans="1:11" x14ac:dyDescent="0.2">
      <c r="A221" s="2" t="s">
        <v>639</v>
      </c>
      <c r="B221" s="2" t="s">
        <v>4</v>
      </c>
      <c r="C221" s="2" t="s">
        <v>640</v>
      </c>
      <c r="D221" s="2">
        <v>39.799857747846907</v>
      </c>
      <c r="E221" s="2">
        <v>-1.8775061272343656</v>
      </c>
      <c r="F221" s="2">
        <v>-3.6743934762815664</v>
      </c>
      <c r="G221" s="2">
        <v>1.5454775840499059E-34</v>
      </c>
      <c r="H221" s="2">
        <v>7.6148160962261414E-33</v>
      </c>
      <c r="I221" s="2">
        <v>6.1680010379431743E-31</v>
      </c>
      <c r="J221" s="2" t="s">
        <v>641</v>
      </c>
      <c r="K221" s="2" t="s">
        <v>7</v>
      </c>
    </row>
    <row r="222" spans="1:11" x14ac:dyDescent="0.2">
      <c r="A222" s="2" t="s">
        <v>642</v>
      </c>
      <c r="B222" s="2" t="s">
        <v>4</v>
      </c>
      <c r="C222" s="2" t="s">
        <v>643</v>
      </c>
      <c r="D222" s="2">
        <v>277.66187654737422</v>
      </c>
      <c r="E222" s="2">
        <v>-3.6203628941972226</v>
      </c>
      <c r="F222" s="2">
        <v>-12.29809451277286</v>
      </c>
      <c r="G222" s="2">
        <v>2.017484633256572E-73</v>
      </c>
      <c r="H222" s="2">
        <v>3.0968389120488382E-71</v>
      </c>
      <c r="I222" s="2">
        <v>8.0517811713269787E-70</v>
      </c>
      <c r="J222" s="2" t="s">
        <v>644</v>
      </c>
      <c r="K222" s="2" t="s">
        <v>7</v>
      </c>
    </row>
    <row r="223" spans="1:11" x14ac:dyDescent="0.2">
      <c r="A223" s="2" t="s">
        <v>645</v>
      </c>
      <c r="B223" s="2" t="s">
        <v>4</v>
      </c>
      <c r="C223" s="2" t="s">
        <v>646</v>
      </c>
      <c r="D223" s="2">
        <v>84.561420717963571</v>
      </c>
      <c r="E223" s="2">
        <v>-1.6371898722141123</v>
      </c>
      <c r="F223" s="2">
        <v>-3.1105934999047538</v>
      </c>
      <c r="G223" s="2">
        <v>9.1584428618413352E-46</v>
      </c>
      <c r="H223" s="2">
        <v>6.1951432985777573E-44</v>
      </c>
      <c r="I223" s="2">
        <v>3.6551345461608769E-42</v>
      </c>
      <c r="J223" s="2" t="s">
        <v>647</v>
      </c>
      <c r="K223" s="2" t="s">
        <v>7</v>
      </c>
    </row>
    <row r="224" spans="1:11" x14ac:dyDescent="0.2">
      <c r="A224" s="2" t="s">
        <v>648</v>
      </c>
      <c r="B224" s="2" t="s">
        <v>4</v>
      </c>
      <c r="C224" s="2" t="s">
        <v>649</v>
      </c>
      <c r="D224" s="2">
        <v>54.001170724057012</v>
      </c>
      <c r="E224" s="2">
        <v>-1.7675788365119001</v>
      </c>
      <c r="F224" s="2">
        <v>-3.404820722426682</v>
      </c>
      <c r="G224" s="2">
        <v>2.776560452187086E-25</v>
      </c>
      <c r="H224" s="2">
        <v>9.2343773038988825E-24</v>
      </c>
      <c r="I224" s="2">
        <v>1.1081252764678659E-21</v>
      </c>
      <c r="J224" s="2" t="s">
        <v>650</v>
      </c>
      <c r="K224" s="2" t="s">
        <v>7</v>
      </c>
    </row>
    <row r="225" spans="1:11" x14ac:dyDescent="0.2">
      <c r="A225" s="2" t="s">
        <v>651</v>
      </c>
      <c r="B225" s="2" t="s">
        <v>4</v>
      </c>
      <c r="C225" s="2" t="s">
        <v>652</v>
      </c>
      <c r="D225" s="2">
        <v>248.49586786205046</v>
      </c>
      <c r="E225" s="2">
        <v>-1.3018701722910591</v>
      </c>
      <c r="F225" s="2">
        <v>-2.4654827728636386</v>
      </c>
      <c r="G225" s="2">
        <v>9.1147611724194818E-15</v>
      </c>
      <c r="H225" s="2">
        <v>1.9145795704803237E-13</v>
      </c>
      <c r="I225" s="2">
        <v>3.6377011839126149E-11</v>
      </c>
      <c r="J225" s="2" t="s">
        <v>653</v>
      </c>
      <c r="K225" s="2" t="s">
        <v>7</v>
      </c>
    </row>
    <row r="226" spans="1:11" x14ac:dyDescent="0.2">
      <c r="A226" s="2" t="s">
        <v>657</v>
      </c>
      <c r="B226" s="2" t="s">
        <v>4</v>
      </c>
      <c r="C226" s="2" t="s">
        <v>658</v>
      </c>
      <c r="D226" s="2">
        <v>1208.6420739156636</v>
      </c>
      <c r="E226" s="2">
        <v>-1.7479498838090366</v>
      </c>
      <c r="F226" s="2">
        <v>-3.3588092917805352</v>
      </c>
      <c r="G226" s="2">
        <v>1.6263315031387954E-22</v>
      </c>
      <c r="H226" s="2">
        <v>4.8079177992792087E-21</v>
      </c>
      <c r="I226" s="2">
        <v>6.4906890290269321E-19</v>
      </c>
      <c r="J226" s="2" t="s">
        <v>659</v>
      </c>
      <c r="K226" s="2" t="s">
        <v>7</v>
      </c>
    </row>
    <row r="227" spans="1:11" x14ac:dyDescent="0.2">
      <c r="A227" s="2" t="s">
        <v>924</v>
      </c>
      <c r="B227" s="2" t="s">
        <v>4</v>
      </c>
      <c r="C227" s="2" t="s">
        <v>925</v>
      </c>
      <c r="D227" s="2">
        <v>19.090881004384588</v>
      </c>
      <c r="E227" s="2">
        <v>-1.1373221282842341</v>
      </c>
      <c r="F227" s="2">
        <v>-2.1997234031267889</v>
      </c>
      <c r="G227" s="2">
        <v>1.0044646383427868E-22</v>
      </c>
      <c r="H227" s="2">
        <v>2.9916555012134793E-21</v>
      </c>
      <c r="I227" s="2">
        <v>4.008818371626062E-19</v>
      </c>
      <c r="J227" s="2" t="s">
        <v>926</v>
      </c>
      <c r="K227" s="2" t="s">
        <v>7</v>
      </c>
    </row>
    <row r="228" spans="1:11" x14ac:dyDescent="0.2">
      <c r="A228" s="2" t="s">
        <v>927</v>
      </c>
      <c r="B228" s="2" t="s">
        <v>4</v>
      </c>
      <c r="C228" s="2" t="s">
        <v>928</v>
      </c>
      <c r="D228" s="2">
        <v>4.8547361149365527</v>
      </c>
      <c r="E228" s="2">
        <v>-1.388098852379108</v>
      </c>
      <c r="F228" s="2">
        <v>-2.6173354746242588</v>
      </c>
      <c r="G228" s="2">
        <v>2.3679873485562426E-7</v>
      </c>
      <c r="H228" s="2">
        <v>3.4365954574865325E-6</v>
      </c>
      <c r="I228" s="2">
        <v>9.4506375080879643E-4</v>
      </c>
      <c r="J228" s="2" t="s">
        <v>929</v>
      </c>
      <c r="K228" s="2" t="s">
        <v>7</v>
      </c>
    </row>
    <row r="229" spans="1:11" x14ac:dyDescent="0.2">
      <c r="A229" s="2" t="s">
        <v>669</v>
      </c>
      <c r="B229" s="2" t="s">
        <v>4</v>
      </c>
      <c r="C229" s="2" t="s">
        <v>670</v>
      </c>
      <c r="D229" s="2">
        <v>2031.2976846260065</v>
      </c>
      <c r="E229" s="2">
        <v>-1.6644470765984953</v>
      </c>
      <c r="F229" s="2">
        <v>-3.169921418088784</v>
      </c>
      <c r="G229" s="2">
        <v>1.8169157869089454E-23</v>
      </c>
      <c r="H229" s="2">
        <v>5.5779314658104623E-22</v>
      </c>
      <c r="I229" s="2">
        <v>7.2513109055536013E-20</v>
      </c>
      <c r="J229" s="2" t="s">
        <v>671</v>
      </c>
      <c r="K229" s="2" t="s">
        <v>7</v>
      </c>
    </row>
  </sheetData>
  <hyperlinks>
    <hyperlink ref="J2" r:id="rId1" xr:uid="{1CE6798D-0F1D-4B23-B0B6-EB8F0CB6956C}"/>
    <hyperlink ref="J3" r:id="rId2" xr:uid="{E603A498-B644-4331-8315-D6FC43355704}"/>
    <hyperlink ref="J4" r:id="rId3" xr:uid="{FDA85136-A46B-4FAC-89DF-ED9BEE1B9B78}"/>
    <hyperlink ref="J5" r:id="rId4" xr:uid="{4A97FF5F-B726-48B1-9F35-FBFDB6788C05}"/>
    <hyperlink ref="J6" r:id="rId5" xr:uid="{DA5E643F-F906-4C67-A760-1F6244C74FBB}"/>
    <hyperlink ref="J7" r:id="rId6" xr:uid="{9E9FCFFF-5BA1-4CF7-A9C9-964D370F4D9A}"/>
    <hyperlink ref="J8" r:id="rId7" xr:uid="{CC8FA762-215E-42B9-9EBF-1EBF8FE2A326}"/>
    <hyperlink ref="J9" r:id="rId8" xr:uid="{CD5CF51F-F79F-4710-B5EA-9198025F7F4E}"/>
    <hyperlink ref="J10" r:id="rId9" xr:uid="{20F4AD5E-E527-438A-A0CA-EA4AFF2A00FA}"/>
    <hyperlink ref="J11" r:id="rId10" xr:uid="{6DB473AB-4E90-4637-AB0B-5E8036630FB0}"/>
    <hyperlink ref="J12" r:id="rId11" xr:uid="{AD418573-94FB-487D-B1F3-2ACB85EE9DCF}"/>
    <hyperlink ref="J13" r:id="rId12" xr:uid="{464D44B7-23F9-41B8-8E26-3A4832C16774}"/>
    <hyperlink ref="J14" r:id="rId13" xr:uid="{E9C2E892-4F13-4DCA-AC00-0F386E188E12}"/>
    <hyperlink ref="J15" r:id="rId14" xr:uid="{F80DA25B-1130-48CE-970F-BF60419C6658}"/>
    <hyperlink ref="J16" r:id="rId15" xr:uid="{3682F6A3-15C8-4C1E-8291-86F84123403E}"/>
    <hyperlink ref="J17" r:id="rId16" xr:uid="{21ABED53-08F3-49EE-8871-749D57F03B43}"/>
    <hyperlink ref="J18" r:id="rId17" xr:uid="{E21B7ADB-AC2E-4BAD-B19E-998B562CA195}"/>
    <hyperlink ref="J19" r:id="rId18" xr:uid="{08EFB022-A196-4600-87F7-043320BA68F8}"/>
    <hyperlink ref="J20" r:id="rId19" xr:uid="{06B0426C-4A49-479F-B2B8-98482C58A23D}"/>
    <hyperlink ref="J21" r:id="rId20" xr:uid="{13789BE2-4006-42E4-9325-F748A13C0B72}"/>
    <hyperlink ref="J22" r:id="rId21" xr:uid="{C4F803F8-80BA-4FEF-ABA5-3AA41C0352A7}"/>
    <hyperlink ref="J23" r:id="rId22" xr:uid="{C0CCC25B-6522-4264-998E-A0FE494C6019}"/>
    <hyperlink ref="J24" r:id="rId23" xr:uid="{85AE0BB2-0C2A-42E2-9A94-96BBBB6562C0}"/>
    <hyperlink ref="J25" r:id="rId24" xr:uid="{84972487-58B5-4A2D-8379-B7CAC785703C}"/>
    <hyperlink ref="J26" r:id="rId25" xr:uid="{DA5818A8-7E15-494F-B133-AA04954152D5}"/>
    <hyperlink ref="J27" r:id="rId26" xr:uid="{27E9A644-8012-41AA-AABD-552E1C8BC192}"/>
    <hyperlink ref="J28" r:id="rId27" xr:uid="{8D4B5201-9A72-4BE5-8DA3-0D8F27240578}"/>
    <hyperlink ref="J29" r:id="rId28" xr:uid="{43BCCD86-302C-4826-B0A0-E96BE9E86BC3}"/>
    <hyperlink ref="J30" r:id="rId29" xr:uid="{43DF5294-EFED-4B83-B401-D42AA9A985BA}"/>
    <hyperlink ref="J31" r:id="rId30" xr:uid="{FF55B28D-5B2C-4721-97CA-9A3FDBB7DD2F}"/>
    <hyperlink ref="J32" r:id="rId31" xr:uid="{817A5C39-9537-4682-A1C6-4ADDB5FABA96}"/>
    <hyperlink ref="J33" r:id="rId32" xr:uid="{CA58D4FC-10B5-49D1-85B0-C2DDC178991B}"/>
    <hyperlink ref="J34" r:id="rId33" xr:uid="{305399A3-29E7-46D7-8F4E-22EF1A0F70C3}"/>
    <hyperlink ref="J35" r:id="rId34" xr:uid="{E8CD8BA4-4E02-4AF4-A5AD-A87B640199B5}"/>
    <hyperlink ref="J36" r:id="rId35" xr:uid="{60D7A9CE-0B2B-4659-A064-DDE1EFD9D25D}"/>
    <hyperlink ref="J37" r:id="rId36" xr:uid="{D776998C-BE0D-434F-9F49-9902F44BAC43}"/>
    <hyperlink ref="J38" r:id="rId37" xr:uid="{9EBAE077-52D2-44F9-B7A9-22A72987A6B7}"/>
    <hyperlink ref="J39" r:id="rId38" xr:uid="{289652A7-EAC1-44E5-8551-70B4E424C75C}"/>
    <hyperlink ref="J40" r:id="rId39" xr:uid="{9F40D2E1-7C7A-4E94-9BE0-C48ED90AD4E4}"/>
    <hyperlink ref="J41" r:id="rId40" xr:uid="{66F5D5B6-81F9-4D9A-BB20-DB013283CA04}"/>
    <hyperlink ref="J42" r:id="rId41" xr:uid="{139AE946-B808-4B87-BE55-EC14894F3C5F}"/>
    <hyperlink ref="J43" r:id="rId42" xr:uid="{839C6B25-D417-4084-9E15-C737C1B9E5CA}"/>
    <hyperlink ref="J44" r:id="rId43" xr:uid="{B9B2EEC2-4490-43CF-915B-EAE302D1D446}"/>
    <hyperlink ref="J45" r:id="rId44" xr:uid="{DF6DB69B-BEFC-41FC-B83C-699C23160567}"/>
    <hyperlink ref="J46" r:id="rId45" xr:uid="{B59F4D7F-DD99-4DCF-8E02-FDCD920AC177}"/>
    <hyperlink ref="J47" r:id="rId46" xr:uid="{A7344A5E-943F-449B-9380-4973241EF1DF}"/>
    <hyperlink ref="J48" r:id="rId47" xr:uid="{E680AFA0-EE77-441B-A79E-A7788CB146E0}"/>
    <hyperlink ref="J49" r:id="rId48" xr:uid="{34512CAA-5A97-4F63-BD84-C201AAAC30F8}"/>
    <hyperlink ref="J50" r:id="rId49" xr:uid="{81F151A0-3BDE-4D72-841A-F54855612481}"/>
    <hyperlink ref="J51" r:id="rId50" xr:uid="{CC72E4BC-D1FF-41FB-A8EE-578474C672AA}"/>
    <hyperlink ref="J52" r:id="rId51" xr:uid="{7A14C5F8-7D81-4D0C-AE81-F98E56053168}"/>
    <hyperlink ref="J53" r:id="rId52" xr:uid="{9459E5F9-9631-4B70-8FDE-64E094B58619}"/>
    <hyperlink ref="J54" r:id="rId53" xr:uid="{1F37698C-8608-4275-8557-ACAAAAF7D9F6}"/>
    <hyperlink ref="J55" r:id="rId54" xr:uid="{A45888B1-C5CC-4739-A615-546994E79A98}"/>
    <hyperlink ref="J56" r:id="rId55" xr:uid="{4FA36933-D68F-4758-A298-76BFCEA60232}"/>
    <hyperlink ref="J57" r:id="rId56" xr:uid="{76E04627-F40E-47FA-A543-295E9482FED5}"/>
    <hyperlink ref="J58" r:id="rId57" xr:uid="{7263F970-7BF7-4831-96E6-0345CD86FD1F}"/>
    <hyperlink ref="J59" r:id="rId58" xr:uid="{C9AA2BB6-1EC0-443E-BD1F-9ECF31BA8490}"/>
    <hyperlink ref="J60" r:id="rId59" xr:uid="{E1E3B8BB-D672-40DD-96C6-E1F05634AA70}"/>
    <hyperlink ref="J61" r:id="rId60" xr:uid="{53C78F3F-A82F-4C41-986D-5A82CDC0094C}"/>
    <hyperlink ref="J62" r:id="rId61" xr:uid="{FE55E4A5-21FF-4ADC-AD57-99F92D62FC23}"/>
    <hyperlink ref="J63" r:id="rId62" xr:uid="{D725FC9D-81F6-457F-B674-3D1DA5373CED}"/>
    <hyperlink ref="J64" r:id="rId63" xr:uid="{D90F7607-F62E-48DD-A067-07B931F88948}"/>
    <hyperlink ref="J65" r:id="rId64" xr:uid="{A03D5446-2F29-49E1-A8A6-8B71898BE652}"/>
    <hyperlink ref="J66" r:id="rId65" xr:uid="{495BF311-925F-42B3-9130-304808D32F5C}"/>
    <hyperlink ref="J67" r:id="rId66" xr:uid="{F6CF8F89-C288-496E-8B7A-9B94521D039B}"/>
    <hyperlink ref="J68" r:id="rId67" xr:uid="{C794C1CF-5752-4570-A988-CE25B4562FA4}"/>
    <hyperlink ref="J69" r:id="rId68" xr:uid="{1A3B98CB-AE08-43B2-9E86-18053F234910}"/>
    <hyperlink ref="J70" r:id="rId69" xr:uid="{7EDA9403-4E19-40D9-B238-AC2D183303BF}"/>
    <hyperlink ref="J71" r:id="rId70" xr:uid="{C244B5CF-4C21-4E7B-8935-61BEDB3CE010}"/>
    <hyperlink ref="J72" r:id="rId71" xr:uid="{043742CD-B771-4ECC-BC4A-3B6FC13DCFFA}"/>
    <hyperlink ref="J73" r:id="rId72" xr:uid="{207F325C-A506-4BD8-AE3D-E00F1C7E90A4}"/>
    <hyperlink ref="J74" r:id="rId73" xr:uid="{14DD27DE-BE0E-4F25-B1C1-659637F61A36}"/>
    <hyperlink ref="J75" r:id="rId74" xr:uid="{4B2EB6F6-8726-4A67-B282-53BDD64E9F1C}"/>
    <hyperlink ref="J76" r:id="rId75" xr:uid="{406ABDA4-27F4-4B06-BB1A-678C92BF202A}"/>
    <hyperlink ref="J77" r:id="rId76" xr:uid="{21537B38-0FA7-49A2-88ED-C3F54827115C}"/>
    <hyperlink ref="J78" r:id="rId77" xr:uid="{A56B01BE-D428-4352-B399-F78BC700BBAA}"/>
    <hyperlink ref="J79" r:id="rId78" xr:uid="{B477FFEF-E82D-45AE-9A1D-C8DE90484DE0}"/>
    <hyperlink ref="J80" r:id="rId79" xr:uid="{9E2014FD-25B4-48FA-A372-441EBD2389DF}"/>
    <hyperlink ref="J81" r:id="rId80" xr:uid="{4020D6D5-8C8B-4B42-9519-26F5356FE192}"/>
    <hyperlink ref="J82" r:id="rId81" xr:uid="{B69C9B75-00F0-48E7-8921-B86C96309112}"/>
    <hyperlink ref="J83" r:id="rId82" xr:uid="{959B8A1E-728E-4831-AFB0-3AB80ABC5EA2}"/>
    <hyperlink ref="J84" r:id="rId83" xr:uid="{F206F3A0-B7CA-4205-8480-5B265DC880C0}"/>
    <hyperlink ref="J85" r:id="rId84" xr:uid="{8119BAA9-CE90-4743-86D5-33A25A02DA84}"/>
    <hyperlink ref="J86" r:id="rId85" xr:uid="{6DDF408F-E1E1-49D0-B098-E2733ABDDA1D}"/>
    <hyperlink ref="J87" r:id="rId86" xr:uid="{C0A0CFE5-E73A-40BA-97AC-B29EFED14D3E}"/>
    <hyperlink ref="J88" r:id="rId87" xr:uid="{A0444009-32AE-49DC-AD23-F4BD7C941E6D}"/>
    <hyperlink ref="J89" r:id="rId88" xr:uid="{A5607FE2-032A-4A4E-9D3A-AA90A12A279D}"/>
    <hyperlink ref="J90" r:id="rId89" xr:uid="{29EB952C-65D6-4F43-8548-C85C1D091040}"/>
    <hyperlink ref="J91" r:id="rId90" xr:uid="{C9439917-D57A-406E-B19D-3C49EDB01E86}"/>
    <hyperlink ref="J92" r:id="rId91" xr:uid="{EC275F08-D13F-4860-97E8-487DF543A307}"/>
    <hyperlink ref="J93" r:id="rId92" xr:uid="{08E22713-12B7-48D4-ACD6-1901A91E2A86}"/>
    <hyperlink ref="J94" r:id="rId93" xr:uid="{9A6195A4-2F07-4926-B2E1-5AD771C2A211}"/>
    <hyperlink ref="J95" r:id="rId94" xr:uid="{52089C34-D1FB-4721-8C17-C51FBFE64E57}"/>
    <hyperlink ref="J96" r:id="rId95" xr:uid="{C85DB963-776B-40F3-8541-8197E48B9E5B}"/>
    <hyperlink ref="J97" r:id="rId96" xr:uid="{97D36E39-740F-4EE7-8295-1A87A79FC533}"/>
    <hyperlink ref="J98" r:id="rId97" xr:uid="{867648AE-5F77-4714-8913-C9C8944C9E65}"/>
    <hyperlink ref="J99" r:id="rId98" xr:uid="{1224EACD-E612-4C06-8E46-4B428F8539A5}"/>
    <hyperlink ref="J100" r:id="rId99" xr:uid="{34BE377C-0EBF-4D5D-B956-1D2DF20688E4}"/>
    <hyperlink ref="J101" r:id="rId100" xr:uid="{9C0256C7-8FC6-4259-85B5-84250148C287}"/>
    <hyperlink ref="J102" r:id="rId101" xr:uid="{2FED4D6B-5034-48BC-819B-07E03E37A36A}"/>
    <hyperlink ref="J103" r:id="rId102" xr:uid="{3B7441BB-2BA9-46C5-B7D8-F30DCF23C429}"/>
    <hyperlink ref="J104" r:id="rId103" xr:uid="{97B298BA-985D-4048-AC46-217F7D41D2E2}"/>
    <hyperlink ref="J105" r:id="rId104" xr:uid="{5FD01873-20D4-41E4-8EBC-1AF785E3A685}"/>
    <hyperlink ref="J106" r:id="rId105" xr:uid="{2BA8E716-6BEF-4EA2-A44A-FD793BBE0AE0}"/>
    <hyperlink ref="J107" r:id="rId106" xr:uid="{E2DB2ADB-181E-4F6B-A0EA-F974D9371798}"/>
    <hyperlink ref="J108" r:id="rId107" xr:uid="{276074CC-E033-4877-A964-AAFE03751AF7}"/>
    <hyperlink ref="J109" r:id="rId108" xr:uid="{A90D517C-67D3-4465-AE6E-FF167FAADE87}"/>
    <hyperlink ref="J110" r:id="rId109" xr:uid="{4438143B-4CF9-449B-AC25-F296ED69A07B}"/>
    <hyperlink ref="J111" r:id="rId110" xr:uid="{6A621299-977F-4701-8A93-9011DEBE65A2}"/>
    <hyperlink ref="J112" r:id="rId111" xr:uid="{12A05FD9-F2BB-48C9-AAD4-86FBCFC7B210}"/>
    <hyperlink ref="J113" r:id="rId112" xr:uid="{1AAAE057-9510-433A-8D50-D546D9888BE9}"/>
    <hyperlink ref="J114" r:id="rId113" xr:uid="{4B6356BF-1DB4-4188-A2AA-0B8E2EE71C25}"/>
    <hyperlink ref="J115" r:id="rId114" xr:uid="{9BADDD7F-91E0-427F-A25E-18A651F399B6}"/>
    <hyperlink ref="J116" r:id="rId115" xr:uid="{69DA74CA-AEA0-4A2C-9E98-565BFDEEDEF6}"/>
    <hyperlink ref="J117" r:id="rId116" xr:uid="{DFC0B4A2-2AE9-4E97-985F-A91A9E597CDD}"/>
    <hyperlink ref="J118" r:id="rId117" xr:uid="{FB5EC1F6-708C-493A-B41E-27C50DBE895F}"/>
    <hyperlink ref="J119" r:id="rId118" xr:uid="{336EA160-A2F9-4B9C-8913-90E6710782D5}"/>
    <hyperlink ref="J120" r:id="rId119" xr:uid="{B4E6B820-A8BD-4EB5-88DD-DB1EEF111C2F}"/>
    <hyperlink ref="J121" r:id="rId120" xr:uid="{D6B88BD7-0911-4A4C-BC05-06772E58008C}"/>
    <hyperlink ref="J122" r:id="rId121" xr:uid="{3910CCA2-1917-4C95-8DD8-AB030B7FB1EB}"/>
    <hyperlink ref="J123" r:id="rId122" xr:uid="{0F57310C-1D29-4921-AA48-AE80A33DD57E}"/>
    <hyperlink ref="J124" r:id="rId123" xr:uid="{7E89CC2B-1ED6-4557-82A8-19D62A2AC656}"/>
    <hyperlink ref="J125" r:id="rId124" xr:uid="{A5EF649F-1F92-4B59-9CCE-D8C676446358}"/>
    <hyperlink ref="J126" r:id="rId125" xr:uid="{D1A297EE-808A-45DB-A816-6B115081CF2C}"/>
    <hyperlink ref="J127" r:id="rId126" xr:uid="{D9DF2812-ABFE-4112-BA34-C783AD86A308}"/>
    <hyperlink ref="J128" r:id="rId127" xr:uid="{4B9E33FC-30A6-4E45-9208-14E12D489F5F}"/>
    <hyperlink ref="J129" r:id="rId128" xr:uid="{CA1A63B5-1568-4086-A70B-FFD4288A7DE8}"/>
    <hyperlink ref="J130" r:id="rId129" xr:uid="{40347B5F-C09D-4C20-A694-FDA4C185C20B}"/>
    <hyperlink ref="J131" r:id="rId130" xr:uid="{E9006CC7-6C82-446C-9A56-F6248F77F8FA}"/>
    <hyperlink ref="J132" r:id="rId131" xr:uid="{AD75F636-0851-4201-A9EF-487D6D8A0398}"/>
    <hyperlink ref="J133" r:id="rId132" xr:uid="{4044189E-66B0-4585-900B-43D493A824C4}"/>
    <hyperlink ref="J134" r:id="rId133" xr:uid="{E1EA2A25-27E7-42A6-B6FF-0E305B50A11A}"/>
    <hyperlink ref="J135" r:id="rId134" xr:uid="{F589E9F6-3F36-447E-81A3-BD8782E41ABC}"/>
    <hyperlink ref="J136" r:id="rId135" xr:uid="{E04D55C2-2D1F-463C-95B4-FB920AE5F992}"/>
    <hyperlink ref="J137" r:id="rId136" xr:uid="{DEED9A18-2A5E-441B-91A8-78BD1F2EAE4F}"/>
    <hyperlink ref="J138" r:id="rId137" xr:uid="{3642C773-FE40-4E01-BF83-023C44A5D8CD}"/>
    <hyperlink ref="J139" r:id="rId138" xr:uid="{69F6C073-468B-4FC8-9174-198977F4228D}"/>
    <hyperlink ref="J140" r:id="rId139" xr:uid="{30F273B0-45EE-4064-A3A7-57CBEA2A7E35}"/>
    <hyperlink ref="J141" r:id="rId140" xr:uid="{8DE31F9C-0D13-47D6-9031-043B68D6B9DE}"/>
    <hyperlink ref="J142" r:id="rId141" xr:uid="{C92718E1-96EB-4EFE-BB88-16DCF4362233}"/>
    <hyperlink ref="J143" r:id="rId142" xr:uid="{E1642F56-33F9-4E80-8329-E1D5B8AEC388}"/>
    <hyperlink ref="J144" r:id="rId143" xr:uid="{E6887BD6-2D08-4316-80BF-98D7ACC9DB4E}"/>
    <hyperlink ref="J145" r:id="rId144" xr:uid="{38609FBD-C9A1-4822-A3B3-882F28938798}"/>
    <hyperlink ref="J146" r:id="rId145" xr:uid="{264DB437-E0B3-49CC-8E85-80ECE0112A5D}"/>
    <hyperlink ref="J147" r:id="rId146" xr:uid="{65473BBC-AB1D-43C6-B5FD-C8296B78BCBE}"/>
    <hyperlink ref="J148" r:id="rId147" xr:uid="{3DC79961-D371-4FDC-933F-E1F50F7A4A17}"/>
    <hyperlink ref="J149" r:id="rId148" xr:uid="{AB6FBC77-B89C-4A37-B88B-FD181F89C014}"/>
    <hyperlink ref="J150" r:id="rId149" xr:uid="{09F932CA-0E3E-4AD5-9250-87E6C8B4B4D9}"/>
    <hyperlink ref="J151" r:id="rId150" xr:uid="{E6B7E7FE-715E-483E-8EFA-3F9D8E3338F4}"/>
    <hyperlink ref="J152" r:id="rId151" xr:uid="{3A70E5AB-19A0-4FCA-97BC-C34052EBC1DC}"/>
    <hyperlink ref="J153" r:id="rId152" xr:uid="{13A832CB-8488-4D97-B89F-B02EABD22D14}"/>
    <hyperlink ref="J154" r:id="rId153" xr:uid="{9C872D32-4109-4FF7-8258-8E599F230D4F}"/>
    <hyperlink ref="J155" r:id="rId154" xr:uid="{0D020493-4D7D-4DA9-9245-9DC1041CF05D}"/>
    <hyperlink ref="J156" r:id="rId155" xr:uid="{75D2B387-A56A-43CB-BCE2-520B2DB87367}"/>
    <hyperlink ref="J157" r:id="rId156" xr:uid="{C4B635A3-31D5-4AA1-9573-D7B98B054E68}"/>
    <hyperlink ref="J158" r:id="rId157" xr:uid="{2D984397-AA32-4772-9EC0-08FFBD11309D}"/>
    <hyperlink ref="J159" r:id="rId158" xr:uid="{E352FE7F-CF6E-42A4-8D71-141C23D7EE34}"/>
    <hyperlink ref="J160" r:id="rId159" xr:uid="{01E3D4B3-E095-49A5-A2DF-53B63A33C6BA}"/>
    <hyperlink ref="J161" r:id="rId160" xr:uid="{DE8E53B1-7D4F-45C6-A5FF-33908E82FA32}"/>
    <hyperlink ref="J162" r:id="rId161" xr:uid="{0026D648-A7B1-46B3-81A8-70ADD16F9E75}"/>
    <hyperlink ref="J163" r:id="rId162" xr:uid="{03B22CCB-31A5-430C-A422-C173A775A35B}"/>
    <hyperlink ref="J164" r:id="rId163" xr:uid="{BAFB3FC5-022D-4BA4-8000-336209138D2F}"/>
    <hyperlink ref="J165" r:id="rId164" xr:uid="{7DC678E1-33FB-47CE-8A52-2564637274EA}"/>
    <hyperlink ref="J166" r:id="rId165" xr:uid="{F29DA460-E82D-48AA-8F3F-F2960938F6B9}"/>
    <hyperlink ref="J167" r:id="rId166" xr:uid="{C0EEDCA6-AF8A-47EF-87D5-B4246C923396}"/>
    <hyperlink ref="J168" r:id="rId167" xr:uid="{DCAFC63E-463B-4428-A8AA-1AFE7C03E2BC}"/>
    <hyperlink ref="J169" r:id="rId168" xr:uid="{E8055138-35FF-4657-9949-1BE0B607C127}"/>
    <hyperlink ref="J170" r:id="rId169" xr:uid="{6EE1600E-E82C-4067-90E1-7B9DE9CE039F}"/>
    <hyperlink ref="J171" r:id="rId170" xr:uid="{2063573C-22F6-4DD1-8D7B-4954108519AF}"/>
    <hyperlink ref="J172" r:id="rId171" xr:uid="{C6D46D6A-5A31-4E4B-8998-D6F01963E312}"/>
    <hyperlink ref="J173" r:id="rId172" xr:uid="{CA018305-15BD-4C59-ADE1-BBE8B40C3F05}"/>
    <hyperlink ref="J174" r:id="rId173" xr:uid="{EDCE5024-D934-4981-A556-93A793FD1B4A}"/>
    <hyperlink ref="J175" r:id="rId174" xr:uid="{C830E5DA-CDB3-484A-9978-FF25B618A50A}"/>
    <hyperlink ref="J176" r:id="rId175" xr:uid="{FAB4BD04-E5D0-4621-9F30-34CD8B56428D}"/>
    <hyperlink ref="J177" r:id="rId176" xr:uid="{B49CE7C1-E066-4866-9F99-58EF932E31D7}"/>
    <hyperlink ref="J178" r:id="rId177" xr:uid="{F851BAFE-2219-401C-AE52-A4355BBC672C}"/>
    <hyperlink ref="J179" r:id="rId178" xr:uid="{AE6D564C-61C6-420C-B38E-D50854DF24CF}"/>
    <hyperlink ref="J180" r:id="rId179" xr:uid="{4E64A673-DAF9-4130-A7F5-057DFD2D236B}"/>
    <hyperlink ref="J181" r:id="rId180" xr:uid="{6C20C59F-D427-4B12-8C16-0E9FCDE5D6CA}"/>
    <hyperlink ref="J182" r:id="rId181" xr:uid="{EBF79458-DA2C-43DE-B61F-44771569F460}"/>
    <hyperlink ref="J183" r:id="rId182" xr:uid="{29F54D5B-E359-4886-8EA4-71A2997C82C3}"/>
    <hyperlink ref="J184" r:id="rId183" xr:uid="{76C2AB42-DA3B-4EBA-A174-9E73B0A8188B}"/>
    <hyperlink ref="J185" r:id="rId184" xr:uid="{1B904B9E-6BEA-4ED6-9D68-19F769F9BAEF}"/>
    <hyperlink ref="J186" r:id="rId185" xr:uid="{51873146-7677-49F4-902F-1F7620E48987}"/>
    <hyperlink ref="J187" r:id="rId186" xr:uid="{0125F244-89DE-4836-A9D9-B040DE5DE272}"/>
    <hyperlink ref="J188" r:id="rId187" xr:uid="{A73EF837-DAAB-491C-A0D9-F2B222B61802}"/>
    <hyperlink ref="J189" r:id="rId188" xr:uid="{452473AF-A410-482E-9072-32CCE7E90A08}"/>
    <hyperlink ref="J190" r:id="rId189" xr:uid="{D69B4937-EFB5-4161-A625-848C1B47CDCD}"/>
    <hyperlink ref="J191" r:id="rId190" xr:uid="{EEBC655B-EB2A-424D-97DF-5A430D77F37B}"/>
    <hyperlink ref="J192" r:id="rId191" xr:uid="{FEC706CF-2821-4AC7-A88F-2B0A7A47A38B}"/>
    <hyperlink ref="J193" r:id="rId192" xr:uid="{D587FA9F-4488-4D84-B9BC-A3086BEF386A}"/>
    <hyperlink ref="J194" r:id="rId193" xr:uid="{FC774440-DA61-45CB-A466-AC55C21497D8}"/>
    <hyperlink ref="J195" r:id="rId194" xr:uid="{3F72B068-7FB6-4D5B-A3F6-4521FEC373AE}"/>
    <hyperlink ref="J196" r:id="rId195" xr:uid="{2BB562B0-3541-45C6-BA66-02C9DC8D4927}"/>
    <hyperlink ref="J197" r:id="rId196" xr:uid="{7053AF7D-1909-4A78-A121-2CFCD58DDBEA}"/>
    <hyperlink ref="J198" r:id="rId197" xr:uid="{995CECDA-BCA9-42B6-B307-D5CDBB994A86}"/>
    <hyperlink ref="J199" r:id="rId198" xr:uid="{FC161C0D-DBBB-4453-9AF3-2520A3B4DA52}"/>
    <hyperlink ref="J201" r:id="rId199" xr:uid="{A31E17B7-3CEC-4D33-B44E-6776AC67BFF7}"/>
    <hyperlink ref="J200" r:id="rId200" xr:uid="{07FBB330-8E11-4257-B967-5963B73A252F}"/>
    <hyperlink ref="J202" r:id="rId201" xr:uid="{B305984F-4945-4668-92F0-DAD377F1CF0C}"/>
    <hyperlink ref="J203" r:id="rId202" xr:uid="{6B2EB6FE-C758-41BE-B704-42ABD1EAE287}"/>
    <hyperlink ref="J204" r:id="rId203" xr:uid="{184CCE86-FA08-4F84-95BC-02F1C3254DC3}"/>
    <hyperlink ref="J205" r:id="rId204" xr:uid="{1BB6F434-5F4F-462A-B92B-DD84572C48F8}"/>
    <hyperlink ref="J206" r:id="rId205" xr:uid="{B2489158-EDF4-41DE-B1C6-84112C6F4628}"/>
    <hyperlink ref="J207" r:id="rId206" xr:uid="{8C43C1D8-309B-495A-B62D-5FB9C5F76EBD}"/>
    <hyperlink ref="J208" r:id="rId207" xr:uid="{E49C97D3-3D33-47E7-82FC-037DA399C157}"/>
    <hyperlink ref="J209" r:id="rId208" xr:uid="{2D94DB87-B0F7-4473-A0AD-AF7DC1F63979}"/>
    <hyperlink ref="J210" r:id="rId209" xr:uid="{A216B50F-D767-48E0-9F3D-EBFADE561CA0}"/>
    <hyperlink ref="J211" r:id="rId210" xr:uid="{851FEDD7-B052-49CE-A761-47A47E8537BF}"/>
    <hyperlink ref="J212" r:id="rId211" xr:uid="{2E86FA23-C36B-4D71-BD45-30B5C37AFE9B}"/>
    <hyperlink ref="J213" r:id="rId212" xr:uid="{07F2B9ED-019D-4753-8EAA-CD7D398F1415}"/>
    <hyperlink ref="J214" r:id="rId213" xr:uid="{7227A4B5-C7C2-4028-8EEF-5CABDC374277}"/>
    <hyperlink ref="J215" r:id="rId214" xr:uid="{C6D7593F-3458-48AA-9403-9DC410CEAA41}"/>
    <hyperlink ref="J216" r:id="rId215" xr:uid="{8FC56906-408D-4435-8FCA-120A4F3A5A3D}"/>
    <hyperlink ref="J218" r:id="rId216" xr:uid="{42DD0F3B-6C19-4A95-A5F1-5C003590871E}"/>
    <hyperlink ref="J217" r:id="rId217" xr:uid="{58AF6406-2333-41CB-85D7-B09A5321E406}"/>
    <hyperlink ref="J220" r:id="rId218" xr:uid="{6B392B09-621A-43CB-ACF3-1DFDBCF6712B}"/>
    <hyperlink ref="J219" r:id="rId219" xr:uid="{FCA71E72-CBB1-45DB-81FA-F04580A84C7E}"/>
    <hyperlink ref="J221" r:id="rId220" xr:uid="{4343C48D-5A2E-44C4-8175-69082792509D}"/>
    <hyperlink ref="J222" r:id="rId221" xr:uid="{A4CF66D0-CFC6-4D32-B421-8B4AC7F3AC6B}"/>
    <hyperlink ref="J223" r:id="rId222" xr:uid="{8370214E-2674-4C6B-BFF7-7BE8918A4D6B}"/>
    <hyperlink ref="J224" r:id="rId223" xr:uid="{43F6427C-929F-4CE5-AFC8-122A0902A7A1}"/>
    <hyperlink ref="J226" r:id="rId224" xr:uid="{FF6A367A-AD87-420A-964D-32466E97FE9D}"/>
    <hyperlink ref="J225" r:id="rId225" xr:uid="{E0264BFF-FE82-4683-ABD0-A5766950F477}"/>
    <hyperlink ref="J227" r:id="rId226" xr:uid="{560B2EE7-FBDE-4DC9-B6DD-2B1A6351B5A9}"/>
    <hyperlink ref="J228" r:id="rId227" xr:uid="{F3241E4D-59B7-4DC4-9144-7CDC1F4B0448}"/>
    <hyperlink ref="J229" r:id="rId228" xr:uid="{502F021F-74DD-404B-8A69-B1D623A89153}"/>
  </hyperlink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3E4111-A054-4DDE-9A6D-DA9BFBD0AF1B}">
  <dimension ref="A1:K39"/>
  <sheetViews>
    <sheetView workbookViewId="0">
      <selection activeCell="A4" sqref="A4"/>
    </sheetView>
  </sheetViews>
  <sheetFormatPr baseColWidth="10" defaultRowHeight="14.25" x14ac:dyDescent="0.2"/>
  <cols>
    <col min="1" max="1" width="14.140625" style="4" bestFit="1" customWidth="1"/>
    <col min="2" max="2" width="13.7109375" style="4" bestFit="1" customWidth="1"/>
    <col min="3" max="3" width="31.7109375" style="4" bestFit="1" customWidth="1"/>
    <col min="4" max="4" width="13.5703125" style="4" bestFit="1" customWidth="1"/>
    <col min="5" max="6" width="14.28515625" style="4" bestFit="1" customWidth="1"/>
    <col min="7" max="9" width="14" style="4" bestFit="1" customWidth="1"/>
    <col min="10" max="10" width="10.140625" style="4" bestFit="1" customWidth="1"/>
    <col min="11" max="11" width="14.5703125" style="4" bestFit="1" customWidth="1"/>
    <col min="12" max="16384" width="11.42578125" style="4"/>
  </cols>
  <sheetData>
    <row r="1" spans="1:11" ht="30" x14ac:dyDescent="0.25">
      <c r="A1" s="1" t="s">
        <v>1024</v>
      </c>
      <c r="B1" s="1" t="s">
        <v>1025</v>
      </c>
      <c r="C1" s="1" t="s">
        <v>1026</v>
      </c>
      <c r="D1" s="1" t="s">
        <v>1027</v>
      </c>
      <c r="E1" s="1" t="s">
        <v>1028</v>
      </c>
      <c r="F1" s="1" t="s">
        <v>1029</v>
      </c>
      <c r="G1" s="1" t="s">
        <v>0</v>
      </c>
      <c r="H1" s="1" t="s">
        <v>1</v>
      </c>
      <c r="I1" s="1" t="s">
        <v>2</v>
      </c>
      <c r="J1" s="1" t="s">
        <v>1030</v>
      </c>
      <c r="K1" s="1" t="s">
        <v>1031</v>
      </c>
    </row>
    <row r="2" spans="1:11" x14ac:dyDescent="0.2">
      <c r="A2" s="2" t="s">
        <v>767</v>
      </c>
      <c r="B2" s="2" t="s">
        <v>4</v>
      </c>
      <c r="C2" s="2" t="s">
        <v>768</v>
      </c>
      <c r="D2" s="2">
        <v>13.512820095995878</v>
      </c>
      <c r="E2" s="2">
        <v>-2.1760238971180641</v>
      </c>
      <c r="F2" s="2">
        <v>-4.5190637124261128</v>
      </c>
      <c r="G2" s="2">
        <v>7.4525989475253907E-23</v>
      </c>
      <c r="H2" s="2">
        <v>9.9045040012612452E-20</v>
      </c>
      <c r="I2" s="2">
        <v>2.9713512003783734E-19</v>
      </c>
      <c r="J2" s="2" t="s">
        <v>769</v>
      </c>
      <c r="K2" s="2" t="s">
        <v>7</v>
      </c>
    </row>
    <row r="3" spans="1:11" x14ac:dyDescent="0.2">
      <c r="A3" s="2" t="s">
        <v>930</v>
      </c>
      <c r="B3" s="2" t="s">
        <v>4</v>
      </c>
      <c r="C3" s="2" t="s">
        <v>931</v>
      </c>
      <c r="D3" s="2">
        <v>3.553883637484732</v>
      </c>
      <c r="E3" s="2">
        <v>-1.3014500423261035</v>
      </c>
      <c r="F3" s="2">
        <v>-2.4647648994709752</v>
      </c>
      <c r="G3" s="2">
        <v>1.5631671337992667E-5</v>
      </c>
      <c r="H3" s="2">
        <v>1.4838922291565896E-3</v>
      </c>
      <c r="I3" s="2">
        <v>6.2323473624576763E-2</v>
      </c>
      <c r="J3" s="2" t="s">
        <v>932</v>
      </c>
      <c r="K3" s="2" t="s">
        <v>7</v>
      </c>
    </row>
    <row r="4" spans="1:11" x14ac:dyDescent="0.2">
      <c r="A4" s="2" t="s">
        <v>933</v>
      </c>
      <c r="B4" s="2" t="s">
        <v>4</v>
      </c>
      <c r="C4" s="2" t="s">
        <v>934</v>
      </c>
      <c r="D4" s="2">
        <v>5.2810315810297803</v>
      </c>
      <c r="E4" s="2">
        <v>-1.5059958828810449</v>
      </c>
      <c r="F4" s="2">
        <v>-2.8402066117805829</v>
      </c>
      <c r="G4" s="2">
        <v>5.8063410731961121E-7</v>
      </c>
      <c r="H4" s="2">
        <v>1.1023753266110904E-4</v>
      </c>
      <c r="I4" s="2">
        <v>2.3149881858832897E-3</v>
      </c>
      <c r="J4" s="2" t="s">
        <v>935</v>
      </c>
      <c r="K4" s="2" t="s">
        <v>7</v>
      </c>
    </row>
    <row r="5" spans="1:11" x14ac:dyDescent="0.2">
      <c r="A5" s="2" t="s">
        <v>936</v>
      </c>
      <c r="B5" s="2" t="s">
        <v>4</v>
      </c>
      <c r="C5" s="2" t="s">
        <v>937</v>
      </c>
      <c r="D5" s="2">
        <v>3.8801965111831271</v>
      </c>
      <c r="E5" s="2">
        <v>-1.0588669928991254</v>
      </c>
      <c r="F5" s="2">
        <v>-2.0832947829312931</v>
      </c>
      <c r="G5" s="2">
        <v>5.1753084013631864E-5</v>
      </c>
      <c r="H5" s="2">
        <v>3.9680681915836586E-3</v>
      </c>
      <c r="I5" s="2">
        <v>0.20633954596235024</v>
      </c>
      <c r="J5" s="2" t="s">
        <v>938</v>
      </c>
      <c r="K5" s="2" t="s">
        <v>7</v>
      </c>
    </row>
    <row r="6" spans="1:11" x14ac:dyDescent="0.2">
      <c r="A6" s="2" t="s">
        <v>939</v>
      </c>
      <c r="B6" s="2" t="s">
        <v>4</v>
      </c>
      <c r="C6" s="2" t="s">
        <v>940</v>
      </c>
      <c r="D6" s="2">
        <v>4.6514802006002762</v>
      </c>
      <c r="E6" s="2">
        <v>-1.1289150283770548</v>
      </c>
      <c r="F6" s="2">
        <v>-2.1869421050078901</v>
      </c>
      <c r="G6" s="2">
        <v>2.1236096708992475E-4</v>
      </c>
      <c r="H6" s="2">
        <v>1.1289109010500399E-2</v>
      </c>
      <c r="I6" s="2">
        <v>0.84668317578752994</v>
      </c>
      <c r="J6" s="2" t="s">
        <v>941</v>
      </c>
      <c r="K6" s="2" t="s">
        <v>7</v>
      </c>
    </row>
    <row r="7" spans="1:11" x14ac:dyDescent="0.2">
      <c r="A7" s="2" t="s">
        <v>942</v>
      </c>
      <c r="B7" s="2" t="s">
        <v>4</v>
      </c>
      <c r="C7" s="2" t="s">
        <v>943</v>
      </c>
      <c r="D7" s="2">
        <v>67.990108384596226</v>
      </c>
      <c r="E7" s="2">
        <v>-1.2224803873238024</v>
      </c>
      <c r="F7" s="2">
        <v>-2.3334756088817459</v>
      </c>
      <c r="G7" s="2">
        <v>3.3468274604815344E-10</v>
      </c>
      <c r="H7" s="2">
        <v>1.3257030695569105E-7</v>
      </c>
      <c r="I7" s="2">
        <v>1.3343801084939879E-6</v>
      </c>
      <c r="J7" s="2" t="s">
        <v>944</v>
      </c>
      <c r="K7" s="2" t="s">
        <v>7</v>
      </c>
    </row>
    <row r="8" spans="1:11" x14ac:dyDescent="0.2">
      <c r="A8" s="2" t="s">
        <v>945</v>
      </c>
      <c r="B8" s="2" t="s">
        <v>4</v>
      </c>
      <c r="C8" s="2" t="s">
        <v>946</v>
      </c>
      <c r="D8" s="2">
        <v>74.155518639703715</v>
      </c>
      <c r="E8" s="2">
        <v>-1.0076355771507635</v>
      </c>
      <c r="F8" s="2">
        <v>-2.0106132184210304</v>
      </c>
      <c r="G8" s="2">
        <v>9.1185455361268771E-11</v>
      </c>
      <c r="H8" s="2">
        <v>5.1936630075054086E-8</v>
      </c>
      <c r="I8" s="2">
        <v>3.635564105253786E-7</v>
      </c>
      <c r="J8" s="2" t="s">
        <v>947</v>
      </c>
      <c r="K8" s="2" t="s">
        <v>7</v>
      </c>
    </row>
    <row r="9" spans="1:11" x14ac:dyDescent="0.2">
      <c r="A9" s="2" t="s">
        <v>948</v>
      </c>
      <c r="B9" s="2" t="s">
        <v>4</v>
      </c>
      <c r="C9" s="2" t="s">
        <v>949</v>
      </c>
      <c r="D9" s="2">
        <v>5.2791711462082569</v>
      </c>
      <c r="E9" s="2">
        <v>-1.7568566687535345</v>
      </c>
      <c r="F9" s="2">
        <v>-3.3796097579260613</v>
      </c>
      <c r="G9" s="2">
        <v>1.6527938875553249E-3</v>
      </c>
      <c r="H9" s="2">
        <v>4.364032602439126E-2</v>
      </c>
      <c r="I9" s="2">
        <v>1</v>
      </c>
      <c r="J9" s="2" t="s">
        <v>950</v>
      </c>
      <c r="K9" s="2" t="s">
        <v>7</v>
      </c>
    </row>
    <row r="10" spans="1:11" x14ac:dyDescent="0.2">
      <c r="A10" s="2" t="s">
        <v>681</v>
      </c>
      <c r="B10" s="2" t="s">
        <v>4</v>
      </c>
      <c r="C10" s="2" t="s">
        <v>682</v>
      </c>
      <c r="D10" s="2">
        <v>215.11955609683454</v>
      </c>
      <c r="E10" s="2">
        <v>-2.6959142685506481</v>
      </c>
      <c r="F10" s="2">
        <v>-6.4796427280057864</v>
      </c>
      <c r="G10" s="2">
        <v>9.2279890801764366E-44</v>
      </c>
      <c r="H10" s="2">
        <v>1.8395996231331727E-40</v>
      </c>
      <c r="I10" s="2">
        <v>3.6791992462663455E-40</v>
      </c>
      <c r="J10" s="2" t="s">
        <v>683</v>
      </c>
      <c r="K10" s="2" t="s">
        <v>7</v>
      </c>
    </row>
    <row r="11" spans="1:11" x14ac:dyDescent="0.2">
      <c r="A11" s="2" t="s">
        <v>951</v>
      </c>
      <c r="B11" s="2" t="s">
        <v>4</v>
      </c>
      <c r="C11" s="2" t="s">
        <v>952</v>
      </c>
      <c r="D11" s="2">
        <v>3.8174170743164422</v>
      </c>
      <c r="E11" s="2">
        <v>-1.1915221084769358</v>
      </c>
      <c r="F11" s="2">
        <v>-2.2839358165547781</v>
      </c>
      <c r="G11" s="2">
        <v>3.8520739544111593E-4</v>
      </c>
      <c r="H11" s="2">
        <v>1.5998144641913844E-2</v>
      </c>
      <c r="I11" s="2">
        <v>1</v>
      </c>
      <c r="J11" s="2" t="s">
        <v>953</v>
      </c>
      <c r="K11" s="2" t="s">
        <v>7</v>
      </c>
    </row>
    <row r="12" spans="1:11" x14ac:dyDescent="0.2">
      <c r="A12" s="2" t="s">
        <v>954</v>
      </c>
      <c r="B12" s="2" t="s">
        <v>4</v>
      </c>
      <c r="C12" s="2" t="s">
        <v>955</v>
      </c>
      <c r="D12" s="2">
        <v>3.9279313154223168</v>
      </c>
      <c r="E12" s="2">
        <v>-1.7742678403765797</v>
      </c>
      <c r="F12" s="2">
        <v>-3.4206437047099052</v>
      </c>
      <c r="G12" s="2">
        <v>2.9181194847993985E-5</v>
      </c>
      <c r="H12" s="2">
        <v>2.4754345501904686E-3</v>
      </c>
      <c r="I12" s="2">
        <v>0.11634542385895202</v>
      </c>
      <c r="J12" s="2" t="s">
        <v>956</v>
      </c>
      <c r="K12" s="2" t="s">
        <v>7</v>
      </c>
    </row>
    <row r="13" spans="1:11" x14ac:dyDescent="0.2">
      <c r="A13" s="2" t="s">
        <v>957</v>
      </c>
      <c r="B13" s="2" t="s">
        <v>4</v>
      </c>
      <c r="C13" s="2" t="s">
        <v>958</v>
      </c>
      <c r="D13" s="2">
        <v>3.2192163367431377</v>
      </c>
      <c r="E13" s="2">
        <v>-1.2546894125897803</v>
      </c>
      <c r="F13" s="2">
        <v>-2.3861577320757528</v>
      </c>
      <c r="G13" s="2">
        <v>1.0658482989508738E-5</v>
      </c>
      <c r="H13" s="2">
        <v>1.1485235588965226E-3</v>
      </c>
      <c r="I13" s="2">
        <v>4.2495371679171341E-2</v>
      </c>
      <c r="J13" s="2" t="s">
        <v>959</v>
      </c>
      <c r="K13" s="2" t="s">
        <v>7</v>
      </c>
    </row>
    <row r="14" spans="1:11" x14ac:dyDescent="0.2">
      <c r="A14" s="2" t="s">
        <v>684</v>
      </c>
      <c r="B14" s="2" t="s">
        <v>4</v>
      </c>
      <c r="C14" s="2" t="s">
        <v>685</v>
      </c>
      <c r="D14" s="2">
        <v>7.9855470142255456</v>
      </c>
      <c r="E14" s="2">
        <v>-1.9386025324365246</v>
      </c>
      <c r="F14" s="2">
        <v>-3.8333415093960523</v>
      </c>
      <c r="G14" s="2">
        <v>3.6575705455545561E-10</v>
      </c>
      <c r="H14" s="2">
        <v>1.3257030695569105E-7</v>
      </c>
      <c r="I14" s="2">
        <v>1.4582733765126015E-6</v>
      </c>
      <c r="J14" s="2" t="s">
        <v>686</v>
      </c>
      <c r="K14" s="2" t="s">
        <v>7</v>
      </c>
    </row>
    <row r="15" spans="1:11" x14ac:dyDescent="0.2">
      <c r="A15" s="2" t="s">
        <v>693</v>
      </c>
      <c r="B15" s="2" t="s">
        <v>4</v>
      </c>
      <c r="C15" s="2" t="s">
        <v>694</v>
      </c>
      <c r="D15" s="2">
        <v>709.79113841909805</v>
      </c>
      <c r="E15" s="2">
        <v>-1.209507754897525</v>
      </c>
      <c r="F15" s="2">
        <v>-2.3125871823572504</v>
      </c>
      <c r="G15" s="2">
        <v>4.0509086081933782E-20</v>
      </c>
      <c r="H15" s="2">
        <v>4.0377431552167496E-17</v>
      </c>
      <c r="I15" s="2">
        <v>1.6150972620866999E-16</v>
      </c>
      <c r="J15" s="2" t="s">
        <v>695</v>
      </c>
      <c r="K15" s="2" t="s">
        <v>7</v>
      </c>
    </row>
    <row r="16" spans="1:11" x14ac:dyDescent="0.2">
      <c r="A16" s="2" t="s">
        <v>960</v>
      </c>
      <c r="B16" s="2" t="s">
        <v>4</v>
      </c>
      <c r="C16" s="2" t="s">
        <v>961</v>
      </c>
      <c r="D16" s="2">
        <v>5.352614749264851</v>
      </c>
      <c r="E16" s="2">
        <v>-1.349263617052042</v>
      </c>
      <c r="F16" s="2">
        <v>-2.54782045967587</v>
      </c>
      <c r="G16" s="2">
        <v>1.2340531199237022E-6</v>
      </c>
      <c r="H16" s="2">
        <v>2.0500707454732502E-4</v>
      </c>
      <c r="I16" s="2">
        <v>4.9201697891358004E-3</v>
      </c>
      <c r="J16" s="2" t="s">
        <v>962</v>
      </c>
      <c r="K16" s="2" t="s">
        <v>7</v>
      </c>
    </row>
    <row r="17" spans="1:11" x14ac:dyDescent="0.2">
      <c r="A17" s="2" t="s">
        <v>963</v>
      </c>
      <c r="B17" s="2" t="s">
        <v>4</v>
      </c>
      <c r="C17" s="2" t="s">
        <v>964</v>
      </c>
      <c r="D17" s="2">
        <v>4.3589824046104679</v>
      </c>
      <c r="E17" s="2">
        <v>-1.0329484108705977</v>
      </c>
      <c r="F17" s="2">
        <v>-2.0462017683188818</v>
      </c>
      <c r="G17" s="2">
        <v>1.7693630696331442E-3</v>
      </c>
      <c r="H17" s="2">
        <v>4.587481783414156E-2</v>
      </c>
      <c r="I17" s="2">
        <v>1</v>
      </c>
      <c r="J17" s="2" t="s">
        <v>965</v>
      </c>
      <c r="K17" s="2" t="s">
        <v>7</v>
      </c>
    </row>
    <row r="18" spans="1:11" x14ac:dyDescent="0.2">
      <c r="A18" s="2" t="s">
        <v>966</v>
      </c>
      <c r="B18" s="2" t="s">
        <v>4</v>
      </c>
      <c r="C18" s="2" t="s">
        <v>967</v>
      </c>
      <c r="D18" s="2">
        <v>3.4221603640831852</v>
      </c>
      <c r="E18" s="2">
        <v>-1.4916214345470686</v>
      </c>
      <c r="F18" s="2">
        <v>-2.8120484170691231</v>
      </c>
      <c r="G18" s="2">
        <v>4.3425432718833659E-6</v>
      </c>
      <c r="H18" s="2">
        <v>5.3364158321079233E-4</v>
      </c>
      <c r="I18" s="2">
        <v>1.731372002499898E-2</v>
      </c>
      <c r="J18" s="2" t="s">
        <v>968</v>
      </c>
      <c r="K18" s="2" t="s">
        <v>7</v>
      </c>
    </row>
    <row r="19" spans="1:11" x14ac:dyDescent="0.2">
      <c r="A19" s="2" t="s">
        <v>969</v>
      </c>
      <c r="B19" s="2" t="s">
        <v>4</v>
      </c>
      <c r="C19" s="2" t="s">
        <v>970</v>
      </c>
      <c r="D19" s="2">
        <v>3.8327877677651698</v>
      </c>
      <c r="E19" s="2">
        <v>-1.6427116847090832</v>
      </c>
      <c r="F19" s="2">
        <v>-3.1225218879005081</v>
      </c>
      <c r="G19" s="2">
        <v>7.681346667303779E-4</v>
      </c>
      <c r="H19" s="2">
        <v>2.7344222466553721E-2</v>
      </c>
      <c r="I19" s="2">
        <v>1</v>
      </c>
      <c r="J19" s="2" t="s">
        <v>971</v>
      </c>
      <c r="K19" s="2" t="s">
        <v>7</v>
      </c>
    </row>
    <row r="20" spans="1:11" x14ac:dyDescent="0.2">
      <c r="A20" s="2" t="s">
        <v>972</v>
      </c>
      <c r="B20" s="2" t="s">
        <v>4</v>
      </c>
      <c r="C20" s="2" t="s">
        <v>973</v>
      </c>
      <c r="D20" s="2">
        <v>7.1745756870955981</v>
      </c>
      <c r="E20" s="2">
        <v>-1.7749880875782451</v>
      </c>
      <c r="F20" s="2">
        <v>-3.4223518440439098</v>
      </c>
      <c r="G20" s="2">
        <v>1.0678237854338038E-4</v>
      </c>
      <c r="H20" s="2">
        <v>7.2159549703806362E-3</v>
      </c>
      <c r="I20" s="2">
        <v>0.42574134325245755</v>
      </c>
      <c r="J20" s="2" t="s">
        <v>974</v>
      </c>
      <c r="K20" s="2" t="s">
        <v>7</v>
      </c>
    </row>
    <row r="21" spans="1:11" x14ac:dyDescent="0.2">
      <c r="A21" s="2" t="s">
        <v>975</v>
      </c>
      <c r="B21" s="2" t="s">
        <v>4</v>
      </c>
      <c r="C21" s="2" t="s">
        <v>976</v>
      </c>
      <c r="D21" s="2">
        <v>7.3913851320350732</v>
      </c>
      <c r="E21" s="2">
        <v>-1.1073411185004449</v>
      </c>
      <c r="F21" s="2">
        <v>-2.1544821093926658</v>
      </c>
      <c r="G21" s="2">
        <v>1.4323017039337357E-3</v>
      </c>
      <c r="H21" s="2">
        <v>4.0481092928372167E-2</v>
      </c>
      <c r="I21" s="2">
        <v>1</v>
      </c>
      <c r="J21" s="2" t="s">
        <v>977</v>
      </c>
      <c r="K21" s="2" t="s">
        <v>7</v>
      </c>
    </row>
    <row r="22" spans="1:11" x14ac:dyDescent="0.2">
      <c r="A22" s="2" t="s">
        <v>978</v>
      </c>
      <c r="B22" s="2" t="s">
        <v>4</v>
      </c>
      <c r="C22" s="2" t="s">
        <v>979</v>
      </c>
      <c r="D22" s="2">
        <v>6.0563697102626373</v>
      </c>
      <c r="E22" s="2">
        <v>-1.3224456893388732</v>
      </c>
      <c r="F22" s="2">
        <v>-2.5008970837502034</v>
      </c>
      <c r="G22" s="2">
        <v>8.7804577707966086E-4</v>
      </c>
      <c r="H22" s="2">
        <v>2.941822280013956E-2</v>
      </c>
      <c r="I22" s="2">
        <v>1</v>
      </c>
      <c r="J22" s="2" t="s">
        <v>980</v>
      </c>
      <c r="K22" s="2" t="s">
        <v>7</v>
      </c>
    </row>
    <row r="23" spans="1:11" x14ac:dyDescent="0.2">
      <c r="A23" s="2" t="s">
        <v>981</v>
      </c>
      <c r="B23" s="2" t="s">
        <v>4</v>
      </c>
      <c r="C23" s="2" t="s">
        <v>982</v>
      </c>
      <c r="D23" s="2">
        <v>4.4090099795159654</v>
      </c>
      <c r="E23" s="2">
        <v>-1.1095358574492205</v>
      </c>
      <c r="F23" s="2">
        <v>-2.1577621680255716</v>
      </c>
      <c r="G23" s="2">
        <v>4.1859666220830092E-4</v>
      </c>
      <c r="H23" s="2">
        <v>1.6858029214388847E-2</v>
      </c>
      <c r="I23" s="2">
        <v>1</v>
      </c>
      <c r="J23" s="2" t="s">
        <v>983</v>
      </c>
      <c r="K23" s="2" t="s">
        <v>7</v>
      </c>
    </row>
    <row r="24" spans="1:11" x14ac:dyDescent="0.2">
      <c r="A24" s="2" t="s">
        <v>984</v>
      </c>
      <c r="B24" s="2" t="s">
        <v>4</v>
      </c>
      <c r="C24" s="2" t="s">
        <v>985</v>
      </c>
      <c r="D24" s="2">
        <v>7.0528349276117632</v>
      </c>
      <c r="E24" s="2">
        <v>-1.0173624519221054</v>
      </c>
      <c r="F24" s="2">
        <v>-2.0242148868002441</v>
      </c>
      <c r="G24" s="2">
        <v>3.7730798701245838E-4</v>
      </c>
      <c r="H24" s="2">
        <v>1.58350204654597E-2</v>
      </c>
      <c r="I24" s="2">
        <v>1</v>
      </c>
      <c r="J24" s="2" t="s">
        <v>986</v>
      </c>
      <c r="K24" s="2" t="s">
        <v>7</v>
      </c>
    </row>
    <row r="25" spans="1:11" x14ac:dyDescent="0.2">
      <c r="A25" s="2" t="s">
        <v>987</v>
      </c>
      <c r="B25" s="2" t="s">
        <v>4</v>
      </c>
      <c r="C25" s="2" t="s">
        <v>988</v>
      </c>
      <c r="D25" s="2">
        <v>4.9472068440202017</v>
      </c>
      <c r="E25" s="2">
        <v>-2.5817839581616644</v>
      </c>
      <c r="F25" s="2">
        <v>-5.9867953646727941</v>
      </c>
      <c r="G25" s="2">
        <v>1.1481596362441173E-9</v>
      </c>
      <c r="H25" s="2">
        <v>3.051808313136864E-7</v>
      </c>
      <c r="I25" s="2">
        <v>4.577712469705296E-6</v>
      </c>
      <c r="J25" s="2" t="s">
        <v>989</v>
      </c>
      <c r="K25" s="2" t="s">
        <v>7</v>
      </c>
    </row>
    <row r="26" spans="1:11" x14ac:dyDescent="0.2">
      <c r="A26" s="2" t="s">
        <v>990</v>
      </c>
      <c r="B26" s="2" t="s">
        <v>4</v>
      </c>
      <c r="C26" s="2" t="s">
        <v>991</v>
      </c>
      <c r="D26" s="2">
        <v>4.2536223735384286</v>
      </c>
      <c r="E26" s="2">
        <v>-1.8187448870649603</v>
      </c>
      <c r="F26" s="2">
        <v>-3.5277415922217052</v>
      </c>
      <c r="G26" s="2">
        <v>3.0327676495624706E-5</v>
      </c>
      <c r="H26" s="2">
        <v>2.5190926289178272E-3</v>
      </c>
      <c r="I26" s="2">
        <v>0.12091644618805571</v>
      </c>
      <c r="J26" s="2" t="s">
        <v>992</v>
      </c>
      <c r="K26" s="2" t="s">
        <v>7</v>
      </c>
    </row>
    <row r="27" spans="1:11" x14ac:dyDescent="0.2">
      <c r="A27" s="2" t="s">
        <v>993</v>
      </c>
      <c r="B27" s="2" t="s">
        <v>4</v>
      </c>
      <c r="C27" s="2" t="s">
        <v>994</v>
      </c>
      <c r="D27" s="2">
        <v>3.4453829569646204</v>
      </c>
      <c r="E27" s="2">
        <v>-1.3481357598160169</v>
      </c>
      <c r="F27" s="2">
        <v>-2.545829425733968</v>
      </c>
      <c r="G27" s="2">
        <v>1.7173071533189308E-5</v>
      </c>
      <c r="H27" s="2">
        <v>1.5923031675075759E-3</v>
      </c>
      <c r="I27" s="2">
        <v>6.8469036202825767E-2</v>
      </c>
      <c r="J27" s="2" t="s">
        <v>995</v>
      </c>
      <c r="K27" s="2" t="s">
        <v>7</v>
      </c>
    </row>
    <row r="28" spans="1:11" x14ac:dyDescent="0.2">
      <c r="A28" s="2" t="s">
        <v>996</v>
      </c>
      <c r="B28" s="2" t="s">
        <v>4</v>
      </c>
      <c r="C28" s="2" t="s">
        <v>997</v>
      </c>
      <c r="D28" s="2">
        <v>5.956211163462112</v>
      </c>
      <c r="E28" s="2">
        <v>-1.3708932620524168</v>
      </c>
      <c r="F28" s="2">
        <v>-2.5863065085314716</v>
      </c>
      <c r="G28" s="2">
        <v>1.1555118907022253E-5</v>
      </c>
      <c r="H28" s="2">
        <v>1.2123752390078347E-3</v>
      </c>
      <c r="I28" s="2">
        <v>4.607025908229772E-2</v>
      </c>
      <c r="J28" s="2" t="s">
        <v>998</v>
      </c>
      <c r="K28" s="2" t="s">
        <v>7</v>
      </c>
    </row>
    <row r="29" spans="1:11" x14ac:dyDescent="0.2">
      <c r="A29" s="2" t="s">
        <v>479</v>
      </c>
      <c r="B29" s="2" t="s">
        <v>4</v>
      </c>
      <c r="C29" s="2" t="s">
        <v>480</v>
      </c>
      <c r="D29" s="2">
        <v>1525.2068138039006</v>
      </c>
      <c r="E29" s="2">
        <v>1.0961250879335505</v>
      </c>
      <c r="F29" s="2">
        <v>2.1377973307113529</v>
      </c>
      <c r="G29" s="2">
        <v>4.7635613983048129E-10</v>
      </c>
      <c r="H29" s="2">
        <v>1.5826932745867741E-7</v>
      </c>
      <c r="I29" s="2">
        <v>1.8992319295041289E-6</v>
      </c>
      <c r="J29" s="2" t="s">
        <v>481</v>
      </c>
      <c r="K29" s="2" t="s">
        <v>7</v>
      </c>
    </row>
    <row r="30" spans="1:11" x14ac:dyDescent="0.2">
      <c r="A30" s="2" t="s">
        <v>999</v>
      </c>
      <c r="B30" s="2" t="s">
        <v>4</v>
      </c>
      <c r="C30" s="2" t="s">
        <v>1000</v>
      </c>
      <c r="D30" s="2">
        <v>3.8373013126086568</v>
      </c>
      <c r="E30" s="2">
        <v>-1.6092049962912003</v>
      </c>
      <c r="F30" s="2">
        <v>-3.0508367770490641</v>
      </c>
      <c r="G30" s="2">
        <v>1.3130016087889568E-6</v>
      </c>
      <c r="H30" s="2">
        <v>2.0939749656966283E-4</v>
      </c>
      <c r="I30" s="2">
        <v>5.234937414241571E-3</v>
      </c>
      <c r="J30" s="2" t="s">
        <v>1001</v>
      </c>
      <c r="K30" s="2" t="s">
        <v>7</v>
      </c>
    </row>
    <row r="31" spans="1:11" x14ac:dyDescent="0.2">
      <c r="A31" s="2" t="s">
        <v>1002</v>
      </c>
      <c r="B31" s="2" t="s">
        <v>4</v>
      </c>
      <c r="C31" s="2" t="s">
        <v>1003</v>
      </c>
      <c r="D31" s="2">
        <v>31.225601245693486</v>
      </c>
      <c r="E31" s="2">
        <v>2.0894526834877452</v>
      </c>
      <c r="F31" s="2">
        <v>4.2558658718629712</v>
      </c>
      <c r="G31" s="2">
        <v>7.3808201761188844E-4</v>
      </c>
      <c r="H31" s="2">
        <v>2.6752118220169086E-2</v>
      </c>
      <c r="I31" s="2">
        <v>1</v>
      </c>
      <c r="J31" s="2" t="s">
        <v>1004</v>
      </c>
      <c r="K31" s="2" t="s">
        <v>7</v>
      </c>
    </row>
    <row r="32" spans="1:11" x14ac:dyDescent="0.2">
      <c r="A32" s="2" t="s">
        <v>718</v>
      </c>
      <c r="B32" s="2" t="s">
        <v>4</v>
      </c>
      <c r="C32" s="2" t="s">
        <v>719</v>
      </c>
      <c r="D32" s="2">
        <v>46.230686209008752</v>
      </c>
      <c r="E32" s="2">
        <v>-1.5372254734725046</v>
      </c>
      <c r="F32" s="2">
        <v>-2.9023579790194822</v>
      </c>
      <c r="G32" s="2">
        <v>6.2846166076472176E-6</v>
      </c>
      <c r="H32" s="2">
        <v>7.1945975140128829E-4</v>
      </c>
      <c r="I32" s="2">
        <v>2.5056766414689458E-2</v>
      </c>
      <c r="J32" s="2" t="s">
        <v>720</v>
      </c>
      <c r="K32" s="2" t="s">
        <v>581</v>
      </c>
    </row>
    <row r="33" spans="1:11" x14ac:dyDescent="0.2">
      <c r="A33" s="2" t="s">
        <v>1005</v>
      </c>
      <c r="B33" s="2" t="s">
        <v>4</v>
      </c>
      <c r="C33" s="2" t="s">
        <v>1006</v>
      </c>
      <c r="D33" s="2">
        <v>15.039426219179894</v>
      </c>
      <c r="E33" s="2">
        <v>-2.3645625445592868</v>
      </c>
      <c r="F33" s="2">
        <v>-5.1499647037888199</v>
      </c>
      <c r="G33" s="2">
        <v>8.4388330245793578E-4</v>
      </c>
      <c r="H33" s="2">
        <v>2.8756946383758888E-2</v>
      </c>
      <c r="I33" s="2">
        <v>1</v>
      </c>
      <c r="J33" s="2" t="s">
        <v>1007</v>
      </c>
      <c r="K33" s="2" t="s">
        <v>724</v>
      </c>
    </row>
    <row r="34" spans="1:11" x14ac:dyDescent="0.2">
      <c r="A34" s="2" t="s">
        <v>1008</v>
      </c>
      <c r="B34" s="2" t="s">
        <v>4</v>
      </c>
      <c r="C34" s="2" t="s">
        <v>1009</v>
      </c>
      <c r="D34" s="2">
        <v>71.352911933949429</v>
      </c>
      <c r="E34" s="2">
        <v>-1.0412869114801313</v>
      </c>
      <c r="F34" s="2">
        <v>-2.0580626658904078</v>
      </c>
      <c r="G34" s="2">
        <v>1.3168379030499089E-3</v>
      </c>
      <c r="H34" s="2">
        <v>3.8604652348970495E-2</v>
      </c>
      <c r="I34" s="2">
        <v>1</v>
      </c>
      <c r="J34" s="2" t="s">
        <v>1010</v>
      </c>
      <c r="K34" s="2" t="s">
        <v>581</v>
      </c>
    </row>
    <row r="35" spans="1:11" x14ac:dyDescent="0.2">
      <c r="A35" s="2" t="s">
        <v>728</v>
      </c>
      <c r="B35" s="2" t="s">
        <v>4</v>
      </c>
      <c r="C35" s="2" t="s">
        <v>729</v>
      </c>
      <c r="D35" s="2">
        <v>68.067010375835437</v>
      </c>
      <c r="E35" s="2">
        <v>6.3776033097133427</v>
      </c>
      <c r="F35" s="2">
        <v>83.147634184887295</v>
      </c>
      <c r="G35" s="2">
        <v>1.8775809103475444E-14</v>
      </c>
      <c r="H35" s="2">
        <v>1.4971830179111319E-11</v>
      </c>
      <c r="I35" s="2">
        <v>7.4859150895556591E-11</v>
      </c>
      <c r="J35" s="2" t="s">
        <v>730</v>
      </c>
      <c r="K35" s="2" t="s">
        <v>581</v>
      </c>
    </row>
    <row r="36" spans="1:11" x14ac:dyDescent="0.2">
      <c r="A36" s="2" t="s">
        <v>1011</v>
      </c>
      <c r="B36" s="2" t="s">
        <v>4</v>
      </c>
      <c r="C36" s="2" t="s">
        <v>1012</v>
      </c>
      <c r="D36" s="2">
        <v>20.004592951094576</v>
      </c>
      <c r="E36" s="2">
        <v>-1.8330816442839259</v>
      </c>
      <c r="F36" s="2">
        <v>-3.5629732307396034</v>
      </c>
      <c r="G36" s="2">
        <v>2.6042705512211276E-5</v>
      </c>
      <c r="H36" s="2">
        <v>2.3073837083819192E-3</v>
      </c>
      <c r="I36" s="2">
        <v>0.10383226687718636</v>
      </c>
      <c r="J36" s="2" t="s">
        <v>1013</v>
      </c>
      <c r="K36" s="2" t="s">
        <v>581</v>
      </c>
    </row>
    <row r="37" spans="1:11" x14ac:dyDescent="0.2">
      <c r="A37" s="2" t="s">
        <v>1014</v>
      </c>
      <c r="B37" s="2" t="s">
        <v>4</v>
      </c>
      <c r="C37" s="2" t="s">
        <v>1015</v>
      </c>
      <c r="D37" s="2">
        <v>21.098947086758322</v>
      </c>
      <c r="E37" s="2">
        <v>-1.6314290868126495</v>
      </c>
      <c r="F37" s="2">
        <v>-3.0981974412520463</v>
      </c>
      <c r="G37" s="2">
        <v>2.2705273614713161E-4</v>
      </c>
      <c r="H37" s="2">
        <v>1.1672424639398202E-2</v>
      </c>
      <c r="I37" s="2">
        <v>0.9052592590186137</v>
      </c>
      <c r="J37" s="2" t="s">
        <v>1016</v>
      </c>
      <c r="K37" s="2" t="s">
        <v>581</v>
      </c>
    </row>
    <row r="38" spans="1:11" x14ac:dyDescent="0.2">
      <c r="A38" s="2" t="s">
        <v>731</v>
      </c>
      <c r="B38" s="2" t="s">
        <v>4</v>
      </c>
      <c r="C38" s="2" t="s">
        <v>732</v>
      </c>
      <c r="D38" s="2">
        <v>1867.9854352582126</v>
      </c>
      <c r="E38" s="2">
        <v>4.3519058827001738</v>
      </c>
      <c r="F38" s="2">
        <v>20.419928120079557</v>
      </c>
      <c r="G38" s="2">
        <v>4.0371678881284128E-257</v>
      </c>
      <c r="H38" s="2">
        <v>1.6096188369967981E-253</v>
      </c>
      <c r="I38" s="2">
        <v>1.6096188369967981E-253</v>
      </c>
      <c r="J38" s="2" t="s">
        <v>733</v>
      </c>
      <c r="K38" s="2" t="s">
        <v>581</v>
      </c>
    </row>
    <row r="39" spans="1:11" x14ac:dyDescent="0.2">
      <c r="A39" s="2" t="s">
        <v>1017</v>
      </c>
      <c r="B39" s="2" t="s">
        <v>4</v>
      </c>
      <c r="C39" s="2" t="s">
        <v>1018</v>
      </c>
      <c r="D39" s="2">
        <v>4.1128986562722121</v>
      </c>
      <c r="E39" s="2">
        <v>-1.1250860377951599</v>
      </c>
      <c r="F39" s="2">
        <v>-2.1811455381123994</v>
      </c>
      <c r="G39" s="2">
        <v>3.035859812365886E-6</v>
      </c>
      <c r="H39" s="2">
        <v>4.2192158126758416E-4</v>
      </c>
      <c r="I39" s="2">
        <v>1.2103973071902788E-2</v>
      </c>
      <c r="J39" s="2" t="s">
        <v>1019</v>
      </c>
      <c r="K39" s="2" t="s">
        <v>7</v>
      </c>
    </row>
  </sheetData>
  <hyperlinks>
    <hyperlink ref="J2" r:id="rId1" xr:uid="{56D33D4D-5CE3-4DA2-BA50-B87DBD1AC410}"/>
    <hyperlink ref="J3" r:id="rId2" xr:uid="{927B1E3E-EBDA-447B-81B9-BBF729128997}"/>
    <hyperlink ref="J4" r:id="rId3" xr:uid="{95793C18-39AE-4476-A892-DA047DB9ADA9}"/>
    <hyperlink ref="J5" r:id="rId4" xr:uid="{5C4EF08E-048B-4B8B-A688-BFFA28B59175}"/>
    <hyperlink ref="J6" r:id="rId5" xr:uid="{9FB508FC-D038-4359-90AF-E79B2D3CC4C1}"/>
    <hyperlink ref="J7" r:id="rId6" xr:uid="{1310C854-8B30-4611-8F90-A0D3D3E055A4}"/>
    <hyperlink ref="J8" r:id="rId7" xr:uid="{CE5D9FE5-FAD6-4442-924A-1085A3F17B38}"/>
    <hyperlink ref="J9" r:id="rId8" xr:uid="{9F3EF774-10A9-428C-9261-1DAB397BB82B}"/>
    <hyperlink ref="J10" r:id="rId9" xr:uid="{240BC99D-7D6A-4BEB-9CF1-B6100CAF1DFF}"/>
    <hyperlink ref="J11" r:id="rId10" xr:uid="{D9ACCC8C-FF99-418B-8FB2-E23BA08DE304}"/>
    <hyperlink ref="J12" r:id="rId11" xr:uid="{601D4596-7BDE-46B4-BD44-26BDF307CA5C}"/>
    <hyperlink ref="J13" r:id="rId12" xr:uid="{EC773134-4C31-4885-9AB5-F5D784953CDC}"/>
    <hyperlink ref="J14" r:id="rId13" xr:uid="{5C58095E-5EC2-44FA-9255-B0BD6DB5E717}"/>
    <hyperlink ref="J15" r:id="rId14" xr:uid="{05CD94B9-6A7A-4A2C-B532-DC1B2C4D45DE}"/>
    <hyperlink ref="J16" r:id="rId15" xr:uid="{37AB34AB-2FB5-490E-8ED0-D01D0529ED31}"/>
    <hyperlink ref="J17" r:id="rId16" xr:uid="{C299D9B3-B16B-4645-AE9A-C5B672186CCA}"/>
    <hyperlink ref="J18" r:id="rId17" xr:uid="{98DC7EF9-C779-4821-BB16-B56C5718B5D9}"/>
    <hyperlink ref="J19" r:id="rId18" xr:uid="{2E126378-4A67-4047-AF8E-82DBD37F5281}"/>
    <hyperlink ref="J20" r:id="rId19" xr:uid="{28E56020-3AC1-4C2D-9DC5-1010BCB7BFC4}"/>
    <hyperlink ref="J21" r:id="rId20" xr:uid="{1B5DCD0E-5B88-4C4C-8E10-44D3DB0D0F84}"/>
    <hyperlink ref="J22" r:id="rId21" xr:uid="{DB10865E-0D6D-46B0-9A83-AF8160829B1A}"/>
    <hyperlink ref="J23" r:id="rId22" xr:uid="{39EAAC1C-9CBD-4710-9C4D-3CA166449265}"/>
    <hyperlink ref="J24" r:id="rId23" xr:uid="{BB17F229-5986-4820-BD1E-9FABF27C5A10}"/>
    <hyperlink ref="J25" r:id="rId24" xr:uid="{16FA3912-4498-41C5-9AE4-2A691AC215A4}"/>
    <hyperlink ref="J26" r:id="rId25" xr:uid="{09A8178D-6343-4D6F-AFE5-FA4960FA0331}"/>
    <hyperlink ref="J27" r:id="rId26" xr:uid="{B68DF295-39C1-4B57-90F9-6D0087D3F9C7}"/>
    <hyperlink ref="J28" r:id="rId27" xr:uid="{B1A38D23-FDDE-425A-9A35-CCC07D5CC99D}"/>
    <hyperlink ref="J29" r:id="rId28" xr:uid="{89ABF9DB-3CFD-4CE1-A209-58D6E475AD3D}"/>
    <hyperlink ref="J30" r:id="rId29" xr:uid="{70EB93EF-B1B9-41AA-95DF-DDD97D2E9AE3}"/>
    <hyperlink ref="J31" r:id="rId30" xr:uid="{9AD642F8-FD43-4DD9-8BC2-38EF0A3B3E2D}"/>
    <hyperlink ref="J32" r:id="rId31" xr:uid="{F04F5583-7AEF-4D86-95B9-F1F9F9A68524}"/>
    <hyperlink ref="J33" r:id="rId32" xr:uid="{6D559E86-6B86-4A14-926A-3F8D832E5E24}"/>
    <hyperlink ref="J34" r:id="rId33" xr:uid="{D28BC560-B3E1-48D1-93EA-3D9F8486B213}"/>
    <hyperlink ref="J35" r:id="rId34" xr:uid="{A2C752F8-15AE-41B7-A73C-5B02ACD0788B}"/>
    <hyperlink ref="J36" r:id="rId35" xr:uid="{F1BEF48D-9A47-4F4D-9EC5-412CA7FF7F01}"/>
    <hyperlink ref="J37" r:id="rId36" xr:uid="{632F5636-315F-4BE4-83EE-5A8F7B6E12DA}"/>
    <hyperlink ref="J38" r:id="rId37" xr:uid="{6E515D84-F767-440E-9E33-8BFB3A8E40BA}"/>
    <hyperlink ref="J39" r:id="rId38" xr:uid="{2F9C0FBB-2241-4F20-8D7D-71A47178F47D}"/>
  </hyperlink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B42397-D954-42E0-9C93-0D8459D07827}">
  <dimension ref="A1:S49"/>
  <sheetViews>
    <sheetView workbookViewId="0">
      <selection activeCell="D11" sqref="D11"/>
    </sheetView>
  </sheetViews>
  <sheetFormatPr baseColWidth="10" defaultRowHeight="14.25" x14ac:dyDescent="0.2"/>
  <cols>
    <col min="1" max="1" width="13.7109375" style="4" bestFit="1" customWidth="1"/>
    <col min="2" max="2" width="17.85546875" style="4" bestFit="1" customWidth="1"/>
    <col min="3" max="3" width="14.28515625" style="4" bestFit="1" customWidth="1"/>
    <col min="4" max="4" width="14" style="4" bestFit="1" customWidth="1"/>
    <col min="5" max="5" width="17.7109375" style="4" bestFit="1" customWidth="1"/>
    <col min="6" max="6" width="17.85546875" style="4" bestFit="1" customWidth="1"/>
    <col min="7" max="7" width="13.5703125" style="4" bestFit="1" customWidth="1"/>
    <col min="8" max="8" width="14" style="4" bestFit="1" customWidth="1"/>
    <col min="9" max="9" width="17.7109375" style="4" bestFit="1" customWidth="1"/>
    <col min="10" max="10" width="17.85546875" style="4" bestFit="1" customWidth="1"/>
    <col min="11" max="11" width="14.28515625" style="4" bestFit="1" customWidth="1"/>
    <col min="12" max="12" width="14" style="4" bestFit="1" customWidth="1"/>
    <col min="13" max="13" width="17.7109375" style="4" bestFit="1" customWidth="1"/>
    <col min="14" max="14" width="17.85546875" style="4" bestFit="1" customWidth="1"/>
    <col min="15" max="15" width="14.28515625" style="4" bestFit="1" customWidth="1"/>
    <col min="16" max="16" width="14" style="4" bestFit="1" customWidth="1"/>
    <col min="17" max="17" width="17.7109375" style="4" bestFit="1" customWidth="1"/>
    <col min="18" max="18" width="57.7109375" style="4" bestFit="1" customWidth="1"/>
    <col min="19" max="19" width="29.140625" style="4" bestFit="1" customWidth="1"/>
    <col min="20" max="16384" width="11.42578125" style="4"/>
  </cols>
  <sheetData>
    <row r="1" spans="1:19" s="6" customFormat="1" ht="15" x14ac:dyDescent="0.25">
      <c r="A1" s="10" t="s">
        <v>1045</v>
      </c>
      <c r="B1" s="10" t="s">
        <v>1084</v>
      </c>
      <c r="C1" s="10"/>
      <c r="D1" s="10"/>
      <c r="E1" s="10"/>
      <c r="F1" s="10" t="s">
        <v>1085</v>
      </c>
      <c r="G1" s="10"/>
      <c r="H1" s="10"/>
      <c r="I1" s="10"/>
      <c r="J1" s="10" t="s">
        <v>1086</v>
      </c>
      <c r="K1" s="10"/>
      <c r="L1" s="10"/>
      <c r="M1" s="10"/>
      <c r="N1" s="10" t="s">
        <v>1087</v>
      </c>
      <c r="O1" s="10"/>
      <c r="P1" s="10"/>
      <c r="Q1" s="10"/>
      <c r="R1" s="10" t="s">
        <v>1046</v>
      </c>
      <c r="S1" s="10" t="s">
        <v>1043</v>
      </c>
    </row>
    <row r="2" spans="1:19" s="6" customFormat="1" ht="15" x14ac:dyDescent="0.25">
      <c r="A2" s="10"/>
      <c r="B2" s="6" t="s">
        <v>1047</v>
      </c>
      <c r="C2" s="6" t="s">
        <v>1029</v>
      </c>
      <c r="D2" s="6" t="s">
        <v>1</v>
      </c>
      <c r="E2" s="6" t="s">
        <v>1027</v>
      </c>
      <c r="F2" s="7" t="s">
        <v>1047</v>
      </c>
      <c r="G2" s="7" t="s">
        <v>1029</v>
      </c>
      <c r="H2" s="7" t="s">
        <v>1</v>
      </c>
      <c r="I2" s="7" t="s">
        <v>1027</v>
      </c>
      <c r="J2" s="7" t="s">
        <v>1047</v>
      </c>
      <c r="K2" s="7" t="s">
        <v>1029</v>
      </c>
      <c r="L2" s="7" t="s">
        <v>1</v>
      </c>
      <c r="M2" s="7" t="s">
        <v>1027</v>
      </c>
      <c r="N2" s="7" t="s">
        <v>1047</v>
      </c>
      <c r="O2" s="7" t="s">
        <v>1029</v>
      </c>
      <c r="P2" s="7" t="s">
        <v>1</v>
      </c>
      <c r="Q2" s="7" t="s">
        <v>1027</v>
      </c>
      <c r="R2" s="10"/>
      <c r="S2" s="10"/>
    </row>
    <row r="3" spans="1:19" x14ac:dyDescent="0.2">
      <c r="A3" s="4" t="s">
        <v>512</v>
      </c>
      <c r="B3" s="4">
        <v>-4.5545316563619869</v>
      </c>
      <c r="C3" s="4">
        <v>-23.499068366330391</v>
      </c>
      <c r="D3" s="4">
        <v>4.1416978784309677E-36</v>
      </c>
      <c r="E3" s="4">
        <v>270.25471057429144</v>
      </c>
      <c r="F3" s="4">
        <v>1.6369152477451885</v>
      </c>
      <c r="G3" s="4">
        <v>3.1100014386832817</v>
      </c>
      <c r="H3" s="4">
        <v>1.2154462926684676E-11</v>
      </c>
      <c r="I3" s="4">
        <v>846.57987210547162</v>
      </c>
      <c r="J3" s="4">
        <v>-5.9780199024856433</v>
      </c>
      <c r="K3" s="4">
        <v>-63.032321892373254</v>
      </c>
      <c r="L3" s="4">
        <v>9.1398598847865541E-215</v>
      </c>
      <c r="M3" s="4">
        <v>1340.642885470724</v>
      </c>
      <c r="N3" s="4">
        <v>0.50329307830039782</v>
      </c>
      <c r="O3" s="4">
        <v>1.4174453161720861</v>
      </c>
      <c r="P3" s="4">
        <v>0.1479226446570735</v>
      </c>
      <c r="Q3" s="4">
        <v>1768.9349852163716</v>
      </c>
      <c r="R3" s="4" t="s">
        <v>1048</v>
      </c>
      <c r="S3" s="4" t="s">
        <v>1048</v>
      </c>
    </row>
    <row r="4" spans="1:19" x14ac:dyDescent="0.2">
      <c r="A4" s="4" t="s">
        <v>143</v>
      </c>
      <c r="B4" s="4">
        <v>-3.3750506525974489</v>
      </c>
      <c r="C4" s="4">
        <v>-10.375080696837271</v>
      </c>
      <c r="D4" s="4">
        <v>1.2199499340074047E-40</v>
      </c>
      <c r="E4" s="4">
        <v>230.80914762902216</v>
      </c>
      <c r="F4" s="4">
        <v>1.6234714290935568</v>
      </c>
      <c r="G4" s="4">
        <v>3.0811553608195026</v>
      </c>
      <c r="H4" s="4">
        <v>4.1198382452817802E-15</v>
      </c>
      <c r="I4" s="4">
        <v>713.66354277507116</v>
      </c>
      <c r="J4" s="4">
        <v>-4.4659759429666357</v>
      </c>
      <c r="K4" s="4">
        <v>-22.10002264791833</v>
      </c>
      <c r="L4" s="4">
        <v>1.9407891415007298E-130</v>
      </c>
      <c r="M4" s="4">
        <v>398.88274553831644</v>
      </c>
      <c r="N4" s="4">
        <v>0.47192574278737082</v>
      </c>
      <c r="O4" s="4">
        <v>1.3869595788513642</v>
      </c>
      <c r="P4" s="4">
        <v>0.12844331215553495</v>
      </c>
      <c r="Q4" s="4">
        <v>515.92645393749262</v>
      </c>
      <c r="R4" s="4" t="s">
        <v>1048</v>
      </c>
      <c r="S4" s="4" t="s">
        <v>1048</v>
      </c>
    </row>
    <row r="5" spans="1:19" x14ac:dyDescent="0.2">
      <c r="A5" s="4" t="s">
        <v>536</v>
      </c>
      <c r="B5" s="4">
        <v>-3.1966516206436428</v>
      </c>
      <c r="C5" s="4">
        <v>-9.1682832782409278</v>
      </c>
      <c r="D5" s="4">
        <v>1.1382007772740715E-32</v>
      </c>
      <c r="E5" s="4">
        <v>102.66048650574925</v>
      </c>
      <c r="F5" s="4">
        <v>2.7054003283563675</v>
      </c>
      <c r="G5" s="4">
        <v>6.5223882826467792</v>
      </c>
      <c r="H5" s="4">
        <v>1.6333777678784967E-35</v>
      </c>
      <c r="I5" s="4">
        <v>674.74525454778257</v>
      </c>
      <c r="J5" s="4">
        <v>-5.0903958969230896</v>
      </c>
      <c r="K5" s="4">
        <v>-34.06919364804871</v>
      </c>
      <c r="L5" s="4">
        <v>1.0746730676812429E-164</v>
      </c>
      <c r="M5" s="4">
        <v>649.40601513138495</v>
      </c>
      <c r="N5" s="4">
        <v>0.93161109579594958</v>
      </c>
      <c r="O5" s="4">
        <v>1.9074048567551889</v>
      </c>
      <c r="P5" s="4">
        <v>1.3759694001195974E-4</v>
      </c>
      <c r="Q5" s="4">
        <v>1156.0238264855116</v>
      </c>
      <c r="R5" s="4" t="s">
        <v>1048</v>
      </c>
      <c r="S5" s="4" t="s">
        <v>1048</v>
      </c>
    </row>
    <row r="6" spans="1:19" x14ac:dyDescent="0.2">
      <c r="A6" s="4" t="s">
        <v>443</v>
      </c>
      <c r="B6" s="4">
        <v>-2.4560176051625979</v>
      </c>
      <c r="C6" s="4">
        <v>-5.4870001116451173</v>
      </c>
      <c r="D6" s="4">
        <v>9.3735076988804475E-20</v>
      </c>
      <c r="E6" s="4">
        <v>10.615798667703602</v>
      </c>
      <c r="F6" s="4">
        <v>1.4899363950714397</v>
      </c>
      <c r="G6" s="4">
        <v>2.8087659170628685</v>
      </c>
      <c r="H6" s="4">
        <v>4.7166328097900842E-37</v>
      </c>
      <c r="I6" s="4">
        <v>29.910344967773749</v>
      </c>
      <c r="J6" s="4">
        <v>-3.5859915282064034</v>
      </c>
      <c r="K6" s="4">
        <v>-12.008562263230456</v>
      </c>
      <c r="L6" s="4">
        <v>2.7711299456087494E-100</v>
      </c>
      <c r="M6" s="4">
        <v>38.344840017344374</v>
      </c>
      <c r="N6" s="4">
        <v>0.41172765545592338</v>
      </c>
      <c r="O6" s="4">
        <v>1.3302778943625582</v>
      </c>
      <c r="P6" s="4">
        <v>7.2658585238845025E-2</v>
      </c>
      <c r="Q6" s="4">
        <v>47.51652253768254</v>
      </c>
      <c r="R6" s="4" t="s">
        <v>1048</v>
      </c>
      <c r="S6" s="4" t="s">
        <v>1048</v>
      </c>
    </row>
    <row r="7" spans="1:19" x14ac:dyDescent="0.2">
      <c r="A7" s="4" t="s">
        <v>17</v>
      </c>
      <c r="B7" s="4">
        <v>-2.4059084922022547</v>
      </c>
      <c r="C7" s="4">
        <v>-5.2996919066900769</v>
      </c>
      <c r="D7" s="4">
        <v>1.4486284725363404E-18</v>
      </c>
      <c r="E7" s="4">
        <v>105.16324009998077</v>
      </c>
      <c r="F7" s="4">
        <v>1.1009736617506896</v>
      </c>
      <c r="G7" s="4">
        <v>2.1449940736590491</v>
      </c>
      <c r="H7" s="4">
        <v>2.9221371521481938E-9</v>
      </c>
      <c r="I7" s="4">
        <v>227.51902028463567</v>
      </c>
      <c r="J7" s="4">
        <v>-3.547283190631783</v>
      </c>
      <c r="K7" s="4">
        <v>-11.690649593356753</v>
      </c>
      <c r="L7" s="4">
        <v>1.8006931394666115E-70</v>
      </c>
      <c r="M7" s="4">
        <v>264.45454990096488</v>
      </c>
      <c r="N7" s="4">
        <v>0.57843481113235662</v>
      </c>
      <c r="O7" s="4">
        <v>1.4932283567581635</v>
      </c>
      <c r="P7" s="4">
        <v>4.8759165284133918E-2</v>
      </c>
      <c r="Q7" s="4">
        <v>370.36212906252558</v>
      </c>
      <c r="R7" s="4" t="s">
        <v>1048</v>
      </c>
      <c r="S7" s="4" t="s">
        <v>1048</v>
      </c>
    </row>
    <row r="8" spans="1:19" x14ac:dyDescent="0.2">
      <c r="A8" s="4" t="s">
        <v>128</v>
      </c>
      <c r="B8" s="4">
        <v>-2.1439557549649582</v>
      </c>
      <c r="C8" s="4">
        <v>-4.4197223916548163</v>
      </c>
      <c r="D8" s="4">
        <v>1.7938861888336411E-9</v>
      </c>
      <c r="E8" s="4">
        <v>37.502965574204175</v>
      </c>
      <c r="F8" s="4">
        <v>0.81998641868973954</v>
      </c>
      <c r="G8" s="4">
        <v>1.7653893733977775</v>
      </c>
      <c r="H8" s="4">
        <v>5.4247476043646454E-6</v>
      </c>
      <c r="I8" s="4">
        <v>66.580407898454681</v>
      </c>
      <c r="J8" s="4">
        <v>-3.4945343676896408</v>
      </c>
      <c r="K8" s="4">
        <v>-11.27092774268427</v>
      </c>
      <c r="L8" s="4">
        <v>2.1929060534652095E-98</v>
      </c>
      <c r="M8" s="4">
        <v>107.30473898088864</v>
      </c>
      <c r="N8" s="4">
        <v>0.40244032084809878</v>
      </c>
      <c r="O8" s="4">
        <v>1.3217417491415848</v>
      </c>
      <c r="P8" s="4">
        <v>0.14351420770354226</v>
      </c>
      <c r="Q8" s="4">
        <v>132.18874669106788</v>
      </c>
      <c r="R8" s="4" t="s">
        <v>1048</v>
      </c>
      <c r="S8" s="4" t="s">
        <v>1048</v>
      </c>
    </row>
    <row r="9" spans="1:19" x14ac:dyDescent="0.2">
      <c r="A9" s="4" t="s">
        <v>281</v>
      </c>
      <c r="B9" s="4">
        <v>-2.1144988346105058</v>
      </c>
      <c r="C9" s="4">
        <v>-4.3303956219978277</v>
      </c>
      <c r="D9" s="4">
        <v>7.7702139338447602E-10</v>
      </c>
      <c r="E9" s="4">
        <v>43.400617787014177</v>
      </c>
      <c r="F9" s="4">
        <v>0.76616107314645698</v>
      </c>
      <c r="G9" s="4">
        <v>1.7007381925215508</v>
      </c>
      <c r="H9" s="4">
        <v>5.0311962194710767E-6</v>
      </c>
      <c r="I9" s="4">
        <v>73.926688254086613</v>
      </c>
      <c r="J9" s="4">
        <v>-2.6164234677967757</v>
      </c>
      <c r="K9" s="4">
        <v>-6.1322795571676414</v>
      </c>
      <c r="L9" s="4">
        <v>3.3322565313602635E-51</v>
      </c>
      <c r="M9" s="4">
        <v>73.004712980830988</v>
      </c>
      <c r="N9" s="4">
        <v>0.30813868091769697</v>
      </c>
      <c r="O9" s="4">
        <v>1.2381092999674299</v>
      </c>
      <c r="P9" s="4">
        <v>0.40542768760111392</v>
      </c>
      <c r="Q9" s="4">
        <v>84.460569051562842</v>
      </c>
      <c r="R9" s="4" t="s">
        <v>1048</v>
      </c>
      <c r="S9" s="4" t="s">
        <v>1048</v>
      </c>
    </row>
    <row r="10" spans="1:19" x14ac:dyDescent="0.2">
      <c r="A10" s="4" t="s">
        <v>149</v>
      </c>
      <c r="B10" s="4">
        <v>-1.9077440291334018</v>
      </c>
      <c r="C10" s="4">
        <v>-3.7522189876678431</v>
      </c>
      <c r="D10" s="4">
        <v>3.2370658811380438E-15</v>
      </c>
      <c r="E10" s="4">
        <v>17.617872254353248</v>
      </c>
      <c r="F10" s="4">
        <v>1.3866656289223434</v>
      </c>
      <c r="G10" s="4">
        <v>2.6147366135985122</v>
      </c>
      <c r="H10" s="4">
        <v>1.9908522069982534E-23</v>
      </c>
      <c r="I10" s="4">
        <v>46.295270971003163</v>
      </c>
      <c r="J10" s="4">
        <v>-3.2244538528180127</v>
      </c>
      <c r="K10" s="4">
        <v>-9.3466790363168943</v>
      </c>
      <c r="L10" s="4">
        <v>1.6553633061037884E-79</v>
      </c>
      <c r="M10" s="4">
        <v>49.739365014823555</v>
      </c>
      <c r="N10" s="4">
        <v>0.63169150560772003</v>
      </c>
      <c r="O10" s="4">
        <v>1.5493805193303276</v>
      </c>
      <c r="P10" s="4">
        <v>6.4416879959287481E-3</v>
      </c>
      <c r="Q10" s="4">
        <v>71.951447989480428</v>
      </c>
      <c r="R10" s="4" t="s">
        <v>1048</v>
      </c>
      <c r="S10" s="4" t="s">
        <v>1048</v>
      </c>
    </row>
    <row r="11" spans="1:19" x14ac:dyDescent="0.2">
      <c r="A11" s="4" t="s">
        <v>636</v>
      </c>
      <c r="B11" s="4">
        <v>-1.4962644132460603</v>
      </c>
      <c r="C11" s="4">
        <v>-2.8211129195379119</v>
      </c>
      <c r="D11" s="4">
        <v>2.4814718888757214E-4</v>
      </c>
      <c r="E11" s="4">
        <v>4.228774474422484</v>
      </c>
      <c r="F11" s="4">
        <v>0.29743681259425858</v>
      </c>
      <c r="G11" s="4">
        <v>1.2289590227021625</v>
      </c>
      <c r="H11" s="4">
        <v>0.47313416635273764</v>
      </c>
      <c r="I11" s="4">
        <v>5.2359910371288132</v>
      </c>
      <c r="J11" s="4">
        <v>-2.696598986578354</v>
      </c>
      <c r="K11" s="4">
        <v>-6.4827187635423149</v>
      </c>
      <c r="L11" s="4">
        <v>2.517342193782046E-35</v>
      </c>
      <c r="M11" s="4">
        <v>16.884454612318553</v>
      </c>
      <c r="N11" s="4">
        <v>0.73829296807464084</v>
      </c>
      <c r="O11" s="4">
        <v>1.6682008147871084</v>
      </c>
      <c r="P11" s="4">
        <v>2.8756946383758888E-2</v>
      </c>
      <c r="Q11" s="4">
        <v>25.945412340768872</v>
      </c>
      <c r="R11" s="4" t="s">
        <v>1049</v>
      </c>
      <c r="S11" s="4" t="s">
        <v>1048</v>
      </c>
    </row>
    <row r="12" spans="1:19" x14ac:dyDescent="0.2">
      <c r="A12" s="4" t="s">
        <v>494</v>
      </c>
      <c r="B12" s="4">
        <v>-1.2232685645316337</v>
      </c>
      <c r="C12" s="4">
        <v>-2.3347507881300706</v>
      </c>
      <c r="D12" s="4">
        <v>2.508969084673132E-3</v>
      </c>
      <c r="E12" s="4">
        <v>10.720232669181305</v>
      </c>
      <c r="F12" s="4">
        <v>2.1159232303241513</v>
      </c>
      <c r="G12" s="4">
        <v>4.3346732016450904</v>
      </c>
      <c r="H12" s="4">
        <v>8.7906063958099035E-26</v>
      </c>
      <c r="I12" s="4">
        <v>46.97317096169818</v>
      </c>
      <c r="J12" s="4">
        <v>-3.7570041527648677</v>
      </c>
      <c r="K12" s="4">
        <v>-13.519821067041701</v>
      </c>
      <c r="L12" s="4">
        <v>2.0619979670448884E-81</v>
      </c>
      <c r="M12" s="4">
        <v>87.082651439283538</v>
      </c>
      <c r="N12" s="4">
        <v>0.95362624633828319</v>
      </c>
      <c r="O12" s="4">
        <v>1.9367345708021115</v>
      </c>
      <c r="P12" s="4">
        <v>5.3364158321079233E-4</v>
      </c>
      <c r="Q12" s="4">
        <v>156.34046175926863</v>
      </c>
      <c r="R12" s="4" t="s">
        <v>1048</v>
      </c>
      <c r="S12" s="4" t="s">
        <v>1048</v>
      </c>
    </row>
    <row r="13" spans="1:19" x14ac:dyDescent="0.2">
      <c r="A13" s="4" t="s">
        <v>101</v>
      </c>
      <c r="B13" s="4">
        <v>-2.7111135269905464</v>
      </c>
      <c r="C13" s="4">
        <v>-6.5482687216996682</v>
      </c>
      <c r="D13" s="4">
        <v>1.5180657574281921E-32</v>
      </c>
      <c r="E13" s="4">
        <v>340.72334786302946</v>
      </c>
      <c r="F13" s="4">
        <v>0.47660336525307534</v>
      </c>
      <c r="G13" s="4">
        <v>1.3914637893090618</v>
      </c>
      <c r="H13" s="4">
        <v>9.6872714988791703E-4</v>
      </c>
      <c r="I13" s="4">
        <v>475.5781354997028</v>
      </c>
      <c r="J13" s="4">
        <v>-3.4463904477316802</v>
      </c>
      <c r="K13" s="4">
        <v>-10.901014103807082</v>
      </c>
      <c r="L13" s="4">
        <v>6.7753144786633921E-76</v>
      </c>
      <c r="M13" s="4">
        <v>705.77398676068333</v>
      </c>
      <c r="N13" s="4">
        <v>-0.15131300809282913</v>
      </c>
      <c r="O13" s="4">
        <v>-1.1105797596285125</v>
      </c>
      <c r="P13" s="4">
        <v>0.79117859433088078</v>
      </c>
      <c r="Q13" s="4">
        <v>705.77398676068333</v>
      </c>
      <c r="R13" s="4" t="s">
        <v>1050</v>
      </c>
      <c r="S13" s="4" t="s">
        <v>1051</v>
      </c>
    </row>
    <row r="14" spans="1:19" x14ac:dyDescent="0.2">
      <c r="A14" s="4" t="s">
        <v>401</v>
      </c>
      <c r="B14" s="4">
        <v>-2.5080808054703976</v>
      </c>
      <c r="C14" s="4">
        <v>-5.688628253972519</v>
      </c>
      <c r="D14" s="4">
        <v>5.1041614196446062E-28</v>
      </c>
      <c r="E14" s="4">
        <v>43.819052730327286</v>
      </c>
      <c r="F14" s="4">
        <v>1.0093920959831055</v>
      </c>
      <c r="G14" s="4">
        <v>2.0130626832847751</v>
      </c>
      <c r="H14" s="4">
        <v>2.8495625862109882E-35</v>
      </c>
      <c r="I14" s="4">
        <v>88.221440118291511</v>
      </c>
      <c r="J14" s="4">
        <v>-3.5317036900915162</v>
      </c>
      <c r="K14" s="4">
        <v>-11.565082801957301</v>
      </c>
      <c r="L14" s="4">
        <v>8.2241727226277988E-96</v>
      </c>
      <c r="M14" s="4">
        <v>124.8145573014021</v>
      </c>
      <c r="N14" s="4">
        <v>0.22357725106419282</v>
      </c>
      <c r="O14" s="4">
        <v>1.1676251984981498</v>
      </c>
      <c r="P14" s="4">
        <v>0.53585916694917501</v>
      </c>
      <c r="Q14" s="4">
        <v>136.39029070884729</v>
      </c>
      <c r="R14" s="4" t="s">
        <v>1052</v>
      </c>
      <c r="S14" s="4" t="s">
        <v>1051</v>
      </c>
    </row>
    <row r="15" spans="1:19" x14ac:dyDescent="0.2">
      <c r="A15" s="4" t="s">
        <v>254</v>
      </c>
      <c r="B15" s="4">
        <v>-2.401570783643955</v>
      </c>
      <c r="C15" s="4">
        <v>-5.2837814103971432</v>
      </c>
      <c r="D15" s="4">
        <v>1.9392003930515462E-17</v>
      </c>
      <c r="E15" s="4">
        <v>26.747431518828748</v>
      </c>
      <c r="F15" s="4">
        <v>0.78232244819664665</v>
      </c>
      <c r="G15" s="4">
        <v>1.7198973335653349</v>
      </c>
      <c r="H15" s="4">
        <v>3.6811911463433134E-5</v>
      </c>
      <c r="I15" s="4">
        <v>46.303631861541014</v>
      </c>
      <c r="J15" s="4">
        <v>-3.231742198725629</v>
      </c>
      <c r="K15" s="4">
        <v>-9.3940169631224535</v>
      </c>
      <c r="L15" s="4">
        <v>5.5904425466012825E-95</v>
      </c>
      <c r="M15" s="4">
        <v>107.09870959443369</v>
      </c>
      <c r="N15" s="4">
        <v>0.15445763864493223</v>
      </c>
      <c r="O15" s="4">
        <v>1.1130031213564187</v>
      </c>
      <c r="P15" s="4">
        <v>0.67395579712781206</v>
      </c>
      <c r="Q15" s="4">
        <v>111.65734759993229</v>
      </c>
      <c r="R15" s="4" t="s">
        <v>1053</v>
      </c>
      <c r="S15" s="4" t="s">
        <v>1051</v>
      </c>
    </row>
    <row r="16" spans="1:19" x14ac:dyDescent="0.2">
      <c r="A16" s="4" t="s">
        <v>350</v>
      </c>
      <c r="B16" s="4">
        <v>-2.2873351273411147</v>
      </c>
      <c r="C16" s="4">
        <v>-4.8815358539126175</v>
      </c>
      <c r="D16" s="4">
        <v>2.1258056250702105E-16</v>
      </c>
      <c r="E16" s="4">
        <v>27.507898795214771</v>
      </c>
      <c r="F16" s="4">
        <v>1.0405628542793257</v>
      </c>
      <c r="G16" s="4">
        <v>2.0570300282399758</v>
      </c>
      <c r="H16" s="4">
        <v>1.4610218647715793E-11</v>
      </c>
      <c r="I16" s="4">
        <v>56.855249829603544</v>
      </c>
      <c r="J16" s="4">
        <v>-2.9386381386741522</v>
      </c>
      <c r="K16" s="4">
        <v>-7.6668722376487022</v>
      </c>
      <c r="L16" s="4">
        <v>1.2181627340373298E-80</v>
      </c>
      <c r="M16" s="4">
        <v>73.2059498419204</v>
      </c>
      <c r="N16" s="4">
        <v>0.19618787198666018</v>
      </c>
      <c r="O16" s="4">
        <v>1.1456670803990785</v>
      </c>
      <c r="P16" s="4">
        <v>0.50019615187617927</v>
      </c>
      <c r="Q16" s="4">
        <v>78.136351662371609</v>
      </c>
      <c r="R16" s="4" t="s">
        <v>1054</v>
      </c>
      <c r="S16" s="4" t="s">
        <v>1051</v>
      </c>
    </row>
    <row r="17" spans="1:19" x14ac:dyDescent="0.2">
      <c r="A17" s="4" t="s">
        <v>624</v>
      </c>
      <c r="B17" s="4">
        <v>-2.1476711793346919</v>
      </c>
      <c r="C17" s="4">
        <v>-4.431119330689274</v>
      </c>
      <c r="D17" s="4">
        <v>6.6079019239697642E-19</v>
      </c>
      <c r="E17" s="4">
        <v>212.29700543379644</v>
      </c>
      <c r="F17" s="4">
        <v>2.2450930764977515</v>
      </c>
      <c r="G17" s="4">
        <v>4.7406769220474887</v>
      </c>
      <c r="H17" s="4">
        <v>1.2451600898959738E-26</v>
      </c>
      <c r="I17" s="4">
        <v>1011.7081192615998</v>
      </c>
      <c r="J17" s="4">
        <v>-4.3835921621559413</v>
      </c>
      <c r="K17" s="4">
        <v>-20.873377599310391</v>
      </c>
      <c r="L17" s="4">
        <v>3.6594759856248499E-149</v>
      </c>
      <c r="M17" s="4">
        <v>1185.7968700152489</v>
      </c>
      <c r="N17" s="4">
        <v>0.64610610244046129</v>
      </c>
      <c r="O17" s="4">
        <v>1.5649386520397564</v>
      </c>
      <c r="P17" s="4">
        <v>2.6105528879344017E-2</v>
      </c>
      <c r="Q17" s="4">
        <v>1729.8393700716697</v>
      </c>
      <c r="R17" s="4" t="s">
        <v>1055</v>
      </c>
      <c r="S17" s="4" t="s">
        <v>1051</v>
      </c>
    </row>
    <row r="18" spans="1:19" x14ac:dyDescent="0.2">
      <c r="A18" s="4" t="s">
        <v>404</v>
      </c>
      <c r="B18" s="4">
        <v>-2.0366425307506888</v>
      </c>
      <c r="C18" s="4">
        <v>-4.1028958447725117</v>
      </c>
      <c r="D18" s="4">
        <v>2.3171287195605125E-10</v>
      </c>
      <c r="E18" s="4">
        <v>7.8987653549563923</v>
      </c>
      <c r="F18" s="4">
        <v>0.867814232791287</v>
      </c>
      <c r="G18" s="4">
        <v>1.8248959810206595</v>
      </c>
      <c r="H18" s="4">
        <v>2.1766182980845816E-8</v>
      </c>
      <c r="I18" s="4">
        <v>14.429891406002135</v>
      </c>
      <c r="J18" s="4">
        <v>-2.5741105202772987</v>
      </c>
      <c r="K18" s="4">
        <v>-5.9550371996472604</v>
      </c>
      <c r="L18" s="4">
        <v>2.2077473027909135E-47</v>
      </c>
      <c r="M18" s="4">
        <v>21.291013658149083</v>
      </c>
      <c r="N18" s="4">
        <v>-5.9009466652230808E-2</v>
      </c>
      <c r="O18" s="4">
        <v>-1.0417502647252872</v>
      </c>
      <c r="P18" s="4">
        <v>0.90743731326809418</v>
      </c>
      <c r="Q18" s="4">
        <v>21.291013658149083</v>
      </c>
      <c r="R18" s="4" t="s">
        <v>1052</v>
      </c>
      <c r="S18" s="4" t="s">
        <v>1051</v>
      </c>
    </row>
    <row r="19" spans="1:19" x14ac:dyDescent="0.2">
      <c r="A19" s="4" t="s">
        <v>290</v>
      </c>
      <c r="B19" s="4">
        <v>-2.0083583930003504</v>
      </c>
      <c r="C19" s="4">
        <v>-4.0232416475229185</v>
      </c>
      <c r="D19" s="4">
        <v>6.7145864199515731E-13</v>
      </c>
      <c r="E19" s="4">
        <v>32.094225969053561</v>
      </c>
      <c r="F19" s="4">
        <v>0.79203019075639525</v>
      </c>
      <c r="G19" s="4">
        <v>1.7315093653293026</v>
      </c>
      <c r="H19" s="4">
        <v>2.8787656737492903E-5</v>
      </c>
      <c r="I19" s="4">
        <v>55.940066196947022</v>
      </c>
      <c r="J19" s="4">
        <v>-2.9636458833373096</v>
      </c>
      <c r="K19" s="4">
        <v>-7.8009286805195392</v>
      </c>
      <c r="L19" s="4">
        <v>4.3873231583602004E-72</v>
      </c>
      <c r="M19" s="4">
        <v>84.238840684660104</v>
      </c>
      <c r="N19" s="4">
        <v>0.34344783590501438</v>
      </c>
      <c r="O19" s="4">
        <v>1.2687851896739966</v>
      </c>
      <c r="P19" s="4">
        <v>0.24430441394674271</v>
      </c>
      <c r="Q19" s="4">
        <v>99.444533774034539</v>
      </c>
      <c r="R19" s="4" t="s">
        <v>1052</v>
      </c>
      <c r="S19" s="4" t="s">
        <v>1051</v>
      </c>
    </row>
    <row r="20" spans="1:19" x14ac:dyDescent="0.2">
      <c r="A20" s="4" t="s">
        <v>263</v>
      </c>
      <c r="B20" s="4">
        <v>-1.3403538783094702</v>
      </c>
      <c r="C20" s="4">
        <v>-2.5321342183468891</v>
      </c>
      <c r="D20" s="4">
        <v>4.9145991598036915E-8</v>
      </c>
      <c r="E20" s="4">
        <v>38.099453074704336</v>
      </c>
      <c r="F20" s="4">
        <v>0.45804402824524415</v>
      </c>
      <c r="G20" s="4">
        <v>1.3736781547741233</v>
      </c>
      <c r="H20" s="4">
        <v>3.0531642432427976E-3</v>
      </c>
      <c r="I20" s="4">
        <v>52.518960536594044</v>
      </c>
      <c r="J20" s="4">
        <v>-2.4600498678620912</v>
      </c>
      <c r="K20" s="4">
        <v>-5.5023574624834763</v>
      </c>
      <c r="L20" s="4">
        <v>8.5966403620595935E-57</v>
      </c>
      <c r="M20" s="4">
        <v>112.46333146776823</v>
      </c>
      <c r="N20" s="4">
        <v>0.10780816520994739</v>
      </c>
      <c r="O20" s="4">
        <v>1.077589848670679</v>
      </c>
      <c r="P20" s="4">
        <v>0.84701300456836448</v>
      </c>
      <c r="Q20" s="4">
        <v>113.43328763587647</v>
      </c>
      <c r="R20" s="4" t="s">
        <v>1056</v>
      </c>
      <c r="S20" s="4" t="s">
        <v>1051</v>
      </c>
    </row>
    <row r="21" spans="1:19" x14ac:dyDescent="0.2">
      <c r="A21" s="4" t="s">
        <v>26</v>
      </c>
      <c r="B21" s="4">
        <v>-1.82776033226693</v>
      </c>
      <c r="C21" s="4">
        <v>-3.5498555802856573</v>
      </c>
      <c r="D21" s="4">
        <v>6.9058798675556466E-8</v>
      </c>
      <c r="E21" s="4">
        <v>32.072584935705081</v>
      </c>
      <c r="F21" s="4">
        <v>0.90086194304935074</v>
      </c>
      <c r="G21" s="4">
        <v>1.8671812036424738</v>
      </c>
      <c r="H21" s="4">
        <v>1.9350774316547982E-10</v>
      </c>
      <c r="I21" s="4">
        <v>59.843663880477983</v>
      </c>
      <c r="J21" s="4">
        <v>-2.4747922625078287</v>
      </c>
      <c r="K21" s="4">
        <v>-5.5588723849334674</v>
      </c>
      <c r="L21" s="4">
        <v>6.0916920944755498E-37</v>
      </c>
      <c r="M21" s="4">
        <v>61.605561356183642</v>
      </c>
      <c r="N21" s="4">
        <v>0.18182342627082176</v>
      </c>
      <c r="O21" s="4">
        <v>1.134316645630385</v>
      </c>
      <c r="P21" s="4">
        <v>0.67155136019812578</v>
      </c>
      <c r="Q21" s="4">
        <v>65.166041646692165</v>
      </c>
      <c r="R21" s="4" t="s">
        <v>1057</v>
      </c>
      <c r="S21" s="4" t="s">
        <v>1058</v>
      </c>
    </row>
    <row r="22" spans="1:19" x14ac:dyDescent="0.2">
      <c r="A22" s="4" t="s">
        <v>548</v>
      </c>
      <c r="B22" s="4">
        <v>-3.8159855336053612</v>
      </c>
      <c r="C22" s="4">
        <v>-14.084002991206551</v>
      </c>
      <c r="D22" s="4">
        <v>1.6982048280861779E-33</v>
      </c>
      <c r="E22" s="4">
        <v>86.333641351834785</v>
      </c>
      <c r="F22" s="4">
        <v>1.1296511506500406</v>
      </c>
      <c r="G22" s="4">
        <v>2.1880582574344141</v>
      </c>
      <c r="H22" s="4">
        <v>2.7967494262476424E-25</v>
      </c>
      <c r="I22" s="4">
        <v>188.79852958625551</v>
      </c>
      <c r="J22" s="4">
        <v>-3.954292271633375</v>
      </c>
      <c r="K22" s="4">
        <v>-15.501031020934478</v>
      </c>
      <c r="L22" s="4">
        <v>3.2530658126576074E-104</v>
      </c>
      <c r="M22" s="4">
        <v>95.223269835702624</v>
      </c>
      <c r="N22" s="4">
        <v>0.23500871075745422</v>
      </c>
      <c r="O22" s="4">
        <v>1.1769138432112278</v>
      </c>
      <c r="P22" s="4">
        <v>0.44267665538259232</v>
      </c>
      <c r="Q22" s="4">
        <v>104.77552078303802</v>
      </c>
      <c r="R22" s="4" t="s">
        <v>1059</v>
      </c>
      <c r="S22" s="4" t="s">
        <v>1060</v>
      </c>
    </row>
    <row r="23" spans="1:19" x14ac:dyDescent="0.2">
      <c r="A23" s="4" t="s">
        <v>257</v>
      </c>
      <c r="B23" s="4">
        <v>-2.2600439010849898</v>
      </c>
      <c r="C23" s="4">
        <v>-4.7900605773859839</v>
      </c>
      <c r="D23" s="4">
        <v>5.3582219599243037E-21</v>
      </c>
      <c r="E23" s="4">
        <v>32.015211208457877</v>
      </c>
      <c r="F23" s="4">
        <v>0.6715587857088724</v>
      </c>
      <c r="G23" s="4">
        <v>1.592792999860897</v>
      </c>
      <c r="H23" s="4">
        <v>3.3479799283518782E-5</v>
      </c>
      <c r="I23" s="4">
        <v>51.222374860890859</v>
      </c>
      <c r="J23" s="4">
        <v>-3.3353046548475453</v>
      </c>
      <c r="K23" s="4">
        <v>-10.093150422745081</v>
      </c>
      <c r="L23" s="4">
        <v>1.6546255039428735E-84</v>
      </c>
      <c r="M23" s="4">
        <v>116.62876783819566</v>
      </c>
      <c r="N23" s="4">
        <v>0.18803683581010097</v>
      </c>
      <c r="O23" s="4">
        <v>1.1392124639501333</v>
      </c>
      <c r="P23" s="4">
        <v>0.65827018350013322</v>
      </c>
      <c r="Q23" s="4">
        <v>124.83854034658987</v>
      </c>
      <c r="R23" s="4" t="s">
        <v>1061</v>
      </c>
      <c r="S23" s="4" t="s">
        <v>1060</v>
      </c>
    </row>
    <row r="24" spans="1:19" x14ac:dyDescent="0.2">
      <c r="A24" s="4" t="s">
        <v>326</v>
      </c>
      <c r="B24" s="4">
        <v>-2.0770973553178997</v>
      </c>
      <c r="C24" s="4">
        <v>-4.2195740021185557</v>
      </c>
      <c r="D24" s="4">
        <v>1.9392003930515462E-17</v>
      </c>
      <c r="E24" s="4">
        <v>21.664251398938944</v>
      </c>
      <c r="F24" s="4">
        <v>1.1461612775148975</v>
      </c>
      <c r="G24" s="4">
        <v>2.2132421085990743</v>
      </c>
      <c r="H24" s="4">
        <v>1.2637968492684997E-15</v>
      </c>
      <c r="I24" s="4">
        <v>48.17480362715699</v>
      </c>
      <c r="J24" s="4">
        <v>-2.5211034279910374</v>
      </c>
      <c r="K24" s="4">
        <v>-5.7402096440145742</v>
      </c>
      <c r="L24" s="4">
        <v>1.5214284949977126E-60</v>
      </c>
      <c r="M24" s="4">
        <v>53.584551948822146</v>
      </c>
      <c r="N24" s="4">
        <v>0.36447523984549185</v>
      </c>
      <c r="O24" s="4">
        <v>1.287413265755206</v>
      </c>
      <c r="P24" s="4">
        <v>6.699161849807056E-2</v>
      </c>
      <c r="Q24" s="4">
        <v>64.261547341001233</v>
      </c>
      <c r="R24" s="4" t="s">
        <v>1062</v>
      </c>
      <c r="S24" s="4" t="s">
        <v>1060</v>
      </c>
    </row>
    <row r="25" spans="1:19" x14ac:dyDescent="0.2">
      <c r="A25" s="4" t="s">
        <v>642</v>
      </c>
      <c r="B25" s="4">
        <v>-2.0093725675306771</v>
      </c>
      <c r="C25" s="4">
        <v>-4.0260708689360696</v>
      </c>
      <c r="D25" s="4">
        <v>1.4898204443221005E-22</v>
      </c>
      <c r="E25" s="4">
        <v>81.076808559678867</v>
      </c>
      <c r="F25" s="4">
        <v>2.6995613136072101</v>
      </c>
      <c r="G25" s="4">
        <v>6.496043591009653</v>
      </c>
      <c r="H25" s="4">
        <v>7.5098352031243036E-77</v>
      </c>
      <c r="I25" s="4">
        <v>526.74696855017771</v>
      </c>
      <c r="J25" s="4">
        <v>-3.6203628941972226</v>
      </c>
      <c r="K25" s="4">
        <v>-12.29809451277286</v>
      </c>
      <c r="L25" s="4">
        <v>3.0968389120488382E-71</v>
      </c>
      <c r="M25" s="4">
        <v>277.66187654737422</v>
      </c>
      <c r="N25" s="4">
        <v>0.87117003639448409</v>
      </c>
      <c r="O25" s="4">
        <v>1.8291457498665991</v>
      </c>
      <c r="P25" s="4">
        <v>2.3076016944717232E-4</v>
      </c>
      <c r="Q25" s="4">
        <v>475.94542418278388</v>
      </c>
      <c r="R25" s="4" t="s">
        <v>1063</v>
      </c>
      <c r="S25" s="4" t="s">
        <v>1060</v>
      </c>
    </row>
    <row r="26" spans="1:19" x14ac:dyDescent="0.2">
      <c r="A26" s="4" t="s">
        <v>266</v>
      </c>
      <c r="B26" s="4">
        <v>-1.7838560317985936</v>
      </c>
      <c r="C26" s="4">
        <v>-3.4434531100538281</v>
      </c>
      <c r="D26" s="4">
        <v>1.5608877321923061E-11</v>
      </c>
      <c r="E26" s="4">
        <v>41.896783223152283</v>
      </c>
      <c r="F26" s="4">
        <v>0.51050392192051086</v>
      </c>
      <c r="G26" s="4">
        <v>1.4245476919018878</v>
      </c>
      <c r="H26" s="4">
        <v>2.4329808809626195E-4</v>
      </c>
      <c r="I26" s="4">
        <v>59.917851169689776</v>
      </c>
      <c r="J26" s="4">
        <v>-2.9565642785275981</v>
      </c>
      <c r="K26" s="4">
        <v>-7.7627309109981475</v>
      </c>
      <c r="L26" s="4">
        <v>9.4069396780608921E-82</v>
      </c>
      <c r="M26" s="4">
        <v>121.11094625548697</v>
      </c>
      <c r="N26" s="4">
        <v>8.3805488294669439E-2</v>
      </c>
      <c r="O26" s="4">
        <v>1.0598098846421236</v>
      </c>
      <c r="P26" s="4">
        <v>0.84564660214686938</v>
      </c>
      <c r="Q26" s="4">
        <v>121.11094625548697</v>
      </c>
      <c r="R26" s="4" t="s">
        <v>1064</v>
      </c>
      <c r="S26" s="4" t="s">
        <v>1060</v>
      </c>
    </row>
    <row r="27" spans="1:19" x14ac:dyDescent="0.2">
      <c r="A27" s="4" t="s">
        <v>479</v>
      </c>
      <c r="B27" s="4">
        <v>-1.5755845271841784</v>
      </c>
      <c r="C27" s="4">
        <v>-2.9805622963013203</v>
      </c>
      <c r="D27" s="4">
        <v>5.43304424663574E-10</v>
      </c>
      <c r="E27" s="4">
        <v>175.97442080059378</v>
      </c>
      <c r="F27" s="4">
        <v>2.9145891482647763</v>
      </c>
      <c r="G27" s="4">
        <v>7.5401286982705455</v>
      </c>
      <c r="H27" s="4">
        <v>2.5510886073987327E-46</v>
      </c>
      <c r="I27" s="4">
        <v>1327.4159004215903</v>
      </c>
      <c r="J27" s="4">
        <v>-3.4648742042205121</v>
      </c>
      <c r="K27" s="4">
        <v>-11.041576015088571</v>
      </c>
      <c r="L27" s="4">
        <v>3.2500014565288088E-66</v>
      </c>
      <c r="M27" s="4">
        <v>763.31692851032392</v>
      </c>
      <c r="N27" s="4">
        <v>1.0961250879335505</v>
      </c>
      <c r="O27" s="4">
        <v>2.1377973307113529</v>
      </c>
      <c r="P27" s="4">
        <v>1.5826932745867741E-7</v>
      </c>
      <c r="Q27" s="4">
        <v>1525.2068138039006</v>
      </c>
      <c r="R27" s="4" t="s">
        <v>1065</v>
      </c>
      <c r="S27" s="4" t="s">
        <v>1060</v>
      </c>
    </row>
    <row r="28" spans="1:19" x14ac:dyDescent="0.2">
      <c r="A28" s="4" t="s">
        <v>269</v>
      </c>
      <c r="B28" s="4">
        <v>-1.275330007489929</v>
      </c>
      <c r="C28" s="4">
        <v>-2.4205417989528053</v>
      </c>
      <c r="D28" s="4">
        <v>1.5115888280523318E-5</v>
      </c>
      <c r="E28" s="4">
        <v>34.521420615361649</v>
      </c>
      <c r="F28" s="4">
        <v>0.73633293039493963</v>
      </c>
      <c r="G28" s="4">
        <v>1.6659359450509001</v>
      </c>
      <c r="H28" s="4">
        <v>7.6219667460058723E-5</v>
      </c>
      <c r="I28" s="4">
        <v>57.612133383967347</v>
      </c>
      <c r="J28" s="4">
        <v>-2.7273856041040467</v>
      </c>
      <c r="K28" s="4">
        <v>-6.6225443683848271</v>
      </c>
      <c r="L28" s="4">
        <v>6.5617224490093912E-62</v>
      </c>
      <c r="M28" s="4">
        <v>112.63596202812884</v>
      </c>
      <c r="N28" s="4">
        <v>9.3284481594912746E-2</v>
      </c>
      <c r="O28" s="4">
        <v>1.0667961190759103</v>
      </c>
      <c r="P28" s="4">
        <v>0.87518827178931502</v>
      </c>
      <c r="Q28" s="4">
        <v>112.63596202812884</v>
      </c>
      <c r="R28" s="4" t="s">
        <v>1066</v>
      </c>
      <c r="S28" s="4" t="s">
        <v>1060</v>
      </c>
    </row>
    <row r="29" spans="1:19" x14ac:dyDescent="0.2">
      <c r="A29" s="4" t="s">
        <v>515</v>
      </c>
      <c r="B29" s="4">
        <v>-3.4394553622817279</v>
      </c>
      <c r="C29" s="4">
        <v>-10.848738294758865</v>
      </c>
      <c r="D29" s="4">
        <v>1.2755602862601545E-36</v>
      </c>
      <c r="E29" s="4">
        <v>25.971709036919176</v>
      </c>
      <c r="F29" s="4">
        <v>1.345267056534168</v>
      </c>
      <c r="G29" s="4">
        <v>2.5407722425878694</v>
      </c>
      <c r="H29" s="4">
        <v>3.8089607861644541E-32</v>
      </c>
      <c r="I29" s="4">
        <v>66.178902444529811</v>
      </c>
      <c r="J29" s="4">
        <v>-3.6733123292523908</v>
      </c>
      <c r="K29" s="4">
        <v>-12.757841272555158</v>
      </c>
      <c r="L29" s="4">
        <v>6.3454628134554769E-94</v>
      </c>
      <c r="M29" s="4">
        <v>61.625512849584759</v>
      </c>
      <c r="N29" s="4">
        <v>0.20576574791941743</v>
      </c>
      <c r="O29" s="4">
        <v>1.1532983274583311</v>
      </c>
      <c r="P29" s="4">
        <v>0.56714997012551438</v>
      </c>
      <c r="Q29" s="4">
        <v>66.199449179426821</v>
      </c>
      <c r="R29" s="4" t="s">
        <v>1067</v>
      </c>
      <c r="S29" s="4" t="s">
        <v>1068</v>
      </c>
    </row>
    <row r="30" spans="1:19" x14ac:dyDescent="0.2">
      <c r="A30" s="4" t="s">
        <v>218</v>
      </c>
      <c r="B30" s="4">
        <v>-2.8761658693710301</v>
      </c>
      <c r="C30" s="4">
        <v>-7.3419631293220977</v>
      </c>
      <c r="D30" s="4">
        <v>7.879969998888104E-58</v>
      </c>
      <c r="E30" s="4">
        <v>64.098897718787924</v>
      </c>
      <c r="F30" s="4">
        <v>1.0549061285472017</v>
      </c>
      <c r="G30" s="4">
        <v>2.07758302065796</v>
      </c>
      <c r="H30" s="4">
        <v>1.2367767295357472E-17</v>
      </c>
      <c r="I30" s="4">
        <v>133.46097733143634</v>
      </c>
      <c r="J30" s="4">
        <v>-3.6474503298304151</v>
      </c>
      <c r="K30" s="4">
        <v>-12.531179672911982</v>
      </c>
      <c r="L30" s="4">
        <v>1.0261349784349055E-131</v>
      </c>
      <c r="M30" s="4">
        <v>136.30839925342096</v>
      </c>
      <c r="N30" s="4">
        <v>0.35036698256601734</v>
      </c>
      <c r="O30" s="4">
        <v>1.2748848822808003</v>
      </c>
      <c r="P30" s="4">
        <v>0.2647358590341799</v>
      </c>
      <c r="Q30" s="4">
        <v>161.61217488144487</v>
      </c>
      <c r="R30" s="4" t="s">
        <v>1069</v>
      </c>
      <c r="S30" s="4" t="s">
        <v>1068</v>
      </c>
    </row>
    <row r="31" spans="1:19" x14ac:dyDescent="0.2">
      <c r="A31" s="4" t="s">
        <v>203</v>
      </c>
      <c r="B31" s="4">
        <v>-2.3105136742862578</v>
      </c>
      <c r="C31" s="4">
        <v>-4.9605967151609933</v>
      </c>
      <c r="D31" s="4">
        <v>1.4522163745143074E-8</v>
      </c>
      <c r="E31" s="4">
        <v>7.9474535541589626</v>
      </c>
      <c r="F31" s="4">
        <v>1.2487675465366568</v>
      </c>
      <c r="G31" s="4">
        <v>2.3763832857852965</v>
      </c>
      <c r="H31" s="4">
        <v>1.0049055026436627E-14</v>
      </c>
      <c r="I31" s="4">
        <v>18.796782121552123</v>
      </c>
      <c r="J31" s="4">
        <v>-3.0699893718233784</v>
      </c>
      <c r="K31" s="4">
        <v>-8.397671604028158</v>
      </c>
      <c r="L31" s="4">
        <v>3.474293225842962E-59</v>
      </c>
      <c r="M31" s="4">
        <v>26.538976140942879</v>
      </c>
      <c r="N31" s="4">
        <v>0.19405460288073081</v>
      </c>
      <c r="O31" s="4">
        <v>1.1439742693313764</v>
      </c>
      <c r="P31" s="4">
        <v>0.62372750239670338</v>
      </c>
      <c r="Q31" s="4">
        <v>28.24797026658705</v>
      </c>
      <c r="R31" s="4" t="s">
        <v>1070</v>
      </c>
      <c r="S31" s="4" t="s">
        <v>1068</v>
      </c>
    </row>
    <row r="32" spans="1:19" x14ac:dyDescent="0.2">
      <c r="A32" s="4" t="s">
        <v>134</v>
      </c>
      <c r="B32" s="4">
        <v>-2.2465610320947227</v>
      </c>
      <c r="C32" s="4">
        <v>-4.7455030597280166</v>
      </c>
      <c r="D32" s="4">
        <v>2.0922233566008728E-21</v>
      </c>
      <c r="E32" s="4">
        <v>20.98344933652832</v>
      </c>
      <c r="F32" s="4">
        <v>0.90737602695980202</v>
      </c>
      <c r="G32" s="4">
        <v>1.8756309974750349</v>
      </c>
      <c r="H32" s="4">
        <v>3.8100742622293245E-13</v>
      </c>
      <c r="I32" s="4">
        <v>39.430969566762315</v>
      </c>
      <c r="J32" s="4">
        <v>-2.7401051937055034</v>
      </c>
      <c r="K32" s="4">
        <v>-6.6811904948036736</v>
      </c>
      <c r="L32" s="4">
        <v>2.1660255653755887E-55</v>
      </c>
      <c r="M32" s="4">
        <v>48.746938789208578</v>
      </c>
      <c r="N32" s="4">
        <v>0.15265887349125518</v>
      </c>
      <c r="O32" s="4">
        <v>1.1116162837939454</v>
      </c>
      <c r="P32" s="4">
        <v>0.77556841358175665</v>
      </c>
      <c r="Q32" s="4">
        <v>50.649269633302005</v>
      </c>
      <c r="R32" s="4" t="s">
        <v>1071</v>
      </c>
      <c r="S32" s="4" t="s">
        <v>1068</v>
      </c>
    </row>
    <row r="33" spans="1:19" x14ac:dyDescent="0.2">
      <c r="A33" s="4" t="s">
        <v>212</v>
      </c>
      <c r="B33" s="4">
        <v>-2.1983520196298794</v>
      </c>
      <c r="C33" s="4">
        <v>-4.589547816449147</v>
      </c>
      <c r="D33" s="4">
        <v>2.8591172941785336E-20</v>
      </c>
      <c r="E33" s="4">
        <v>192.03491488745669</v>
      </c>
      <c r="F33" s="4">
        <v>0.92585038594936087</v>
      </c>
      <c r="G33" s="4">
        <v>1.8998037372279066</v>
      </c>
      <c r="H33" s="4">
        <v>1.7014796267319362E-17</v>
      </c>
      <c r="I33" s="4">
        <v>365.021869779273</v>
      </c>
      <c r="J33" s="4">
        <v>-2.7205564086146601</v>
      </c>
      <c r="K33" s="4">
        <v>-6.5912697231784811</v>
      </c>
      <c r="L33" s="4">
        <v>1.5589698524874262E-63</v>
      </c>
      <c r="M33" s="4">
        <v>357.89094734720931</v>
      </c>
      <c r="N33" s="4">
        <v>0.30164182734425016</v>
      </c>
      <c r="O33" s="4">
        <v>1.2325462876875644</v>
      </c>
      <c r="P33" s="4">
        <v>0.37414535991841719</v>
      </c>
      <c r="Q33" s="4">
        <v>412.18242148083442</v>
      </c>
      <c r="R33" s="4" t="s">
        <v>1072</v>
      </c>
      <c r="S33" s="4" t="s">
        <v>1068</v>
      </c>
    </row>
    <row r="34" spans="1:19" x14ac:dyDescent="0.2">
      <c r="A34" s="4" t="s">
        <v>110</v>
      </c>
      <c r="B34" s="4">
        <v>-2.0937496193417866</v>
      </c>
      <c r="C34" s="4">
        <v>-4.2685604764382123</v>
      </c>
      <c r="D34" s="4">
        <v>2.7122900593122941E-15</v>
      </c>
      <c r="E34" s="4">
        <v>166.05785179346501</v>
      </c>
      <c r="F34" s="4">
        <v>0.73193142860821214</v>
      </c>
      <c r="G34" s="4">
        <v>1.6608611054662976</v>
      </c>
      <c r="H34" s="4">
        <v>3.2520523091510383E-11</v>
      </c>
      <c r="I34" s="4">
        <v>275.99187666031474</v>
      </c>
      <c r="J34" s="4">
        <v>-2.3349944733812338</v>
      </c>
      <c r="K34" s="4">
        <v>-5.0454903072244397</v>
      </c>
      <c r="L34" s="4">
        <v>8.3154306301084851E-37</v>
      </c>
      <c r="M34" s="4">
        <v>307.38826943368161</v>
      </c>
      <c r="N34" s="4">
        <v>0.26291391753667986</v>
      </c>
      <c r="O34" s="4">
        <v>1.1998997848367272</v>
      </c>
      <c r="P34" s="4">
        <v>0.48657332460824215</v>
      </c>
      <c r="Q34" s="4">
        <v>344.41777613032133</v>
      </c>
      <c r="R34" s="4" t="s">
        <v>1073</v>
      </c>
      <c r="S34" s="4" t="s">
        <v>1068</v>
      </c>
    </row>
    <row r="35" spans="1:19" x14ac:dyDescent="0.2">
      <c r="A35" s="4" t="s">
        <v>131</v>
      </c>
      <c r="B35" s="4">
        <v>-2.0627128603305049</v>
      </c>
      <c r="C35" s="4">
        <v>-4.1777114785714433</v>
      </c>
      <c r="D35" s="4">
        <v>1.0302158394746801E-15</v>
      </c>
      <c r="E35" s="4">
        <v>18.609411131897904</v>
      </c>
      <c r="F35" s="4">
        <v>1.0045387175566995</v>
      </c>
      <c r="G35" s="4">
        <v>2.0063019062541705</v>
      </c>
      <c r="H35" s="4">
        <v>1.1415063640053231E-15</v>
      </c>
      <c r="I35" s="4">
        <v>37.426430231088347</v>
      </c>
      <c r="J35" s="4">
        <v>-2.8499218962792066</v>
      </c>
      <c r="K35" s="4">
        <v>-7.2096133807863092</v>
      </c>
      <c r="L35" s="4">
        <v>2.0619979670448884E-81</v>
      </c>
      <c r="M35" s="4">
        <v>44.6239031949113</v>
      </c>
      <c r="N35" s="4">
        <v>0.16526432881861847</v>
      </c>
      <c r="O35" s="4">
        <v>1.1213715155237358</v>
      </c>
      <c r="P35" s="4">
        <v>0.71389900371762649</v>
      </c>
      <c r="Q35" s="4">
        <v>46.72326837687374</v>
      </c>
      <c r="R35" s="4" t="s">
        <v>1071</v>
      </c>
      <c r="S35" s="4" t="s">
        <v>1068</v>
      </c>
    </row>
    <row r="36" spans="1:19" x14ac:dyDescent="0.2">
      <c r="A36" s="4" t="s">
        <v>260</v>
      </c>
      <c r="B36" s="4">
        <v>-2.0597475921844861</v>
      </c>
      <c r="C36" s="4">
        <v>-4.1691335655980062</v>
      </c>
      <c r="D36" s="4">
        <v>4.0057697558541512E-19</v>
      </c>
      <c r="E36" s="4">
        <v>27.023572987195603</v>
      </c>
      <c r="F36" s="4">
        <v>0.65264349622401518</v>
      </c>
      <c r="G36" s="4">
        <v>1.5720460686246185</v>
      </c>
      <c r="H36" s="4">
        <v>6.0702750532763358E-4</v>
      </c>
      <c r="I36" s="4">
        <v>42.619756831005908</v>
      </c>
      <c r="J36" s="4">
        <v>-2.9715664352182816</v>
      </c>
      <c r="K36" s="4">
        <v>-7.8438744035365708</v>
      </c>
      <c r="L36" s="4">
        <v>4.2811365289546679E-67</v>
      </c>
      <c r="M36" s="4">
        <v>97.698721977018863</v>
      </c>
      <c r="N36" s="4">
        <v>0.10921516002822509</v>
      </c>
      <c r="O36" s="4">
        <v>1.0786412856364045</v>
      </c>
      <c r="P36" s="4">
        <v>0.85375353514573693</v>
      </c>
      <c r="Q36" s="4">
        <v>98.389461149711721</v>
      </c>
      <c r="R36" s="4" t="s">
        <v>1074</v>
      </c>
      <c r="S36" s="4" t="s">
        <v>1068</v>
      </c>
    </row>
    <row r="37" spans="1:19" x14ac:dyDescent="0.2">
      <c r="A37" s="4" t="s">
        <v>533</v>
      </c>
      <c r="B37" s="4">
        <v>-1.9664071137103074</v>
      </c>
      <c r="C37" s="4">
        <v>-3.9079367398432328</v>
      </c>
      <c r="D37" s="4">
        <v>1.6939875089065556E-15</v>
      </c>
      <c r="E37" s="4">
        <v>18.321286998485274</v>
      </c>
      <c r="F37" s="4">
        <v>1.0542456857087179</v>
      </c>
      <c r="G37" s="4">
        <v>2.0766321538649581</v>
      </c>
      <c r="H37" s="4">
        <v>7.5296732938585667E-18</v>
      </c>
      <c r="I37" s="4">
        <v>38.115011110395166</v>
      </c>
      <c r="J37" s="4">
        <v>-2.6101337538132539</v>
      </c>
      <c r="K37" s="4">
        <v>-6.1056028666301074</v>
      </c>
      <c r="L37" s="4">
        <v>1.1457880607306355E-91</v>
      </c>
      <c r="M37" s="4">
        <v>46.847084003324113</v>
      </c>
      <c r="N37" s="4">
        <v>0.27363720208018871</v>
      </c>
      <c r="O37" s="4">
        <v>1.2088516448370172</v>
      </c>
      <c r="P37" s="4">
        <v>0.46785583912467077</v>
      </c>
      <c r="Q37" s="4">
        <v>52.765630290845444</v>
      </c>
      <c r="R37" s="4" t="s">
        <v>1075</v>
      </c>
      <c r="S37" s="4" t="s">
        <v>1068</v>
      </c>
    </row>
    <row r="38" spans="1:19" x14ac:dyDescent="0.2">
      <c r="A38" s="4" t="s">
        <v>116</v>
      </c>
      <c r="B38" s="4">
        <v>-1.8794746846929922</v>
      </c>
      <c r="C38" s="4">
        <v>-3.6794106085319953</v>
      </c>
      <c r="D38" s="4">
        <v>1.7006488052049733E-13</v>
      </c>
      <c r="E38" s="4">
        <v>12.031280940208012</v>
      </c>
      <c r="F38" s="4">
        <v>1.4861743437747128</v>
      </c>
      <c r="G38" s="4">
        <v>2.8014511651952656</v>
      </c>
      <c r="H38" s="4">
        <v>5.1658852039344836E-31</v>
      </c>
      <c r="I38" s="4">
        <v>33.659839865907436</v>
      </c>
      <c r="J38" s="4">
        <v>-3.2855551209743137</v>
      </c>
      <c r="K38" s="4">
        <v>-9.7510333955223842</v>
      </c>
      <c r="L38" s="4">
        <v>6.3145671266940305E-82</v>
      </c>
      <c r="M38" s="4">
        <v>39.350080739372707</v>
      </c>
      <c r="N38" s="4">
        <v>0.2256594834915836</v>
      </c>
      <c r="O38" s="4">
        <v>1.1693116411231004</v>
      </c>
      <c r="P38" s="4">
        <v>0.58486145738681683</v>
      </c>
      <c r="Q38" s="4">
        <v>42.80356733407897</v>
      </c>
      <c r="R38" s="4" t="s">
        <v>1073</v>
      </c>
      <c r="S38" s="4" t="s">
        <v>1068</v>
      </c>
    </row>
    <row r="39" spans="1:19" x14ac:dyDescent="0.2">
      <c r="A39" s="4" t="s">
        <v>221</v>
      </c>
      <c r="B39" s="4">
        <v>-1.6180718219720991</v>
      </c>
      <c r="C39" s="4">
        <v>-3.069645004941405</v>
      </c>
      <c r="D39" s="4">
        <v>2.4423594647046116E-11</v>
      </c>
      <c r="E39" s="4">
        <v>11.968599303343604</v>
      </c>
      <c r="F39" s="4">
        <v>0.84209849838179995</v>
      </c>
      <c r="G39" s="4">
        <v>1.7926557865190558</v>
      </c>
      <c r="H39" s="4">
        <v>2.1245674925850358E-9</v>
      </c>
      <c r="I39" s="4">
        <v>21.488067125413064</v>
      </c>
      <c r="J39" s="4">
        <v>-2.3895372572804456</v>
      </c>
      <c r="K39" s="4">
        <v>-5.23989265652372</v>
      </c>
      <c r="L39" s="4">
        <v>2.1450142400956326E-44</v>
      </c>
      <c r="M39" s="4">
        <v>25.696816306115242</v>
      </c>
      <c r="N39" s="4">
        <v>0.41026443524755962</v>
      </c>
      <c r="O39" s="4">
        <v>1.3289293746233248</v>
      </c>
      <c r="P39" s="4">
        <v>6.4530382707765829E-2</v>
      </c>
      <c r="Q39" s="4">
        <v>31.755239449904224</v>
      </c>
      <c r="R39" s="4" t="s">
        <v>1076</v>
      </c>
      <c r="S39" s="4" t="s">
        <v>1068</v>
      </c>
    </row>
    <row r="40" spans="1:19" x14ac:dyDescent="0.2">
      <c r="A40" s="4" t="s">
        <v>458</v>
      </c>
      <c r="B40" s="4">
        <v>-1.5672605874424785</v>
      </c>
      <c r="C40" s="4">
        <v>-2.9634148158397653</v>
      </c>
      <c r="D40" s="4">
        <v>9.3776587271833536E-15</v>
      </c>
      <c r="E40" s="4">
        <v>65.426904556070824</v>
      </c>
      <c r="F40" s="4">
        <v>1.4472558613375466</v>
      </c>
      <c r="G40" s="4">
        <v>2.7268887842222753</v>
      </c>
      <c r="H40" s="4">
        <v>2.8896137192986723E-39</v>
      </c>
      <c r="I40" s="4">
        <v>178.67635259323097</v>
      </c>
      <c r="J40" s="4">
        <v>-2.3780614841355443</v>
      </c>
      <c r="K40" s="4">
        <v>-5.1983777872533414</v>
      </c>
      <c r="L40" s="4">
        <v>2.2557168413025733E-48</v>
      </c>
      <c r="M40" s="4">
        <v>140.05801881129466</v>
      </c>
      <c r="N40" s="4">
        <v>0.53803582793543947</v>
      </c>
      <c r="O40" s="4">
        <v>1.4519943383306482</v>
      </c>
      <c r="P40" s="4">
        <v>1.5540629465748385E-2</v>
      </c>
      <c r="Q40" s="4">
        <v>189.39307664431567</v>
      </c>
      <c r="R40" s="4" t="s">
        <v>1077</v>
      </c>
      <c r="S40" s="4" t="s">
        <v>1068</v>
      </c>
    </row>
    <row r="41" spans="1:19" x14ac:dyDescent="0.2">
      <c r="A41" s="4" t="s">
        <v>119</v>
      </c>
      <c r="B41" s="4">
        <v>-1.5376936538916621</v>
      </c>
      <c r="C41" s="4">
        <v>-2.9032999990877517</v>
      </c>
      <c r="D41" s="4">
        <v>3.5273428934226352E-7</v>
      </c>
      <c r="E41" s="4">
        <v>12.157204450995929</v>
      </c>
      <c r="F41" s="4">
        <v>1.304241091515717</v>
      </c>
      <c r="G41" s="4">
        <v>2.4695378684824916</v>
      </c>
      <c r="H41" s="4">
        <v>2.5748818736164788E-24</v>
      </c>
      <c r="I41" s="4">
        <v>30.080164344487599</v>
      </c>
      <c r="J41" s="4">
        <v>-2.5139803005867001</v>
      </c>
      <c r="K41" s="4">
        <v>-5.7119379240213846</v>
      </c>
      <c r="L41" s="4">
        <v>1.3769131535377828E-58</v>
      </c>
      <c r="M41" s="4">
        <v>37.22987673065284</v>
      </c>
      <c r="N41" s="4">
        <v>0.22899773276005303</v>
      </c>
      <c r="O41" s="4">
        <v>1.1720204418066367</v>
      </c>
      <c r="P41" s="4">
        <v>0.57578732247164033</v>
      </c>
      <c r="Q41" s="4">
        <v>40.662317693550193</v>
      </c>
      <c r="R41" s="4" t="s">
        <v>1078</v>
      </c>
      <c r="S41" s="4" t="s">
        <v>1068</v>
      </c>
    </row>
    <row r="42" spans="1:19" x14ac:dyDescent="0.2">
      <c r="A42" s="4" t="s">
        <v>215</v>
      </c>
      <c r="B42" s="4">
        <v>-1.396144399280707</v>
      </c>
      <c r="C42" s="4">
        <v>-2.6319724708792287</v>
      </c>
      <c r="D42" s="4">
        <v>1.654941849377222E-15</v>
      </c>
      <c r="E42" s="4">
        <v>44.033173369720025</v>
      </c>
      <c r="F42" s="4">
        <v>1.020258420686706</v>
      </c>
      <c r="G42" s="4">
        <v>2.0282822401996468</v>
      </c>
      <c r="H42" s="4">
        <v>8.3119162960066953E-39</v>
      </c>
      <c r="I42" s="4">
        <v>89.330292683583608</v>
      </c>
      <c r="J42" s="4">
        <v>-2.5785899228712053</v>
      </c>
      <c r="K42" s="4">
        <v>-5.9735556409226058</v>
      </c>
      <c r="L42" s="4">
        <v>1.3414882087606039E-112</v>
      </c>
      <c r="M42" s="4">
        <v>100.57892340012079</v>
      </c>
      <c r="N42" s="4">
        <v>0.32592005775184801</v>
      </c>
      <c r="O42" s="4">
        <v>1.2534635619144006</v>
      </c>
      <c r="P42" s="4">
        <v>0.22581982227382541</v>
      </c>
      <c r="Q42" s="4">
        <v>117.71619607582609</v>
      </c>
      <c r="R42" s="4" t="s">
        <v>1073</v>
      </c>
      <c r="S42" s="4" t="s">
        <v>1068</v>
      </c>
    </row>
    <row r="43" spans="1:19" x14ac:dyDescent="0.2">
      <c r="A43" s="4" t="s">
        <v>293</v>
      </c>
      <c r="B43" s="4">
        <v>-1.376276818219742</v>
      </c>
      <c r="C43" s="4">
        <v>-2.5959755909059221</v>
      </c>
      <c r="D43" s="4">
        <v>2.4881613485334996E-5</v>
      </c>
      <c r="E43" s="4">
        <v>5.8573767154935945</v>
      </c>
      <c r="F43" s="4">
        <v>1.5799123825627501</v>
      </c>
      <c r="G43" s="4">
        <v>2.9895169330730913</v>
      </c>
      <c r="H43" s="4">
        <v>4.5371509318859796E-21</v>
      </c>
      <c r="I43" s="4">
        <v>17.535983848839276</v>
      </c>
      <c r="J43" s="4">
        <v>-2.4750654682359117</v>
      </c>
      <c r="K43" s="4">
        <v>-5.5599251781740566</v>
      </c>
      <c r="L43" s="4">
        <v>1.1499597086721051E-37</v>
      </c>
      <c r="M43" s="4">
        <v>21.842787634001905</v>
      </c>
      <c r="N43" s="4">
        <v>0.15058356536015324</v>
      </c>
      <c r="O43" s="4">
        <v>1.1100183800248029</v>
      </c>
      <c r="P43" s="4">
        <v>0.76617879311026627</v>
      </c>
      <c r="Q43" s="4">
        <v>22.65392533964263</v>
      </c>
      <c r="R43" s="4" t="s">
        <v>1079</v>
      </c>
      <c r="S43" s="4" t="s">
        <v>1068</v>
      </c>
    </row>
    <row r="44" spans="1:19" x14ac:dyDescent="0.2">
      <c r="A44" s="4" t="s">
        <v>407</v>
      </c>
      <c r="B44" s="4">
        <v>-1.3364262670907165</v>
      </c>
      <c r="C44" s="4">
        <v>-2.5252500791237256</v>
      </c>
      <c r="D44" s="4">
        <v>2.2182554933356598E-3</v>
      </c>
      <c r="E44" s="4">
        <v>10.956371599604026</v>
      </c>
      <c r="F44" s="4">
        <v>1.3883614797199664</v>
      </c>
      <c r="G44" s="4">
        <v>2.6178119761756058</v>
      </c>
      <c r="H44" s="4">
        <v>3.7391226557444814E-24</v>
      </c>
      <c r="I44" s="4">
        <v>28.700133913369484</v>
      </c>
      <c r="J44" s="4">
        <v>-2.5363687785910582</v>
      </c>
      <c r="K44" s="4">
        <v>-5.8012700501258685</v>
      </c>
      <c r="L44" s="4">
        <v>1.0268933968249406E-39</v>
      </c>
      <c r="M44" s="4">
        <v>27.068967851704414</v>
      </c>
      <c r="N44" s="4">
        <v>0.43906237043858304</v>
      </c>
      <c r="O44" s="4">
        <v>1.3557229360028922</v>
      </c>
      <c r="P44" s="4">
        <v>0.10817463873950932</v>
      </c>
      <c r="Q44" s="4">
        <v>34.192276987886629</v>
      </c>
      <c r="R44" s="4" t="s">
        <v>1080</v>
      </c>
      <c r="S44" s="4" t="s">
        <v>1068</v>
      </c>
    </row>
    <row r="45" spans="1:19" x14ac:dyDescent="0.2">
      <c r="A45" s="4" t="s">
        <v>702</v>
      </c>
      <c r="B45" s="4">
        <v>-0.81469591808994724</v>
      </c>
      <c r="C45" s="4">
        <v>-1.7589273774592022</v>
      </c>
      <c r="D45" s="4">
        <v>0.10877037865920322</v>
      </c>
      <c r="E45" s="4">
        <v>28.492601500789778</v>
      </c>
      <c r="F45" s="4">
        <v>1.1053198553435999</v>
      </c>
      <c r="G45" s="4">
        <v>2.1514657226865554</v>
      </c>
      <c r="H45" s="4">
        <v>1.0665192199574523E-19</v>
      </c>
      <c r="I45" s="4">
        <v>61.323900132310449</v>
      </c>
      <c r="J45" s="4">
        <v>-2.5281911072288019</v>
      </c>
      <c r="K45" s="4">
        <v>-5.7684795593977851</v>
      </c>
      <c r="L45" s="4">
        <v>2.9195044308160316E-44</v>
      </c>
      <c r="M45" s="4">
        <v>65.354810387790423</v>
      </c>
      <c r="N45" s="4">
        <v>0.19176047706336843</v>
      </c>
      <c r="O45" s="4">
        <v>1.1421566049578329</v>
      </c>
      <c r="P45" s="4">
        <v>0.73177007012200179</v>
      </c>
      <c r="Q45" s="4">
        <v>69.567318489123025</v>
      </c>
      <c r="R45" s="4" t="s">
        <v>1081</v>
      </c>
      <c r="S45" s="4" t="s">
        <v>1068</v>
      </c>
    </row>
    <row r="46" spans="1:19" x14ac:dyDescent="0.2">
      <c r="A46" s="4" t="s">
        <v>311</v>
      </c>
      <c r="B46" s="4">
        <v>-2.6436335052674442</v>
      </c>
      <c r="C46" s="4">
        <v>-6.2490353673341064</v>
      </c>
      <c r="D46" s="4">
        <v>4.2718918195117255E-23</v>
      </c>
      <c r="E46" s="4">
        <v>99.204634671342376</v>
      </c>
      <c r="F46" s="4">
        <v>0.7959586493752796</v>
      </c>
      <c r="G46" s="4">
        <v>1.7362306905251634</v>
      </c>
      <c r="H46" s="4">
        <v>1.0299994884073646E-10</v>
      </c>
      <c r="I46" s="4">
        <v>172.07966632804528</v>
      </c>
      <c r="J46" s="4">
        <v>-3.0295182836208943</v>
      </c>
      <c r="K46" s="4">
        <v>-8.1653701304860906</v>
      </c>
      <c r="L46" s="4">
        <v>1.0694493617688708E-72</v>
      </c>
      <c r="M46" s="4">
        <v>156.15196065796258</v>
      </c>
      <c r="N46" s="4">
        <v>0.19574580210483009</v>
      </c>
      <c r="O46" s="4">
        <v>1.1453160794535833</v>
      </c>
      <c r="P46" s="4">
        <v>0.63303645672261288</v>
      </c>
      <c r="Q46" s="4">
        <v>167.43647316837612</v>
      </c>
      <c r="R46" s="4" t="s">
        <v>1057</v>
      </c>
      <c r="S46" s="4" t="s">
        <v>1057</v>
      </c>
    </row>
    <row r="47" spans="1:19" x14ac:dyDescent="0.2">
      <c r="A47" s="4" t="s">
        <v>530</v>
      </c>
      <c r="B47" s="4">
        <v>-2.1757432452727539</v>
      </c>
      <c r="C47" s="4">
        <v>-4.5181846907475895</v>
      </c>
      <c r="D47" s="4">
        <v>3.9779259039775167E-8</v>
      </c>
      <c r="E47" s="4">
        <v>35.072708556125527</v>
      </c>
      <c r="F47" s="4">
        <v>1.2000422617942825</v>
      </c>
      <c r="G47" s="4">
        <v>2.2974640101001187</v>
      </c>
      <c r="H47" s="4">
        <v>2.4342684196629572E-18</v>
      </c>
      <c r="I47" s="4">
        <v>80.4851545862508</v>
      </c>
      <c r="J47" s="4">
        <v>-2.8345251062399455</v>
      </c>
      <c r="K47" s="4">
        <v>-7.1330797639395005</v>
      </c>
      <c r="L47" s="4">
        <v>2.9627514266704695E-46</v>
      </c>
      <c r="M47" s="4">
        <v>81.530956258859987</v>
      </c>
      <c r="N47" s="4">
        <v>0.33857723047309657</v>
      </c>
      <c r="O47" s="4">
        <v>1.264508934452844</v>
      </c>
      <c r="P47" s="4">
        <v>0.33628352227331704</v>
      </c>
      <c r="Q47" s="4">
        <v>95.836092496088213</v>
      </c>
      <c r="R47" s="4" t="s">
        <v>1064</v>
      </c>
      <c r="S47" s="4" t="s">
        <v>1057</v>
      </c>
    </row>
    <row r="48" spans="1:19" x14ac:dyDescent="0.2">
      <c r="A48" s="4" t="s">
        <v>146</v>
      </c>
      <c r="B48" s="4">
        <v>-1.7432068183250948</v>
      </c>
      <c r="C48" s="4">
        <v>-3.3477848598381592</v>
      </c>
      <c r="D48" s="4">
        <v>3.3864435110247804E-8</v>
      </c>
      <c r="E48" s="4">
        <v>110.92238113810619</v>
      </c>
      <c r="F48" s="4">
        <v>0.89045825292115832</v>
      </c>
      <c r="G48" s="4">
        <v>1.8537648540630367</v>
      </c>
      <c r="H48" s="4">
        <v>4.7106063292596725E-11</v>
      </c>
      <c r="I48" s="4">
        <v>205.22006171605003</v>
      </c>
      <c r="J48" s="4">
        <v>-2.4298168345512665</v>
      </c>
      <c r="K48" s="4">
        <v>-5.3882501684825819</v>
      </c>
      <c r="L48" s="4">
        <v>3.8034971500744739E-36</v>
      </c>
      <c r="M48" s="4">
        <v>131.1057575015042</v>
      </c>
      <c r="N48" s="4">
        <v>0.67018468012381138</v>
      </c>
      <c r="O48" s="4">
        <v>1.5912766546040475</v>
      </c>
      <c r="P48" s="4">
        <v>3.8045951182936891E-3</v>
      </c>
      <c r="Q48" s="4">
        <v>193.65371289686792</v>
      </c>
      <c r="R48" s="4" t="s">
        <v>1057</v>
      </c>
      <c r="S48" s="4" t="s">
        <v>1057</v>
      </c>
    </row>
    <row r="49" spans="1:19" x14ac:dyDescent="0.2">
      <c r="A49" s="4" t="s">
        <v>731</v>
      </c>
      <c r="B49" s="4">
        <v>-0.15430816415979362</v>
      </c>
      <c r="C49" s="4">
        <v>-1.1128878115052592</v>
      </c>
      <c r="D49" s="4">
        <v>0.99999335766130681</v>
      </c>
      <c r="E49" s="4">
        <v>39.281787367306158</v>
      </c>
      <c r="F49" s="4">
        <v>5.134940882906287</v>
      </c>
      <c r="G49" s="4">
        <v>35.137530186493002</v>
      </c>
      <c r="H49" s="4">
        <v>5.1937579963087289E-237</v>
      </c>
      <c r="I49" s="4">
        <v>1399.9881497571914</v>
      </c>
      <c r="J49" s="4">
        <v>-2.6923670941007263</v>
      </c>
      <c r="K49" s="4">
        <v>-6.4637307094839924</v>
      </c>
      <c r="L49" s="4">
        <v>2.6218296023736751E-21</v>
      </c>
      <c r="M49" s="4">
        <v>97.873867836608682</v>
      </c>
      <c r="N49" s="4">
        <v>4.3519058827001738</v>
      </c>
      <c r="O49" s="4">
        <v>20.419928120079557</v>
      </c>
      <c r="P49" s="4">
        <v>1.6096188369967981E-253</v>
      </c>
      <c r="Q49" s="4">
        <v>1867.9854352582126</v>
      </c>
      <c r="R49" s="4" t="s">
        <v>1082</v>
      </c>
      <c r="S49" s="4" t="s">
        <v>1083</v>
      </c>
    </row>
  </sheetData>
  <mergeCells count="7">
    <mergeCell ref="S1:S2"/>
    <mergeCell ref="A1:A2"/>
    <mergeCell ref="B1:E1"/>
    <mergeCell ref="F1:I1"/>
    <mergeCell ref="J1:M1"/>
    <mergeCell ref="N1:Q1"/>
    <mergeCell ref="R1:R2"/>
  </mergeCells>
  <conditionalFormatting sqref="B3:B49 F3:F49 J3:J49 N3:N49">
    <cfRule type="colorScale" priority="1">
      <colorScale>
        <cfvo type="min"/>
        <cfvo type="num" val="0"/>
        <cfvo type="max"/>
        <color rgb="FFA00101"/>
        <color theme="0"/>
        <color rgb="FF0101C0"/>
      </colorScale>
    </cfRule>
  </conditionalFormatting>
  <pageMargins left="0.7" right="0.7" top="0.78740157499999996" bottom="0.78740157499999996"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Description</vt:lpstr>
      <vt:lpstr>SisA vs ctrl. ΔvanAB</vt:lpstr>
      <vt:lpstr>CrfA vs ctrl. ΔvanAB</vt:lpstr>
      <vt:lpstr>SisA vs ctrl ΔvanAB ΔsisA-D</vt:lpstr>
      <vt:lpstr>CrfA vs ctrl ΔvanAB ΔsisA-D</vt:lpstr>
      <vt:lpstr>DEG SisA and CrfA Fig.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dc:creator>
  <cp:lastModifiedBy>Laura</cp:lastModifiedBy>
  <dcterms:created xsi:type="dcterms:W3CDTF">2025-02-24T08:54:13Z</dcterms:created>
  <dcterms:modified xsi:type="dcterms:W3CDTF">2025-09-24T13:07:22Z</dcterms:modified>
</cp:coreProperties>
</file>